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olecular_Oncology/Manuscripts source data/Cannistraci_Hascoet_et_al_manuscript(post-revision)/Tables/"/>
    </mc:Choice>
  </mc:AlternateContent>
  <xr:revisionPtr revIDLastSave="0" documentId="13_ncr:1_{6B6B3111-845B-844B-90E7-4BD18831E1D3}" xr6:coauthVersionLast="36" xr6:coauthVersionMax="36" xr10:uidLastSave="{00000000-0000-0000-0000-000000000000}"/>
  <bookViews>
    <workbookView xWindow="1620" yWindow="960" windowWidth="26800" windowHeight="16540" xr2:uid="{20D7B68E-7B2E-F947-BABD-9F46B86B9242}"/>
  </bookViews>
  <sheets>
    <sheet name="Supplementary Table 1a" sheetId="1" r:id="rId1"/>
  </sheets>
  <definedNames>
    <definedName name="_xlnm._FilterDatabase" localSheetId="0" hidden="1">'Supplementary Table 1a'!$A$1:$AC$418</definedName>
    <definedName name="_xlnm.Print_Area" localSheetId="0">'Supplementary Table 1a'!$A$1:$AC$41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418" i="1" l="1"/>
  <c r="AA418" i="1"/>
  <c r="Y418" i="1"/>
  <c r="W418" i="1"/>
  <c r="U418" i="1"/>
  <c r="S418" i="1"/>
  <c r="Q418" i="1"/>
  <c r="M418" i="1"/>
  <c r="L418" i="1"/>
  <c r="AC417" i="1"/>
  <c r="AA417" i="1"/>
  <c r="Y417" i="1"/>
  <c r="W417" i="1"/>
  <c r="U417" i="1"/>
  <c r="S417" i="1"/>
  <c r="Q417" i="1"/>
  <c r="M417" i="1"/>
  <c r="L417" i="1"/>
  <c r="AC416" i="1"/>
  <c r="AA416" i="1"/>
  <c r="Y416" i="1"/>
  <c r="W416" i="1"/>
  <c r="U416" i="1"/>
  <c r="S416" i="1"/>
  <c r="Q416" i="1"/>
  <c r="M416" i="1"/>
  <c r="L416" i="1"/>
  <c r="AC415" i="1"/>
  <c r="AA415" i="1"/>
  <c r="Y415" i="1"/>
  <c r="W415" i="1"/>
  <c r="U415" i="1"/>
  <c r="S415" i="1"/>
  <c r="Q415" i="1"/>
  <c r="M415" i="1"/>
  <c r="L415" i="1"/>
  <c r="AC414" i="1"/>
  <c r="AA414" i="1"/>
  <c r="Y414" i="1"/>
  <c r="W414" i="1"/>
  <c r="U414" i="1"/>
  <c r="S414" i="1"/>
  <c r="Q414" i="1"/>
  <c r="M414" i="1"/>
  <c r="L414" i="1"/>
  <c r="AC413" i="1"/>
  <c r="AA413" i="1"/>
  <c r="Y413" i="1"/>
  <c r="W413" i="1"/>
  <c r="U413" i="1"/>
  <c r="S413" i="1"/>
  <c r="Q413" i="1"/>
  <c r="M413" i="1"/>
  <c r="L413" i="1"/>
  <c r="AC412" i="1"/>
  <c r="AA412" i="1"/>
  <c r="Y412" i="1"/>
  <c r="W412" i="1"/>
  <c r="U412" i="1"/>
  <c r="S412" i="1"/>
  <c r="Q412" i="1"/>
  <c r="M412" i="1"/>
  <c r="L412" i="1"/>
  <c r="AC411" i="1"/>
  <c r="AA411" i="1"/>
  <c r="Y411" i="1"/>
  <c r="W411" i="1"/>
  <c r="U411" i="1"/>
  <c r="S411" i="1"/>
  <c r="Q411" i="1"/>
  <c r="M411" i="1"/>
  <c r="L411" i="1"/>
  <c r="AC410" i="1"/>
  <c r="AA410" i="1"/>
  <c r="Y410" i="1"/>
  <c r="W410" i="1"/>
  <c r="U410" i="1"/>
  <c r="S410" i="1"/>
  <c r="Q410" i="1"/>
  <c r="M410" i="1"/>
  <c r="L410" i="1"/>
  <c r="AC409" i="1"/>
  <c r="AA409" i="1"/>
  <c r="Y409" i="1"/>
  <c r="W409" i="1"/>
  <c r="U409" i="1"/>
  <c r="S409" i="1"/>
  <c r="Q409" i="1"/>
  <c r="M409" i="1"/>
  <c r="L409" i="1"/>
  <c r="AC408" i="1"/>
  <c r="AA408" i="1"/>
  <c r="Y408" i="1"/>
  <c r="W408" i="1"/>
  <c r="U408" i="1"/>
  <c r="S408" i="1"/>
  <c r="Q408" i="1"/>
  <c r="M408" i="1"/>
  <c r="L408" i="1"/>
  <c r="AC407" i="1"/>
  <c r="AA407" i="1"/>
  <c r="Y407" i="1"/>
  <c r="W407" i="1"/>
  <c r="U407" i="1"/>
  <c r="S407" i="1"/>
  <c r="Q407" i="1"/>
  <c r="M407" i="1"/>
  <c r="L407" i="1"/>
  <c r="AC406" i="1"/>
  <c r="AA406" i="1"/>
  <c r="Y406" i="1"/>
  <c r="W406" i="1"/>
  <c r="U406" i="1"/>
  <c r="S406" i="1"/>
  <c r="Q406" i="1"/>
  <c r="M406" i="1"/>
  <c r="L406" i="1"/>
  <c r="AC405" i="1"/>
  <c r="AA405" i="1"/>
  <c r="Y405" i="1"/>
  <c r="W405" i="1"/>
  <c r="U405" i="1"/>
  <c r="S405" i="1"/>
  <c r="Q405" i="1"/>
  <c r="M405" i="1"/>
  <c r="L405" i="1"/>
  <c r="AC404" i="1"/>
  <c r="AA404" i="1"/>
  <c r="Y404" i="1"/>
  <c r="W404" i="1"/>
  <c r="U404" i="1"/>
  <c r="S404" i="1"/>
  <c r="Q404" i="1"/>
  <c r="M404" i="1"/>
  <c r="L404" i="1"/>
  <c r="AC403" i="1"/>
  <c r="AA403" i="1"/>
  <c r="Y403" i="1"/>
  <c r="W403" i="1"/>
  <c r="U403" i="1"/>
  <c r="S403" i="1"/>
  <c r="Q403" i="1"/>
  <c r="M403" i="1"/>
  <c r="L403" i="1"/>
  <c r="AC402" i="1"/>
  <c r="AA402" i="1"/>
  <c r="Y402" i="1"/>
  <c r="W402" i="1"/>
  <c r="U402" i="1"/>
  <c r="S402" i="1"/>
  <c r="Q402" i="1"/>
  <c r="M402" i="1"/>
  <c r="L402" i="1"/>
  <c r="AC401" i="1"/>
  <c r="AA401" i="1"/>
  <c r="Y401" i="1"/>
  <c r="W401" i="1"/>
  <c r="U401" i="1"/>
  <c r="S401" i="1"/>
  <c r="Q401" i="1"/>
  <c r="M401" i="1"/>
  <c r="L401" i="1"/>
  <c r="AC400" i="1"/>
  <c r="AA400" i="1"/>
  <c r="Y400" i="1"/>
  <c r="W400" i="1"/>
  <c r="U400" i="1"/>
  <c r="S400" i="1"/>
  <c r="Q400" i="1"/>
  <c r="M400" i="1"/>
  <c r="L400" i="1"/>
  <c r="AC399" i="1"/>
  <c r="AA399" i="1"/>
  <c r="Y399" i="1"/>
  <c r="W399" i="1"/>
  <c r="U399" i="1"/>
  <c r="S399" i="1"/>
  <c r="Q399" i="1"/>
  <c r="M399" i="1"/>
  <c r="L399" i="1"/>
  <c r="AC398" i="1"/>
  <c r="AA398" i="1"/>
  <c r="Y398" i="1"/>
  <c r="W398" i="1"/>
  <c r="U398" i="1"/>
  <c r="S398" i="1"/>
  <c r="Q398" i="1"/>
  <c r="M398" i="1"/>
  <c r="L398" i="1"/>
  <c r="AC397" i="1"/>
  <c r="AA397" i="1"/>
  <c r="Y397" i="1"/>
  <c r="W397" i="1"/>
  <c r="U397" i="1"/>
  <c r="S397" i="1"/>
  <c r="Q397" i="1"/>
  <c r="M397" i="1"/>
  <c r="L397" i="1"/>
  <c r="AC396" i="1"/>
  <c r="AA396" i="1"/>
  <c r="Y396" i="1"/>
  <c r="W396" i="1"/>
  <c r="U396" i="1"/>
  <c r="S396" i="1"/>
  <c r="Q396" i="1"/>
  <c r="M396" i="1"/>
  <c r="L396" i="1"/>
  <c r="AC395" i="1"/>
  <c r="AA395" i="1"/>
  <c r="Y395" i="1"/>
  <c r="W395" i="1"/>
  <c r="U395" i="1"/>
  <c r="S395" i="1"/>
  <c r="Q395" i="1"/>
  <c r="M395" i="1"/>
  <c r="L395" i="1"/>
  <c r="AC394" i="1"/>
  <c r="AA394" i="1"/>
  <c r="Y394" i="1"/>
  <c r="W394" i="1"/>
  <c r="U394" i="1"/>
  <c r="S394" i="1"/>
  <c r="Q394" i="1"/>
  <c r="M394" i="1"/>
  <c r="L394" i="1"/>
  <c r="AC393" i="1"/>
  <c r="AA393" i="1"/>
  <c r="Y393" i="1"/>
  <c r="W393" i="1"/>
  <c r="U393" i="1"/>
  <c r="S393" i="1"/>
  <c r="Q393" i="1"/>
  <c r="M393" i="1"/>
  <c r="L393" i="1"/>
  <c r="AC392" i="1"/>
  <c r="AA392" i="1"/>
  <c r="Y392" i="1"/>
  <c r="W392" i="1"/>
  <c r="U392" i="1"/>
  <c r="S392" i="1"/>
  <c r="Q392" i="1"/>
  <c r="M392" i="1"/>
  <c r="L392" i="1"/>
  <c r="AC391" i="1"/>
  <c r="AA391" i="1"/>
  <c r="Y391" i="1"/>
  <c r="W391" i="1"/>
  <c r="U391" i="1"/>
  <c r="S391" i="1"/>
  <c r="Q391" i="1"/>
  <c r="M391" i="1"/>
  <c r="L391" i="1"/>
  <c r="AC390" i="1"/>
  <c r="AA390" i="1"/>
  <c r="Y390" i="1"/>
  <c r="W390" i="1"/>
  <c r="U390" i="1"/>
  <c r="S390" i="1"/>
  <c r="Q390" i="1"/>
  <c r="M390" i="1"/>
  <c r="L390" i="1"/>
  <c r="AC389" i="1"/>
  <c r="AA389" i="1"/>
  <c r="Y389" i="1"/>
  <c r="W389" i="1"/>
  <c r="U389" i="1"/>
  <c r="S389" i="1"/>
  <c r="Q389" i="1"/>
  <c r="M389" i="1"/>
  <c r="L389" i="1"/>
  <c r="AC388" i="1"/>
  <c r="AA388" i="1"/>
  <c r="Y388" i="1"/>
  <c r="W388" i="1"/>
  <c r="U388" i="1"/>
  <c r="S388" i="1"/>
  <c r="Q388" i="1"/>
  <c r="M388" i="1"/>
  <c r="L388" i="1"/>
  <c r="AC387" i="1"/>
  <c r="AA387" i="1"/>
  <c r="Y387" i="1"/>
  <c r="W387" i="1"/>
  <c r="U387" i="1"/>
  <c r="S387" i="1"/>
  <c r="Q387" i="1"/>
  <c r="M387" i="1"/>
  <c r="L387" i="1"/>
  <c r="AC386" i="1"/>
  <c r="AA386" i="1"/>
  <c r="Y386" i="1"/>
  <c r="W386" i="1"/>
  <c r="U386" i="1"/>
  <c r="S386" i="1"/>
  <c r="Q386" i="1"/>
  <c r="M386" i="1"/>
  <c r="L386" i="1"/>
  <c r="AC385" i="1"/>
  <c r="AA385" i="1"/>
  <c r="Y385" i="1"/>
  <c r="W385" i="1"/>
  <c r="U385" i="1"/>
  <c r="S385" i="1"/>
  <c r="Q385" i="1"/>
  <c r="M385" i="1"/>
  <c r="L385" i="1"/>
  <c r="AC384" i="1"/>
  <c r="AA384" i="1"/>
  <c r="Y384" i="1"/>
  <c r="W384" i="1"/>
  <c r="U384" i="1"/>
  <c r="S384" i="1"/>
  <c r="Q384" i="1"/>
  <c r="M384" i="1"/>
  <c r="L384" i="1"/>
  <c r="AC383" i="1"/>
  <c r="AA383" i="1"/>
  <c r="Y383" i="1"/>
  <c r="W383" i="1"/>
  <c r="U383" i="1"/>
  <c r="S383" i="1"/>
  <c r="Q383" i="1"/>
  <c r="M383" i="1"/>
  <c r="L383" i="1"/>
  <c r="AC382" i="1"/>
  <c r="AA382" i="1"/>
  <c r="Y382" i="1"/>
  <c r="W382" i="1"/>
  <c r="U382" i="1"/>
  <c r="S382" i="1"/>
  <c r="Q382" i="1"/>
  <c r="M382" i="1"/>
  <c r="L382" i="1"/>
  <c r="AC381" i="1"/>
  <c r="AA381" i="1"/>
  <c r="Y381" i="1"/>
  <c r="W381" i="1"/>
  <c r="U381" i="1"/>
  <c r="S381" i="1"/>
  <c r="Q381" i="1"/>
  <c r="M381" i="1"/>
  <c r="L381" i="1"/>
  <c r="AC380" i="1"/>
  <c r="AA380" i="1"/>
  <c r="Y380" i="1"/>
  <c r="W380" i="1"/>
  <c r="U380" i="1"/>
  <c r="S380" i="1"/>
  <c r="Q380" i="1"/>
  <c r="M380" i="1"/>
  <c r="L380" i="1"/>
  <c r="AC379" i="1"/>
  <c r="AA379" i="1"/>
  <c r="Y379" i="1"/>
  <c r="W379" i="1"/>
  <c r="U379" i="1"/>
  <c r="S379" i="1"/>
  <c r="Q379" i="1"/>
  <c r="M379" i="1"/>
  <c r="L379" i="1"/>
  <c r="AC378" i="1"/>
  <c r="AA378" i="1"/>
  <c r="Y378" i="1"/>
  <c r="W378" i="1"/>
  <c r="U378" i="1"/>
  <c r="S378" i="1"/>
  <c r="Q378" i="1"/>
  <c r="M378" i="1"/>
  <c r="L378" i="1"/>
  <c r="AC377" i="1"/>
  <c r="AA377" i="1"/>
  <c r="Y377" i="1"/>
  <c r="W377" i="1"/>
  <c r="U377" i="1"/>
  <c r="S377" i="1"/>
  <c r="Q377" i="1"/>
  <c r="M377" i="1"/>
  <c r="L377" i="1"/>
  <c r="AC376" i="1"/>
  <c r="AA376" i="1"/>
  <c r="Y376" i="1"/>
  <c r="W376" i="1"/>
  <c r="U376" i="1"/>
  <c r="S376" i="1"/>
  <c r="Q376" i="1"/>
  <c r="M376" i="1"/>
  <c r="L376" i="1"/>
  <c r="AC375" i="1"/>
  <c r="AA375" i="1"/>
  <c r="Y375" i="1"/>
  <c r="W375" i="1"/>
  <c r="U375" i="1"/>
  <c r="S375" i="1"/>
  <c r="Q375" i="1"/>
  <c r="M375" i="1"/>
  <c r="L375" i="1"/>
  <c r="AC374" i="1"/>
  <c r="AA374" i="1"/>
  <c r="Y374" i="1"/>
  <c r="W374" i="1"/>
  <c r="U374" i="1"/>
  <c r="S374" i="1"/>
  <c r="Q374" i="1"/>
  <c r="M374" i="1"/>
  <c r="L374" i="1"/>
  <c r="AC373" i="1"/>
  <c r="AA373" i="1"/>
  <c r="Y373" i="1"/>
  <c r="W373" i="1"/>
  <c r="U373" i="1"/>
  <c r="S373" i="1"/>
  <c r="Q373" i="1"/>
  <c r="M373" i="1"/>
  <c r="L373" i="1"/>
  <c r="AC372" i="1"/>
  <c r="AA372" i="1"/>
  <c r="Y372" i="1"/>
  <c r="W372" i="1"/>
  <c r="U372" i="1"/>
  <c r="S372" i="1"/>
  <c r="Q372" i="1"/>
  <c r="M372" i="1"/>
  <c r="L372" i="1"/>
  <c r="AC371" i="1"/>
  <c r="AA371" i="1"/>
  <c r="Y371" i="1"/>
  <c r="W371" i="1"/>
  <c r="U371" i="1"/>
  <c r="S371" i="1"/>
  <c r="Q371" i="1"/>
  <c r="M371" i="1"/>
  <c r="L371" i="1"/>
  <c r="AC370" i="1"/>
  <c r="AA370" i="1"/>
  <c r="Y370" i="1"/>
  <c r="W370" i="1"/>
  <c r="U370" i="1"/>
  <c r="S370" i="1"/>
  <c r="Q370" i="1"/>
  <c r="M370" i="1"/>
  <c r="L370" i="1"/>
  <c r="AC369" i="1"/>
  <c r="AA369" i="1"/>
  <c r="Y369" i="1"/>
  <c r="W369" i="1"/>
  <c r="U369" i="1"/>
  <c r="S369" i="1"/>
  <c r="Q369" i="1"/>
  <c r="M369" i="1"/>
  <c r="L369" i="1"/>
  <c r="AC368" i="1"/>
  <c r="AA368" i="1"/>
  <c r="Y368" i="1"/>
  <c r="W368" i="1"/>
  <c r="U368" i="1"/>
  <c r="S368" i="1"/>
  <c r="Q368" i="1"/>
  <c r="M368" i="1"/>
  <c r="L368" i="1"/>
  <c r="AC367" i="1"/>
  <c r="AA367" i="1"/>
  <c r="Y367" i="1"/>
  <c r="W367" i="1"/>
  <c r="U367" i="1"/>
  <c r="S367" i="1"/>
  <c r="Q367" i="1"/>
  <c r="M367" i="1"/>
  <c r="L367" i="1"/>
  <c r="AC366" i="1"/>
  <c r="AA366" i="1"/>
  <c r="Y366" i="1"/>
  <c r="W366" i="1"/>
  <c r="U366" i="1"/>
  <c r="S366" i="1"/>
  <c r="Q366" i="1"/>
  <c r="M366" i="1"/>
  <c r="L366" i="1"/>
  <c r="AC365" i="1"/>
  <c r="AA365" i="1"/>
  <c r="Y365" i="1"/>
  <c r="W365" i="1"/>
  <c r="U365" i="1"/>
  <c r="S365" i="1"/>
  <c r="Q365" i="1"/>
  <c r="M365" i="1"/>
  <c r="L365" i="1"/>
  <c r="AC364" i="1"/>
  <c r="AA364" i="1"/>
  <c r="Y364" i="1"/>
  <c r="W364" i="1"/>
  <c r="U364" i="1"/>
  <c r="S364" i="1"/>
  <c r="Q364" i="1"/>
  <c r="M364" i="1"/>
  <c r="L364" i="1"/>
  <c r="AC363" i="1"/>
  <c r="AA363" i="1"/>
  <c r="Y363" i="1"/>
  <c r="W363" i="1"/>
  <c r="U363" i="1"/>
  <c r="S363" i="1"/>
  <c r="Q363" i="1"/>
  <c r="M363" i="1"/>
  <c r="L363" i="1"/>
  <c r="AC362" i="1"/>
  <c r="AA362" i="1"/>
  <c r="Y362" i="1"/>
  <c r="W362" i="1"/>
  <c r="U362" i="1"/>
  <c r="S362" i="1"/>
  <c r="Q362" i="1"/>
  <c r="M362" i="1"/>
  <c r="L362" i="1"/>
  <c r="AC361" i="1"/>
  <c r="AA361" i="1"/>
  <c r="Y361" i="1"/>
  <c r="W361" i="1"/>
  <c r="U361" i="1"/>
  <c r="S361" i="1"/>
  <c r="Q361" i="1"/>
  <c r="M361" i="1"/>
  <c r="L361" i="1"/>
  <c r="AC360" i="1"/>
  <c r="AA360" i="1"/>
  <c r="Y360" i="1"/>
  <c r="W360" i="1"/>
  <c r="U360" i="1"/>
  <c r="S360" i="1"/>
  <c r="Q360" i="1"/>
  <c r="M360" i="1"/>
  <c r="L360" i="1"/>
  <c r="AC359" i="1"/>
  <c r="AA359" i="1"/>
  <c r="Y359" i="1"/>
  <c r="W359" i="1"/>
  <c r="U359" i="1"/>
  <c r="S359" i="1"/>
  <c r="Q359" i="1"/>
  <c r="M359" i="1"/>
  <c r="L359" i="1"/>
  <c r="AC358" i="1"/>
  <c r="AA358" i="1"/>
  <c r="Y358" i="1"/>
  <c r="W358" i="1"/>
  <c r="U358" i="1"/>
  <c r="S358" i="1"/>
  <c r="Q358" i="1"/>
  <c r="M358" i="1"/>
  <c r="L358" i="1"/>
  <c r="AC357" i="1"/>
  <c r="AA357" i="1"/>
  <c r="Y357" i="1"/>
  <c r="W357" i="1"/>
  <c r="U357" i="1"/>
  <c r="S357" i="1"/>
  <c r="Q357" i="1"/>
  <c r="M357" i="1"/>
  <c r="L357" i="1"/>
  <c r="AC356" i="1"/>
  <c r="AA356" i="1"/>
  <c r="Y356" i="1"/>
  <c r="W356" i="1"/>
  <c r="U356" i="1"/>
  <c r="S356" i="1"/>
  <c r="Q356" i="1"/>
  <c r="M356" i="1"/>
  <c r="L356" i="1"/>
  <c r="AC355" i="1"/>
  <c r="AA355" i="1"/>
  <c r="Y355" i="1"/>
  <c r="W355" i="1"/>
  <c r="U355" i="1"/>
  <c r="S355" i="1"/>
  <c r="Q355" i="1"/>
  <c r="M355" i="1"/>
  <c r="L355" i="1"/>
  <c r="AC354" i="1"/>
  <c r="AA354" i="1"/>
  <c r="Y354" i="1"/>
  <c r="W354" i="1"/>
  <c r="U354" i="1"/>
  <c r="S354" i="1"/>
  <c r="Q354" i="1"/>
  <c r="M354" i="1"/>
  <c r="L354" i="1"/>
  <c r="AC353" i="1"/>
  <c r="AA353" i="1"/>
  <c r="Y353" i="1"/>
  <c r="W353" i="1"/>
  <c r="U353" i="1"/>
  <c r="S353" i="1"/>
  <c r="Q353" i="1"/>
  <c r="M353" i="1"/>
  <c r="L353" i="1"/>
  <c r="AC352" i="1"/>
  <c r="AA352" i="1"/>
  <c r="Y352" i="1"/>
  <c r="W352" i="1"/>
  <c r="U352" i="1"/>
  <c r="S352" i="1"/>
  <c r="Q352" i="1"/>
  <c r="M352" i="1"/>
  <c r="L352" i="1"/>
  <c r="AC351" i="1"/>
  <c r="AA351" i="1"/>
  <c r="Y351" i="1"/>
  <c r="W351" i="1"/>
  <c r="U351" i="1"/>
  <c r="S351" i="1"/>
  <c r="Q351" i="1"/>
  <c r="M351" i="1"/>
  <c r="L351" i="1"/>
  <c r="AC350" i="1"/>
  <c r="AA350" i="1"/>
  <c r="Y350" i="1"/>
  <c r="W350" i="1"/>
  <c r="U350" i="1"/>
  <c r="S350" i="1"/>
  <c r="Q350" i="1"/>
  <c r="M350" i="1"/>
  <c r="L350" i="1"/>
  <c r="AC349" i="1"/>
  <c r="AA349" i="1"/>
  <c r="Y349" i="1"/>
  <c r="W349" i="1"/>
  <c r="U349" i="1"/>
  <c r="S349" i="1"/>
  <c r="Q349" i="1"/>
  <c r="M349" i="1"/>
  <c r="L349" i="1"/>
  <c r="AC348" i="1"/>
  <c r="AA348" i="1"/>
  <c r="Y348" i="1"/>
  <c r="W348" i="1"/>
  <c r="U348" i="1"/>
  <c r="S348" i="1"/>
  <c r="Q348" i="1"/>
  <c r="M348" i="1"/>
  <c r="L348" i="1"/>
  <c r="AC347" i="1"/>
  <c r="AA347" i="1"/>
  <c r="Y347" i="1"/>
  <c r="W347" i="1"/>
  <c r="U347" i="1"/>
  <c r="S347" i="1"/>
  <c r="Q347" i="1"/>
  <c r="M347" i="1"/>
  <c r="L347" i="1"/>
  <c r="AC346" i="1"/>
  <c r="AA346" i="1"/>
  <c r="Y346" i="1"/>
  <c r="W346" i="1"/>
  <c r="U346" i="1"/>
  <c r="S346" i="1"/>
  <c r="Q346" i="1"/>
  <c r="M346" i="1"/>
  <c r="L346" i="1"/>
  <c r="AC345" i="1"/>
  <c r="AA345" i="1"/>
  <c r="Y345" i="1"/>
  <c r="W345" i="1"/>
  <c r="U345" i="1"/>
  <c r="S345" i="1"/>
  <c r="Q345" i="1"/>
  <c r="M345" i="1"/>
  <c r="L345" i="1"/>
  <c r="AC344" i="1"/>
  <c r="AA344" i="1"/>
  <c r="Y344" i="1"/>
  <c r="W344" i="1"/>
  <c r="U344" i="1"/>
  <c r="S344" i="1"/>
  <c r="Q344" i="1"/>
  <c r="M344" i="1"/>
  <c r="L344" i="1"/>
  <c r="AC343" i="1"/>
  <c r="AA343" i="1"/>
  <c r="Y343" i="1"/>
  <c r="W343" i="1"/>
  <c r="U343" i="1"/>
  <c r="S343" i="1"/>
  <c r="Q343" i="1"/>
  <c r="M343" i="1"/>
  <c r="L343" i="1"/>
  <c r="AC342" i="1"/>
  <c r="AA342" i="1"/>
  <c r="Y342" i="1"/>
  <c r="W342" i="1"/>
  <c r="U342" i="1"/>
  <c r="S342" i="1"/>
  <c r="Q342" i="1"/>
  <c r="M342" i="1"/>
  <c r="L342" i="1"/>
  <c r="AC341" i="1"/>
  <c r="AA341" i="1"/>
  <c r="Y341" i="1"/>
  <c r="W341" i="1"/>
  <c r="U341" i="1"/>
  <c r="S341" i="1"/>
  <c r="Q341" i="1"/>
  <c r="M341" i="1"/>
  <c r="L341" i="1"/>
  <c r="AC340" i="1"/>
  <c r="AA340" i="1"/>
  <c r="Y340" i="1"/>
  <c r="W340" i="1"/>
  <c r="U340" i="1"/>
  <c r="S340" i="1"/>
  <c r="Q340" i="1"/>
  <c r="M340" i="1"/>
  <c r="L340" i="1"/>
  <c r="AC339" i="1"/>
  <c r="AA339" i="1"/>
  <c r="Y339" i="1"/>
  <c r="W339" i="1"/>
  <c r="U339" i="1"/>
  <c r="S339" i="1"/>
  <c r="Q339" i="1"/>
  <c r="M339" i="1"/>
  <c r="L339" i="1"/>
  <c r="AC338" i="1"/>
  <c r="AA338" i="1"/>
  <c r="Y338" i="1"/>
  <c r="W338" i="1"/>
  <c r="U338" i="1"/>
  <c r="S338" i="1"/>
  <c r="Q338" i="1"/>
  <c r="M338" i="1"/>
  <c r="L338" i="1"/>
  <c r="AC337" i="1"/>
  <c r="AA337" i="1"/>
  <c r="Y337" i="1"/>
  <c r="W337" i="1"/>
  <c r="U337" i="1"/>
  <c r="S337" i="1"/>
  <c r="Q337" i="1"/>
  <c r="M337" i="1"/>
  <c r="L337" i="1"/>
  <c r="AC336" i="1"/>
  <c r="AA336" i="1"/>
  <c r="Y336" i="1"/>
  <c r="W336" i="1"/>
  <c r="U336" i="1"/>
  <c r="S336" i="1"/>
  <c r="Q336" i="1"/>
  <c r="M336" i="1"/>
  <c r="L336" i="1"/>
  <c r="AC335" i="1"/>
  <c r="AA335" i="1"/>
  <c r="Y335" i="1"/>
  <c r="W335" i="1"/>
  <c r="U335" i="1"/>
  <c r="S335" i="1"/>
  <c r="Q335" i="1"/>
  <c r="M335" i="1"/>
  <c r="L335" i="1"/>
  <c r="AC334" i="1"/>
  <c r="AA334" i="1"/>
  <c r="Y334" i="1"/>
  <c r="W334" i="1"/>
  <c r="U334" i="1"/>
  <c r="S334" i="1"/>
  <c r="Q334" i="1"/>
  <c r="M334" i="1"/>
  <c r="L334" i="1"/>
  <c r="AC333" i="1"/>
  <c r="AA333" i="1"/>
  <c r="Y333" i="1"/>
  <c r="W333" i="1"/>
  <c r="U333" i="1"/>
  <c r="S333" i="1"/>
  <c r="Q333" i="1"/>
  <c r="M333" i="1"/>
  <c r="L333" i="1"/>
  <c r="AC332" i="1"/>
  <c r="AA332" i="1"/>
  <c r="Y332" i="1"/>
  <c r="W332" i="1"/>
  <c r="U332" i="1"/>
  <c r="S332" i="1"/>
  <c r="Q332" i="1"/>
  <c r="M332" i="1"/>
  <c r="L332" i="1"/>
  <c r="AC331" i="1"/>
  <c r="AA331" i="1"/>
  <c r="Y331" i="1"/>
  <c r="W331" i="1"/>
  <c r="U331" i="1"/>
  <c r="S331" i="1"/>
  <c r="Q331" i="1"/>
  <c r="M331" i="1"/>
  <c r="L331" i="1"/>
  <c r="AC330" i="1"/>
  <c r="AA330" i="1"/>
  <c r="Y330" i="1"/>
  <c r="W330" i="1"/>
  <c r="U330" i="1"/>
  <c r="S330" i="1"/>
  <c r="Q330" i="1"/>
  <c r="M330" i="1"/>
  <c r="L330" i="1"/>
  <c r="AC329" i="1"/>
  <c r="AA329" i="1"/>
  <c r="Y329" i="1"/>
  <c r="W329" i="1"/>
  <c r="U329" i="1"/>
  <c r="S329" i="1"/>
  <c r="Q329" i="1"/>
  <c r="M329" i="1"/>
  <c r="L329" i="1"/>
  <c r="AC328" i="1"/>
  <c r="AA328" i="1"/>
  <c r="Y328" i="1"/>
  <c r="W328" i="1"/>
  <c r="U328" i="1"/>
  <c r="S328" i="1"/>
  <c r="Q328" i="1"/>
  <c r="M328" i="1"/>
  <c r="L328" i="1"/>
  <c r="AC327" i="1"/>
  <c r="AA327" i="1"/>
  <c r="Y327" i="1"/>
  <c r="W327" i="1"/>
  <c r="U327" i="1"/>
  <c r="S327" i="1"/>
  <c r="Q327" i="1"/>
  <c r="M327" i="1"/>
  <c r="L327" i="1"/>
  <c r="AC326" i="1"/>
  <c r="AA326" i="1"/>
  <c r="Y326" i="1"/>
  <c r="W326" i="1"/>
  <c r="U326" i="1"/>
  <c r="S326" i="1"/>
  <c r="Q326" i="1"/>
  <c r="M326" i="1"/>
  <c r="L326" i="1"/>
  <c r="AC325" i="1"/>
  <c r="AA325" i="1"/>
  <c r="Y325" i="1"/>
  <c r="W325" i="1"/>
  <c r="U325" i="1"/>
  <c r="S325" i="1"/>
  <c r="Q325" i="1"/>
  <c r="M325" i="1"/>
  <c r="L325" i="1"/>
  <c r="AC324" i="1"/>
  <c r="AA324" i="1"/>
  <c r="Y324" i="1"/>
  <c r="W324" i="1"/>
  <c r="U324" i="1"/>
  <c r="S324" i="1"/>
  <c r="Q324" i="1"/>
  <c r="M324" i="1"/>
  <c r="L324" i="1"/>
  <c r="AC323" i="1"/>
  <c r="AA323" i="1"/>
  <c r="Y323" i="1"/>
  <c r="W323" i="1"/>
  <c r="U323" i="1"/>
  <c r="S323" i="1"/>
  <c r="Q323" i="1"/>
  <c r="M323" i="1"/>
  <c r="L323" i="1"/>
  <c r="AC322" i="1"/>
  <c r="AA322" i="1"/>
  <c r="Y322" i="1"/>
  <c r="W322" i="1"/>
  <c r="U322" i="1"/>
  <c r="S322" i="1"/>
  <c r="Q322" i="1"/>
  <c r="M322" i="1"/>
  <c r="L322" i="1"/>
  <c r="AC321" i="1"/>
  <c r="AA321" i="1"/>
  <c r="Y321" i="1"/>
  <c r="W321" i="1"/>
  <c r="U321" i="1"/>
  <c r="S321" i="1"/>
  <c r="Q321" i="1"/>
  <c r="M321" i="1"/>
  <c r="L321" i="1"/>
  <c r="AC320" i="1"/>
  <c r="AA320" i="1"/>
  <c r="Y320" i="1"/>
  <c r="W320" i="1"/>
  <c r="U320" i="1"/>
  <c r="S320" i="1"/>
  <c r="Q320" i="1"/>
  <c r="M320" i="1"/>
  <c r="L320" i="1"/>
  <c r="AC319" i="1"/>
  <c r="AA319" i="1"/>
  <c r="Y319" i="1"/>
  <c r="W319" i="1"/>
  <c r="U319" i="1"/>
  <c r="S319" i="1"/>
  <c r="Q319" i="1"/>
  <c r="M319" i="1"/>
  <c r="L319" i="1"/>
  <c r="AC318" i="1"/>
  <c r="AA318" i="1"/>
  <c r="Y318" i="1"/>
  <c r="W318" i="1"/>
  <c r="U318" i="1"/>
  <c r="S318" i="1"/>
  <c r="Q318" i="1"/>
  <c r="M318" i="1"/>
  <c r="L318" i="1"/>
  <c r="AC317" i="1"/>
  <c r="AA317" i="1"/>
  <c r="Y317" i="1"/>
  <c r="W317" i="1"/>
  <c r="U317" i="1"/>
  <c r="S317" i="1"/>
  <c r="Q317" i="1"/>
  <c r="M317" i="1"/>
  <c r="L317" i="1"/>
  <c r="AC316" i="1"/>
  <c r="AA316" i="1"/>
  <c r="Y316" i="1"/>
  <c r="W316" i="1"/>
  <c r="U316" i="1"/>
  <c r="S316" i="1"/>
  <c r="Q316" i="1"/>
  <c r="M316" i="1"/>
  <c r="L316" i="1"/>
  <c r="AC315" i="1"/>
  <c r="AA315" i="1"/>
  <c r="Y315" i="1"/>
  <c r="W315" i="1"/>
  <c r="U315" i="1"/>
  <c r="S315" i="1"/>
  <c r="Q315" i="1"/>
  <c r="M315" i="1"/>
  <c r="L315" i="1"/>
  <c r="AC314" i="1"/>
  <c r="AA314" i="1"/>
  <c r="Y314" i="1"/>
  <c r="W314" i="1"/>
  <c r="U314" i="1"/>
  <c r="S314" i="1"/>
  <c r="Q314" i="1"/>
  <c r="M314" i="1"/>
  <c r="L314" i="1"/>
  <c r="AC313" i="1"/>
  <c r="AA313" i="1"/>
  <c r="Y313" i="1"/>
  <c r="W313" i="1"/>
  <c r="U313" i="1"/>
  <c r="S313" i="1"/>
  <c r="Q313" i="1"/>
  <c r="M313" i="1"/>
  <c r="L313" i="1"/>
  <c r="AC312" i="1"/>
  <c r="AA312" i="1"/>
  <c r="Y312" i="1"/>
  <c r="W312" i="1"/>
  <c r="U312" i="1"/>
  <c r="S312" i="1"/>
  <c r="Q312" i="1"/>
  <c r="M312" i="1"/>
  <c r="L312" i="1"/>
  <c r="AC311" i="1"/>
  <c r="AA311" i="1"/>
  <c r="Y311" i="1"/>
  <c r="W311" i="1"/>
  <c r="U311" i="1"/>
  <c r="S311" i="1"/>
  <c r="Q311" i="1"/>
  <c r="M311" i="1"/>
  <c r="L311" i="1"/>
  <c r="AC310" i="1"/>
  <c r="AA310" i="1"/>
  <c r="Y310" i="1"/>
  <c r="W310" i="1"/>
  <c r="U310" i="1"/>
  <c r="S310" i="1"/>
  <c r="Q310" i="1"/>
  <c r="M310" i="1"/>
  <c r="L310" i="1"/>
  <c r="AC309" i="1"/>
  <c r="AA309" i="1"/>
  <c r="Y309" i="1"/>
  <c r="W309" i="1"/>
  <c r="U309" i="1"/>
  <c r="S309" i="1"/>
  <c r="Q309" i="1"/>
  <c r="M309" i="1"/>
  <c r="L309" i="1"/>
  <c r="AC308" i="1"/>
  <c r="AA308" i="1"/>
  <c r="Y308" i="1"/>
  <c r="W308" i="1"/>
  <c r="U308" i="1"/>
  <c r="S308" i="1"/>
  <c r="Q308" i="1"/>
  <c r="M308" i="1"/>
  <c r="L308" i="1"/>
  <c r="AC307" i="1"/>
  <c r="AA307" i="1"/>
  <c r="Y307" i="1"/>
  <c r="W307" i="1"/>
  <c r="U307" i="1"/>
  <c r="S307" i="1"/>
  <c r="Q307" i="1"/>
  <c r="M307" i="1"/>
  <c r="L307" i="1"/>
  <c r="AC306" i="1"/>
  <c r="AA306" i="1"/>
  <c r="Y306" i="1"/>
  <c r="W306" i="1"/>
  <c r="U306" i="1"/>
  <c r="S306" i="1"/>
  <c r="Q306" i="1"/>
  <c r="M306" i="1"/>
  <c r="L306" i="1"/>
  <c r="AC305" i="1"/>
  <c r="AA305" i="1"/>
  <c r="Y305" i="1"/>
  <c r="W305" i="1"/>
  <c r="U305" i="1"/>
  <c r="S305" i="1"/>
  <c r="Q305" i="1"/>
  <c r="M305" i="1"/>
  <c r="L305" i="1"/>
  <c r="AC304" i="1"/>
  <c r="AA304" i="1"/>
  <c r="Y304" i="1"/>
  <c r="W304" i="1"/>
  <c r="U304" i="1"/>
  <c r="S304" i="1"/>
  <c r="Q304" i="1"/>
  <c r="M304" i="1"/>
  <c r="L304" i="1"/>
  <c r="AC303" i="1"/>
  <c r="AA303" i="1"/>
  <c r="Y303" i="1"/>
  <c r="W303" i="1"/>
  <c r="U303" i="1"/>
  <c r="S303" i="1"/>
  <c r="Q303" i="1"/>
  <c r="M303" i="1"/>
  <c r="L303" i="1"/>
  <c r="AC302" i="1"/>
  <c r="AA302" i="1"/>
  <c r="Y302" i="1"/>
  <c r="W302" i="1"/>
  <c r="U302" i="1"/>
  <c r="S302" i="1"/>
  <c r="Q302" i="1"/>
  <c r="M302" i="1"/>
  <c r="L302" i="1"/>
  <c r="AC301" i="1"/>
  <c r="AA301" i="1"/>
  <c r="Y301" i="1"/>
  <c r="W301" i="1"/>
  <c r="U301" i="1"/>
  <c r="S301" i="1"/>
  <c r="Q301" i="1"/>
  <c r="M301" i="1"/>
  <c r="L301" i="1"/>
  <c r="AC300" i="1"/>
  <c r="AA300" i="1"/>
  <c r="Y300" i="1"/>
  <c r="W300" i="1"/>
  <c r="U300" i="1"/>
  <c r="S300" i="1"/>
  <c r="Q300" i="1"/>
  <c r="M300" i="1"/>
  <c r="L300" i="1"/>
  <c r="AC299" i="1"/>
  <c r="AA299" i="1"/>
  <c r="Y299" i="1"/>
  <c r="W299" i="1"/>
  <c r="U299" i="1"/>
  <c r="S299" i="1"/>
  <c r="Q299" i="1"/>
  <c r="M299" i="1"/>
  <c r="L299" i="1"/>
  <c r="AC298" i="1"/>
  <c r="AA298" i="1"/>
  <c r="Y298" i="1"/>
  <c r="W298" i="1"/>
  <c r="U298" i="1"/>
  <c r="S298" i="1"/>
  <c r="Q298" i="1"/>
  <c r="M298" i="1"/>
  <c r="L298" i="1"/>
  <c r="AC297" i="1"/>
  <c r="AA297" i="1"/>
  <c r="Y297" i="1"/>
  <c r="W297" i="1"/>
  <c r="U297" i="1"/>
  <c r="S297" i="1"/>
  <c r="Q297" i="1"/>
  <c r="M297" i="1"/>
  <c r="L297" i="1"/>
  <c r="AC296" i="1"/>
  <c r="AA296" i="1"/>
  <c r="Y296" i="1"/>
  <c r="W296" i="1"/>
  <c r="U296" i="1"/>
  <c r="S296" i="1"/>
  <c r="Q296" i="1"/>
  <c r="M296" i="1"/>
  <c r="L296" i="1"/>
  <c r="AC295" i="1"/>
  <c r="AA295" i="1"/>
  <c r="Y295" i="1"/>
  <c r="W295" i="1"/>
  <c r="U295" i="1"/>
  <c r="S295" i="1"/>
  <c r="Q295" i="1"/>
  <c r="M295" i="1"/>
  <c r="L295" i="1"/>
  <c r="AA294" i="1"/>
  <c r="Y294" i="1"/>
  <c r="W294" i="1"/>
  <c r="U294" i="1"/>
  <c r="S294" i="1"/>
  <c r="Q294" i="1"/>
  <c r="M294" i="1"/>
  <c r="L294" i="1"/>
  <c r="AC293" i="1"/>
  <c r="AA293" i="1"/>
  <c r="Y293" i="1"/>
  <c r="W293" i="1"/>
  <c r="U293" i="1"/>
  <c r="S293" i="1"/>
  <c r="Q293" i="1"/>
  <c r="M293" i="1"/>
  <c r="L293" i="1"/>
  <c r="AC292" i="1"/>
  <c r="AA292" i="1"/>
  <c r="Y292" i="1"/>
  <c r="W292" i="1"/>
  <c r="U292" i="1"/>
  <c r="S292" i="1"/>
  <c r="Q292" i="1"/>
  <c r="M292" i="1"/>
  <c r="L292" i="1"/>
  <c r="AC291" i="1"/>
  <c r="AA291" i="1"/>
  <c r="Y291" i="1"/>
  <c r="W291" i="1"/>
  <c r="U291" i="1"/>
  <c r="S291" i="1"/>
  <c r="Q291" i="1"/>
  <c r="M291" i="1"/>
  <c r="L291" i="1"/>
  <c r="AC290" i="1"/>
  <c r="AA290" i="1"/>
  <c r="Y290" i="1"/>
  <c r="W290" i="1"/>
  <c r="U290" i="1"/>
  <c r="S290" i="1"/>
  <c r="Q290" i="1"/>
  <c r="M290" i="1"/>
  <c r="L290" i="1"/>
  <c r="AC289" i="1"/>
  <c r="AA289" i="1"/>
  <c r="Y289" i="1"/>
  <c r="W289" i="1"/>
  <c r="U289" i="1"/>
  <c r="S289" i="1"/>
  <c r="Q289" i="1"/>
  <c r="M289" i="1"/>
  <c r="L289" i="1"/>
  <c r="AC288" i="1"/>
  <c r="AA288" i="1"/>
  <c r="Y288" i="1"/>
  <c r="W288" i="1"/>
  <c r="U288" i="1"/>
  <c r="S288" i="1"/>
  <c r="Q288" i="1"/>
  <c r="M288" i="1"/>
  <c r="L288" i="1"/>
  <c r="AC287" i="1"/>
  <c r="AA287" i="1"/>
  <c r="Y287" i="1"/>
  <c r="W287" i="1"/>
  <c r="U287" i="1"/>
  <c r="S287" i="1"/>
  <c r="Q287" i="1"/>
  <c r="M287" i="1"/>
  <c r="L287" i="1"/>
  <c r="AC286" i="1"/>
  <c r="AA286" i="1"/>
  <c r="Y286" i="1"/>
  <c r="W286" i="1"/>
  <c r="U286" i="1"/>
  <c r="S286" i="1"/>
  <c r="Q286" i="1"/>
  <c r="M286" i="1"/>
  <c r="L286" i="1"/>
  <c r="AC285" i="1"/>
  <c r="AA285" i="1"/>
  <c r="Y285" i="1"/>
  <c r="W285" i="1"/>
  <c r="U285" i="1"/>
  <c r="S285" i="1"/>
  <c r="Q285" i="1"/>
  <c r="M285" i="1"/>
  <c r="L285" i="1"/>
  <c r="AC284" i="1"/>
  <c r="AA284" i="1"/>
  <c r="Y284" i="1"/>
  <c r="W284" i="1"/>
  <c r="U284" i="1"/>
  <c r="S284" i="1"/>
  <c r="Q284" i="1"/>
  <c r="M284" i="1"/>
  <c r="L284" i="1"/>
  <c r="AC283" i="1"/>
  <c r="AA283" i="1"/>
  <c r="Y283" i="1"/>
  <c r="W283" i="1"/>
  <c r="U283" i="1"/>
  <c r="S283" i="1"/>
  <c r="Q283" i="1"/>
  <c r="M283" i="1"/>
  <c r="L283" i="1"/>
  <c r="AC282" i="1"/>
  <c r="AA282" i="1"/>
  <c r="Y282" i="1"/>
  <c r="W282" i="1"/>
  <c r="U282" i="1"/>
  <c r="S282" i="1"/>
  <c r="Q282" i="1"/>
  <c r="M282" i="1"/>
  <c r="L282" i="1"/>
  <c r="AC281" i="1"/>
  <c r="AA281" i="1"/>
  <c r="Y281" i="1"/>
  <c r="W281" i="1"/>
  <c r="U281" i="1"/>
  <c r="S281" i="1"/>
  <c r="Q281" i="1"/>
  <c r="M281" i="1"/>
  <c r="L281" i="1"/>
  <c r="AC280" i="1"/>
  <c r="AA280" i="1"/>
  <c r="Y280" i="1"/>
  <c r="W280" i="1"/>
  <c r="U280" i="1"/>
  <c r="S280" i="1"/>
  <c r="Q280" i="1"/>
  <c r="M280" i="1"/>
  <c r="L280" i="1"/>
  <c r="AC279" i="1"/>
  <c r="AA279" i="1"/>
  <c r="Y279" i="1"/>
  <c r="W279" i="1"/>
  <c r="U279" i="1"/>
  <c r="S279" i="1"/>
  <c r="Q279" i="1"/>
  <c r="M279" i="1"/>
  <c r="L279" i="1"/>
  <c r="AC278" i="1"/>
  <c r="AA278" i="1"/>
  <c r="Y278" i="1"/>
  <c r="W278" i="1"/>
  <c r="U278" i="1"/>
  <c r="S278" i="1"/>
  <c r="Q278" i="1"/>
  <c r="M278" i="1"/>
  <c r="L278" i="1"/>
  <c r="AC277" i="1"/>
  <c r="AA277" i="1"/>
  <c r="Y277" i="1"/>
  <c r="W277" i="1"/>
  <c r="U277" i="1"/>
  <c r="S277" i="1"/>
  <c r="Q277" i="1"/>
  <c r="M277" i="1"/>
  <c r="L277" i="1"/>
  <c r="AC276" i="1"/>
  <c r="AA276" i="1"/>
  <c r="Y276" i="1"/>
  <c r="W276" i="1"/>
  <c r="U276" i="1"/>
  <c r="S276" i="1"/>
  <c r="Q276" i="1"/>
  <c r="M276" i="1"/>
  <c r="L276" i="1"/>
  <c r="AC275" i="1"/>
  <c r="AA275" i="1"/>
  <c r="Y275" i="1"/>
  <c r="W275" i="1"/>
  <c r="U275" i="1"/>
  <c r="S275" i="1"/>
  <c r="Q275" i="1"/>
  <c r="M275" i="1"/>
  <c r="L275" i="1"/>
  <c r="AC274" i="1"/>
  <c r="AA274" i="1"/>
  <c r="Y274" i="1"/>
  <c r="W274" i="1"/>
  <c r="U274" i="1"/>
  <c r="S274" i="1"/>
  <c r="Q274" i="1"/>
  <c r="M274" i="1"/>
  <c r="L274" i="1"/>
  <c r="AC273" i="1"/>
  <c r="AA273" i="1"/>
  <c r="Y273" i="1"/>
  <c r="W273" i="1"/>
  <c r="U273" i="1"/>
  <c r="S273" i="1"/>
  <c r="Q273" i="1"/>
  <c r="M273" i="1"/>
  <c r="L273" i="1"/>
  <c r="AC272" i="1"/>
  <c r="AA272" i="1"/>
  <c r="Y272" i="1"/>
  <c r="W272" i="1"/>
  <c r="U272" i="1"/>
  <c r="S272" i="1"/>
  <c r="Q272" i="1"/>
  <c r="M272" i="1"/>
  <c r="L272" i="1"/>
  <c r="AC271" i="1"/>
  <c r="AA271" i="1"/>
  <c r="Y271" i="1"/>
  <c r="W271" i="1"/>
  <c r="U271" i="1"/>
  <c r="S271" i="1"/>
  <c r="Q271" i="1"/>
  <c r="M271" i="1"/>
  <c r="L271" i="1"/>
  <c r="AC270" i="1"/>
  <c r="AA270" i="1"/>
  <c r="Y270" i="1"/>
  <c r="W270" i="1"/>
  <c r="U270" i="1"/>
  <c r="S270" i="1"/>
  <c r="Q270" i="1"/>
  <c r="M270" i="1"/>
  <c r="L270" i="1"/>
  <c r="AC269" i="1"/>
  <c r="AA269" i="1"/>
  <c r="Y269" i="1"/>
  <c r="W269" i="1"/>
  <c r="U269" i="1"/>
  <c r="S269" i="1"/>
  <c r="Q269" i="1"/>
  <c r="M269" i="1"/>
  <c r="L269" i="1"/>
  <c r="AC268" i="1"/>
  <c r="AA268" i="1"/>
  <c r="Y268" i="1"/>
  <c r="W268" i="1"/>
  <c r="U268" i="1"/>
  <c r="S268" i="1"/>
  <c r="Q268" i="1"/>
  <c r="M268" i="1"/>
  <c r="L268" i="1"/>
  <c r="AC267" i="1"/>
  <c r="AA267" i="1"/>
  <c r="Y267" i="1"/>
  <c r="W267" i="1"/>
  <c r="U267" i="1"/>
  <c r="S267" i="1"/>
  <c r="Q267" i="1"/>
  <c r="M267" i="1"/>
  <c r="L267" i="1"/>
  <c r="AC266" i="1"/>
  <c r="AA266" i="1"/>
  <c r="Y266" i="1"/>
  <c r="W266" i="1"/>
  <c r="U266" i="1"/>
  <c r="S266" i="1"/>
  <c r="Q266" i="1"/>
  <c r="M266" i="1"/>
  <c r="L266" i="1"/>
  <c r="AC265" i="1"/>
  <c r="AA265" i="1"/>
  <c r="Y265" i="1"/>
  <c r="W265" i="1"/>
  <c r="U265" i="1"/>
  <c r="S265" i="1"/>
  <c r="Q265" i="1"/>
  <c r="M265" i="1"/>
  <c r="L265" i="1"/>
  <c r="AC264" i="1"/>
  <c r="AA264" i="1"/>
  <c r="Y264" i="1"/>
  <c r="W264" i="1"/>
  <c r="U264" i="1"/>
  <c r="S264" i="1"/>
  <c r="Q264" i="1"/>
  <c r="M264" i="1"/>
  <c r="L264" i="1"/>
  <c r="AC263" i="1"/>
  <c r="AA263" i="1"/>
  <c r="Y263" i="1"/>
  <c r="W263" i="1"/>
  <c r="U263" i="1"/>
  <c r="S263" i="1"/>
  <c r="Q263" i="1"/>
  <c r="M263" i="1"/>
  <c r="L263" i="1"/>
  <c r="AC262" i="1"/>
  <c r="AA262" i="1"/>
  <c r="Y262" i="1"/>
  <c r="W262" i="1"/>
  <c r="U262" i="1"/>
  <c r="S262" i="1"/>
  <c r="Q262" i="1"/>
  <c r="M262" i="1"/>
  <c r="L262" i="1"/>
  <c r="AC261" i="1"/>
  <c r="AA261" i="1"/>
  <c r="Y261" i="1"/>
  <c r="W261" i="1"/>
  <c r="U261" i="1"/>
  <c r="S261" i="1"/>
  <c r="Q261" i="1"/>
  <c r="M261" i="1"/>
  <c r="L261" i="1"/>
  <c r="AC260" i="1"/>
  <c r="AA260" i="1"/>
  <c r="Y260" i="1"/>
  <c r="W260" i="1"/>
  <c r="U260" i="1"/>
  <c r="S260" i="1"/>
  <c r="Q260" i="1"/>
  <c r="M260" i="1"/>
  <c r="L260" i="1"/>
  <c r="AC259" i="1"/>
  <c r="AA259" i="1"/>
  <c r="Y259" i="1"/>
  <c r="W259" i="1"/>
  <c r="U259" i="1"/>
  <c r="S259" i="1"/>
  <c r="Q259" i="1"/>
  <c r="M259" i="1"/>
  <c r="L259" i="1"/>
  <c r="AC258" i="1"/>
  <c r="AA258" i="1"/>
  <c r="Y258" i="1"/>
  <c r="W258" i="1"/>
  <c r="U258" i="1"/>
  <c r="S258" i="1"/>
  <c r="Q258" i="1"/>
  <c r="M258" i="1"/>
  <c r="L258" i="1"/>
  <c r="AC257" i="1"/>
  <c r="AA257" i="1"/>
  <c r="Y257" i="1"/>
  <c r="W257" i="1"/>
  <c r="U257" i="1"/>
  <c r="S257" i="1"/>
  <c r="Q257" i="1"/>
  <c r="M257" i="1"/>
  <c r="L257" i="1"/>
  <c r="AC256" i="1"/>
  <c r="AA256" i="1"/>
  <c r="Y256" i="1"/>
  <c r="W256" i="1"/>
  <c r="U256" i="1"/>
  <c r="S256" i="1"/>
  <c r="Q256" i="1"/>
  <c r="M256" i="1"/>
  <c r="L256" i="1"/>
  <c r="AC255" i="1"/>
  <c r="AA255" i="1"/>
  <c r="Y255" i="1"/>
  <c r="W255" i="1"/>
  <c r="U255" i="1"/>
  <c r="S255" i="1"/>
  <c r="Q255" i="1"/>
  <c r="M255" i="1"/>
  <c r="L255" i="1"/>
  <c r="AC254" i="1"/>
  <c r="AA254" i="1"/>
  <c r="Y254" i="1"/>
  <c r="W254" i="1"/>
  <c r="U254" i="1"/>
  <c r="S254" i="1"/>
  <c r="Q254" i="1"/>
  <c r="M254" i="1"/>
  <c r="L254" i="1"/>
  <c r="AC253" i="1"/>
  <c r="AA253" i="1"/>
  <c r="Y253" i="1"/>
  <c r="W253" i="1"/>
  <c r="U253" i="1"/>
  <c r="S253" i="1"/>
  <c r="Q253" i="1"/>
  <c r="M253" i="1"/>
  <c r="L253" i="1"/>
  <c r="AC252" i="1"/>
  <c r="AA252" i="1"/>
  <c r="Y252" i="1"/>
  <c r="W252" i="1"/>
  <c r="U252" i="1"/>
  <c r="S252" i="1"/>
  <c r="Q252" i="1"/>
  <c r="M252" i="1"/>
  <c r="L252" i="1"/>
  <c r="AC251" i="1"/>
  <c r="AA251" i="1"/>
  <c r="Y251" i="1"/>
  <c r="W251" i="1"/>
  <c r="U251" i="1"/>
  <c r="S251" i="1"/>
  <c r="Q251" i="1"/>
  <c r="M251" i="1"/>
  <c r="L251" i="1"/>
  <c r="AC250" i="1"/>
  <c r="AA250" i="1"/>
  <c r="Y250" i="1"/>
  <c r="W250" i="1"/>
  <c r="U250" i="1"/>
  <c r="S250" i="1"/>
  <c r="Q250" i="1"/>
  <c r="M250" i="1"/>
  <c r="L250" i="1"/>
  <c r="AC249" i="1"/>
  <c r="AA249" i="1"/>
  <c r="Y249" i="1"/>
  <c r="W249" i="1"/>
  <c r="U249" i="1"/>
  <c r="S249" i="1"/>
  <c r="Q249" i="1"/>
  <c r="M249" i="1"/>
  <c r="L249" i="1"/>
  <c r="AC248" i="1"/>
  <c r="AA248" i="1"/>
  <c r="Y248" i="1"/>
  <c r="W248" i="1"/>
  <c r="U248" i="1"/>
  <c r="S248" i="1"/>
  <c r="Q248" i="1"/>
  <c r="M248" i="1"/>
  <c r="L248" i="1"/>
  <c r="AC247" i="1"/>
  <c r="AA247" i="1"/>
  <c r="Y247" i="1"/>
  <c r="W247" i="1"/>
  <c r="U247" i="1"/>
  <c r="S247" i="1"/>
  <c r="Q247" i="1"/>
  <c r="M247" i="1"/>
  <c r="L247" i="1"/>
  <c r="AC246" i="1"/>
  <c r="AA246" i="1"/>
  <c r="Y246" i="1"/>
  <c r="W246" i="1"/>
  <c r="U246" i="1"/>
  <c r="S246" i="1"/>
  <c r="Q246" i="1"/>
  <c r="M246" i="1"/>
  <c r="L246" i="1"/>
  <c r="AC245" i="1"/>
  <c r="AA245" i="1"/>
  <c r="Y245" i="1"/>
  <c r="W245" i="1"/>
  <c r="U245" i="1"/>
  <c r="S245" i="1"/>
  <c r="Q245" i="1"/>
  <c r="M245" i="1"/>
  <c r="L245" i="1"/>
  <c r="AC244" i="1"/>
  <c r="AA244" i="1"/>
  <c r="Y244" i="1"/>
  <c r="W244" i="1"/>
  <c r="U244" i="1"/>
  <c r="S244" i="1"/>
  <c r="Q244" i="1"/>
  <c r="M244" i="1"/>
  <c r="L244" i="1"/>
  <c r="AC243" i="1"/>
  <c r="AA243" i="1"/>
  <c r="Y243" i="1"/>
  <c r="W243" i="1"/>
  <c r="U243" i="1"/>
  <c r="S243" i="1"/>
  <c r="Q243" i="1"/>
  <c r="M243" i="1"/>
  <c r="L243" i="1"/>
  <c r="AC242" i="1"/>
  <c r="AA242" i="1"/>
  <c r="Y242" i="1"/>
  <c r="W242" i="1"/>
  <c r="U242" i="1"/>
  <c r="S242" i="1"/>
  <c r="Q242" i="1"/>
  <c r="M242" i="1"/>
  <c r="L242" i="1"/>
  <c r="AC241" i="1"/>
  <c r="AA241" i="1"/>
  <c r="Y241" i="1"/>
  <c r="W241" i="1"/>
  <c r="U241" i="1"/>
  <c r="S241" i="1"/>
  <c r="Q241" i="1"/>
  <c r="M241" i="1"/>
  <c r="L241" i="1"/>
  <c r="AC240" i="1"/>
  <c r="AA240" i="1"/>
  <c r="Y240" i="1"/>
  <c r="W240" i="1"/>
  <c r="U240" i="1"/>
  <c r="S240" i="1"/>
  <c r="Q240" i="1"/>
  <c r="M240" i="1"/>
  <c r="L240" i="1"/>
  <c r="AC239" i="1"/>
  <c r="AA239" i="1"/>
  <c r="Y239" i="1"/>
  <c r="W239" i="1"/>
  <c r="U239" i="1"/>
  <c r="S239" i="1"/>
  <c r="Q239" i="1"/>
  <c r="M239" i="1"/>
  <c r="L239" i="1"/>
  <c r="AC238" i="1"/>
  <c r="AA238" i="1"/>
  <c r="Y238" i="1"/>
  <c r="W238" i="1"/>
  <c r="U238" i="1"/>
  <c r="S238" i="1"/>
  <c r="Q238" i="1"/>
  <c r="M238" i="1"/>
  <c r="L238" i="1"/>
  <c r="AC237" i="1"/>
  <c r="AA237" i="1"/>
  <c r="Y237" i="1"/>
  <c r="W237" i="1"/>
  <c r="U237" i="1"/>
  <c r="S237" i="1"/>
  <c r="Q237" i="1"/>
  <c r="M237" i="1"/>
  <c r="L237" i="1"/>
  <c r="AC236" i="1"/>
  <c r="AA236" i="1"/>
  <c r="Y236" i="1"/>
  <c r="W236" i="1"/>
  <c r="U236" i="1"/>
  <c r="S236" i="1"/>
  <c r="Q236" i="1"/>
  <c r="M236" i="1"/>
  <c r="L236" i="1"/>
  <c r="AC235" i="1"/>
  <c r="AA235" i="1"/>
  <c r="Y235" i="1"/>
  <c r="W235" i="1"/>
  <c r="U235" i="1"/>
  <c r="S235" i="1"/>
  <c r="Q235" i="1"/>
  <c r="M235" i="1"/>
  <c r="L235" i="1"/>
  <c r="AC234" i="1"/>
  <c r="AA234" i="1"/>
  <c r="Y234" i="1"/>
  <c r="W234" i="1"/>
  <c r="U234" i="1"/>
  <c r="S234" i="1"/>
  <c r="Q234" i="1"/>
  <c r="M234" i="1"/>
  <c r="L234" i="1"/>
  <c r="AC233" i="1"/>
  <c r="AA233" i="1"/>
  <c r="Y233" i="1"/>
  <c r="W233" i="1"/>
  <c r="U233" i="1"/>
  <c r="S233" i="1"/>
  <c r="Q233" i="1"/>
  <c r="M233" i="1"/>
  <c r="L233" i="1"/>
  <c r="AC232" i="1"/>
  <c r="AA232" i="1"/>
  <c r="Y232" i="1"/>
  <c r="W232" i="1"/>
  <c r="U232" i="1"/>
  <c r="S232" i="1"/>
  <c r="Q232" i="1"/>
  <c r="M232" i="1"/>
  <c r="L232" i="1"/>
  <c r="AC231" i="1"/>
  <c r="AA231" i="1"/>
  <c r="Y231" i="1"/>
  <c r="W231" i="1"/>
  <c r="U231" i="1"/>
  <c r="S231" i="1"/>
  <c r="Q231" i="1"/>
  <c r="M231" i="1"/>
  <c r="L231" i="1"/>
  <c r="AC230" i="1"/>
  <c r="AA230" i="1"/>
  <c r="Y230" i="1"/>
  <c r="W230" i="1"/>
  <c r="U230" i="1"/>
  <c r="S230" i="1"/>
  <c r="Q230" i="1"/>
  <c r="M230" i="1"/>
  <c r="L230" i="1"/>
  <c r="AC229" i="1"/>
  <c r="AA229" i="1"/>
  <c r="Y229" i="1"/>
  <c r="W229" i="1"/>
  <c r="U229" i="1"/>
  <c r="S229" i="1"/>
  <c r="Q229" i="1"/>
  <c r="M229" i="1"/>
  <c r="L229" i="1"/>
  <c r="AC228" i="1"/>
  <c r="AA228" i="1"/>
  <c r="Y228" i="1"/>
  <c r="W228" i="1"/>
  <c r="U228" i="1"/>
  <c r="S228" i="1"/>
  <c r="Q228" i="1"/>
  <c r="M228" i="1"/>
  <c r="L228" i="1"/>
  <c r="AC227" i="1"/>
  <c r="AA227" i="1"/>
  <c r="Y227" i="1"/>
  <c r="W227" i="1"/>
  <c r="U227" i="1"/>
  <c r="S227" i="1"/>
  <c r="Q227" i="1"/>
  <c r="M227" i="1"/>
  <c r="L227" i="1"/>
  <c r="AC226" i="1"/>
  <c r="AA226" i="1"/>
  <c r="Y226" i="1"/>
  <c r="W226" i="1"/>
  <c r="U226" i="1"/>
  <c r="S226" i="1"/>
  <c r="Q226" i="1"/>
  <c r="M226" i="1"/>
  <c r="L226" i="1"/>
  <c r="AC225" i="1"/>
  <c r="AA225" i="1"/>
  <c r="Y225" i="1"/>
  <c r="W225" i="1"/>
  <c r="U225" i="1"/>
  <c r="S225" i="1"/>
  <c r="Q225" i="1"/>
  <c r="M225" i="1"/>
  <c r="L225" i="1"/>
  <c r="AC224" i="1"/>
  <c r="AA224" i="1"/>
  <c r="Y224" i="1"/>
  <c r="W224" i="1"/>
  <c r="U224" i="1"/>
  <c r="S224" i="1"/>
  <c r="Q224" i="1"/>
  <c r="M224" i="1"/>
  <c r="L224" i="1"/>
  <c r="AC223" i="1"/>
  <c r="AA223" i="1"/>
  <c r="Y223" i="1"/>
  <c r="W223" i="1"/>
  <c r="U223" i="1"/>
  <c r="S223" i="1"/>
  <c r="Q223" i="1"/>
  <c r="M223" i="1"/>
  <c r="L223" i="1"/>
  <c r="AC222" i="1"/>
  <c r="AA222" i="1"/>
  <c r="Y222" i="1"/>
  <c r="W222" i="1"/>
  <c r="U222" i="1"/>
  <c r="S222" i="1"/>
  <c r="Q222" i="1"/>
  <c r="M222" i="1"/>
  <c r="L222" i="1"/>
  <c r="AC221" i="1"/>
  <c r="AA221" i="1"/>
  <c r="Y221" i="1"/>
  <c r="W221" i="1"/>
  <c r="U221" i="1"/>
  <c r="S221" i="1"/>
  <c r="Q221" i="1"/>
  <c r="M221" i="1"/>
  <c r="L221" i="1"/>
  <c r="AC220" i="1"/>
  <c r="AA220" i="1"/>
  <c r="Y220" i="1"/>
  <c r="W220" i="1"/>
  <c r="U220" i="1"/>
  <c r="S220" i="1"/>
  <c r="Q220" i="1"/>
  <c r="M220" i="1"/>
  <c r="L220" i="1"/>
  <c r="AC219" i="1"/>
  <c r="AA219" i="1"/>
  <c r="Y219" i="1"/>
  <c r="W219" i="1"/>
  <c r="U219" i="1"/>
  <c r="S219" i="1"/>
  <c r="Q219" i="1"/>
  <c r="M219" i="1"/>
  <c r="L219" i="1"/>
  <c r="AC218" i="1"/>
  <c r="AA218" i="1"/>
  <c r="Y218" i="1"/>
  <c r="W218" i="1"/>
  <c r="U218" i="1"/>
  <c r="S218" i="1"/>
  <c r="Q218" i="1"/>
  <c r="M218" i="1"/>
  <c r="L218" i="1"/>
  <c r="AC217" i="1"/>
  <c r="AA217" i="1"/>
  <c r="Y217" i="1"/>
  <c r="W217" i="1"/>
  <c r="U217" i="1"/>
  <c r="S217" i="1"/>
  <c r="Q217" i="1"/>
  <c r="M217" i="1"/>
  <c r="L217" i="1"/>
  <c r="AC216" i="1"/>
  <c r="AA216" i="1"/>
  <c r="Y216" i="1"/>
  <c r="W216" i="1"/>
  <c r="U216" i="1"/>
  <c r="S216" i="1"/>
  <c r="Q216" i="1"/>
  <c r="M216" i="1"/>
  <c r="L216" i="1"/>
  <c r="AC215" i="1"/>
  <c r="AA215" i="1"/>
  <c r="Y215" i="1"/>
  <c r="W215" i="1"/>
  <c r="U215" i="1"/>
  <c r="S215" i="1"/>
  <c r="Q215" i="1"/>
  <c r="M215" i="1"/>
  <c r="L215" i="1"/>
  <c r="AC214" i="1"/>
  <c r="AA214" i="1"/>
  <c r="Y214" i="1"/>
  <c r="W214" i="1"/>
  <c r="U214" i="1"/>
  <c r="S214" i="1"/>
  <c r="Q214" i="1"/>
  <c r="M214" i="1"/>
  <c r="L214" i="1"/>
  <c r="AC213" i="1"/>
  <c r="AA213" i="1"/>
  <c r="Y213" i="1"/>
  <c r="W213" i="1"/>
  <c r="U213" i="1"/>
  <c r="S213" i="1"/>
  <c r="Q213" i="1"/>
  <c r="M213" i="1"/>
  <c r="L213" i="1"/>
  <c r="AC212" i="1"/>
  <c r="AA212" i="1"/>
  <c r="Y212" i="1"/>
  <c r="W212" i="1"/>
  <c r="U212" i="1"/>
  <c r="S212" i="1"/>
  <c r="Q212" i="1"/>
  <c r="M212" i="1"/>
  <c r="L212" i="1"/>
  <c r="AC211" i="1"/>
  <c r="AA211" i="1"/>
  <c r="Y211" i="1"/>
  <c r="W211" i="1"/>
  <c r="U211" i="1"/>
  <c r="S211" i="1"/>
  <c r="Q211" i="1"/>
  <c r="M211" i="1"/>
  <c r="L211" i="1"/>
  <c r="AC210" i="1"/>
  <c r="AA210" i="1"/>
  <c r="Y210" i="1"/>
  <c r="W210" i="1"/>
  <c r="U210" i="1"/>
  <c r="S210" i="1"/>
  <c r="Q210" i="1"/>
  <c r="M210" i="1"/>
  <c r="L210" i="1"/>
  <c r="AC209" i="1"/>
  <c r="AA209" i="1"/>
  <c r="Y209" i="1"/>
  <c r="W209" i="1"/>
  <c r="U209" i="1"/>
  <c r="S209" i="1"/>
  <c r="Q209" i="1"/>
  <c r="M209" i="1"/>
  <c r="L209" i="1"/>
  <c r="AC208" i="1"/>
  <c r="AA208" i="1"/>
  <c r="Y208" i="1"/>
  <c r="W208" i="1"/>
  <c r="U208" i="1"/>
  <c r="S208" i="1"/>
  <c r="Q208" i="1"/>
  <c r="M208" i="1"/>
  <c r="L208" i="1"/>
  <c r="AC207" i="1"/>
  <c r="AA207" i="1"/>
  <c r="Y207" i="1"/>
  <c r="W207" i="1"/>
  <c r="U207" i="1"/>
  <c r="S207" i="1"/>
  <c r="Q207" i="1"/>
  <c r="M207" i="1"/>
  <c r="L207" i="1"/>
  <c r="AC206" i="1"/>
  <c r="AA206" i="1"/>
  <c r="Y206" i="1"/>
  <c r="W206" i="1"/>
  <c r="U206" i="1"/>
  <c r="S206" i="1"/>
  <c r="Q206" i="1"/>
  <c r="M206" i="1"/>
  <c r="L206" i="1"/>
  <c r="AC205" i="1"/>
  <c r="AA205" i="1"/>
  <c r="Y205" i="1"/>
  <c r="W205" i="1"/>
  <c r="U205" i="1"/>
  <c r="S205" i="1"/>
  <c r="Q205" i="1"/>
  <c r="M205" i="1"/>
  <c r="L205" i="1"/>
  <c r="AC204" i="1"/>
  <c r="AA204" i="1"/>
  <c r="Y204" i="1"/>
  <c r="W204" i="1"/>
  <c r="U204" i="1"/>
  <c r="S204" i="1"/>
  <c r="Q204" i="1"/>
  <c r="M204" i="1"/>
  <c r="L204" i="1"/>
  <c r="AC203" i="1"/>
  <c r="AA203" i="1"/>
  <c r="Y203" i="1"/>
  <c r="W203" i="1"/>
  <c r="U203" i="1"/>
  <c r="S203" i="1"/>
  <c r="Q203" i="1"/>
  <c r="M203" i="1"/>
  <c r="L203" i="1"/>
  <c r="AC202" i="1"/>
  <c r="AA202" i="1"/>
  <c r="Y202" i="1"/>
  <c r="W202" i="1"/>
  <c r="U202" i="1"/>
  <c r="S202" i="1"/>
  <c r="Q202" i="1"/>
  <c r="M202" i="1"/>
  <c r="L202" i="1"/>
  <c r="AC201" i="1"/>
  <c r="AA201" i="1"/>
  <c r="Y201" i="1"/>
  <c r="W201" i="1"/>
  <c r="U201" i="1"/>
  <c r="S201" i="1"/>
  <c r="Q201" i="1"/>
  <c r="M201" i="1"/>
  <c r="L201" i="1"/>
  <c r="AC200" i="1"/>
  <c r="AA200" i="1"/>
  <c r="Y200" i="1"/>
  <c r="W200" i="1"/>
  <c r="U200" i="1"/>
  <c r="S200" i="1"/>
  <c r="Q200" i="1"/>
  <c r="M200" i="1"/>
  <c r="L200" i="1"/>
  <c r="AC199" i="1"/>
  <c r="AA199" i="1"/>
  <c r="Y199" i="1"/>
  <c r="W199" i="1"/>
  <c r="U199" i="1"/>
  <c r="S199" i="1"/>
  <c r="Q199" i="1"/>
  <c r="M199" i="1"/>
  <c r="L199" i="1"/>
  <c r="AC198" i="1"/>
  <c r="AA198" i="1"/>
  <c r="Y198" i="1"/>
  <c r="W198" i="1"/>
  <c r="U198" i="1"/>
  <c r="S198" i="1"/>
  <c r="Q198" i="1"/>
  <c r="M198" i="1"/>
  <c r="L198" i="1"/>
  <c r="AC197" i="1"/>
  <c r="AA197" i="1"/>
  <c r="Y197" i="1"/>
  <c r="W197" i="1"/>
  <c r="U197" i="1"/>
  <c r="S197" i="1"/>
  <c r="Q197" i="1"/>
  <c r="M197" i="1"/>
  <c r="L197" i="1"/>
  <c r="AC196" i="1"/>
  <c r="AA196" i="1"/>
  <c r="Y196" i="1"/>
  <c r="W196" i="1"/>
  <c r="U196" i="1"/>
  <c r="S196" i="1"/>
  <c r="Q196" i="1"/>
  <c r="M196" i="1"/>
  <c r="L196" i="1"/>
  <c r="AC195" i="1"/>
  <c r="AA195" i="1"/>
  <c r="Y195" i="1"/>
  <c r="W195" i="1"/>
  <c r="U195" i="1"/>
  <c r="S195" i="1"/>
  <c r="Q195" i="1"/>
  <c r="M195" i="1"/>
  <c r="L195" i="1"/>
  <c r="AC194" i="1"/>
  <c r="AA194" i="1"/>
  <c r="Y194" i="1"/>
  <c r="W194" i="1"/>
  <c r="U194" i="1"/>
  <c r="S194" i="1"/>
  <c r="Q194" i="1"/>
  <c r="M194" i="1"/>
  <c r="L194" i="1"/>
  <c r="AC193" i="1"/>
  <c r="AA193" i="1"/>
  <c r="Y193" i="1"/>
  <c r="W193" i="1"/>
  <c r="U193" i="1"/>
  <c r="S193" i="1"/>
  <c r="Q193" i="1"/>
  <c r="M193" i="1"/>
  <c r="L193" i="1"/>
  <c r="AC192" i="1"/>
  <c r="AA192" i="1"/>
  <c r="Y192" i="1"/>
  <c r="W192" i="1"/>
  <c r="U192" i="1"/>
  <c r="S192" i="1"/>
  <c r="Q192" i="1"/>
  <c r="M192" i="1"/>
  <c r="L192" i="1"/>
  <c r="AC191" i="1"/>
  <c r="AA191" i="1"/>
  <c r="Y191" i="1"/>
  <c r="W191" i="1"/>
  <c r="U191" i="1"/>
  <c r="S191" i="1"/>
  <c r="Q191" i="1"/>
  <c r="M191" i="1"/>
  <c r="L191" i="1"/>
  <c r="AC190" i="1"/>
  <c r="AA190" i="1"/>
  <c r="Y190" i="1"/>
  <c r="W190" i="1"/>
  <c r="U190" i="1"/>
  <c r="S190" i="1"/>
  <c r="Q190" i="1"/>
  <c r="M190" i="1"/>
  <c r="L190" i="1"/>
  <c r="AC189" i="1"/>
  <c r="AA189" i="1"/>
  <c r="Y189" i="1"/>
  <c r="W189" i="1"/>
  <c r="U189" i="1"/>
  <c r="S189" i="1"/>
  <c r="Q189" i="1"/>
  <c r="M189" i="1"/>
  <c r="L189" i="1"/>
  <c r="AC188" i="1"/>
  <c r="AA188" i="1"/>
  <c r="Y188" i="1"/>
  <c r="W188" i="1"/>
  <c r="U188" i="1"/>
  <c r="S188" i="1"/>
  <c r="Q188" i="1"/>
  <c r="M188" i="1"/>
  <c r="L188" i="1"/>
  <c r="AC187" i="1"/>
  <c r="AA187" i="1"/>
  <c r="Y187" i="1"/>
  <c r="W187" i="1"/>
  <c r="U187" i="1"/>
  <c r="S187" i="1"/>
  <c r="Q187" i="1"/>
  <c r="M187" i="1"/>
  <c r="L187" i="1"/>
  <c r="AC186" i="1"/>
  <c r="AA186" i="1"/>
  <c r="Y186" i="1"/>
  <c r="W186" i="1"/>
  <c r="U186" i="1"/>
  <c r="S186" i="1"/>
  <c r="Q186" i="1"/>
  <c r="M186" i="1"/>
  <c r="L186" i="1"/>
  <c r="AC185" i="1"/>
  <c r="AA185" i="1"/>
  <c r="Y185" i="1"/>
  <c r="W185" i="1"/>
  <c r="U185" i="1"/>
  <c r="S185" i="1"/>
  <c r="Q185" i="1"/>
  <c r="M185" i="1"/>
  <c r="L185" i="1"/>
  <c r="AC184" i="1"/>
  <c r="AA184" i="1"/>
  <c r="Y184" i="1"/>
  <c r="W184" i="1"/>
  <c r="U184" i="1"/>
  <c r="S184" i="1"/>
  <c r="Q184" i="1"/>
  <c r="M184" i="1"/>
  <c r="L184" i="1"/>
  <c r="AC183" i="1"/>
  <c r="AA183" i="1"/>
  <c r="Y183" i="1"/>
  <c r="W183" i="1"/>
  <c r="U183" i="1"/>
  <c r="S183" i="1"/>
  <c r="Q183" i="1"/>
  <c r="M183" i="1"/>
  <c r="L183" i="1"/>
  <c r="AC182" i="1"/>
  <c r="AA182" i="1"/>
  <c r="Y182" i="1"/>
  <c r="W182" i="1"/>
  <c r="U182" i="1"/>
  <c r="S182" i="1"/>
  <c r="Q182" i="1"/>
  <c r="M182" i="1"/>
  <c r="L182" i="1"/>
  <c r="AC181" i="1"/>
  <c r="AA181" i="1"/>
  <c r="Y181" i="1"/>
  <c r="W181" i="1"/>
  <c r="U181" i="1"/>
  <c r="S181" i="1"/>
  <c r="Q181" i="1"/>
  <c r="M181" i="1"/>
  <c r="L181" i="1"/>
  <c r="AC180" i="1"/>
  <c r="AA180" i="1"/>
  <c r="Y180" i="1"/>
  <c r="W180" i="1"/>
  <c r="U180" i="1"/>
  <c r="S180" i="1"/>
  <c r="Q180" i="1"/>
  <c r="M180" i="1"/>
  <c r="L180" i="1"/>
  <c r="AC179" i="1"/>
  <c r="AA179" i="1"/>
  <c r="Y179" i="1"/>
  <c r="W179" i="1"/>
  <c r="U179" i="1"/>
  <c r="S179" i="1"/>
  <c r="Q179" i="1"/>
  <c r="M179" i="1"/>
  <c r="L179" i="1"/>
  <c r="AC178" i="1"/>
  <c r="AA178" i="1"/>
  <c r="Y178" i="1"/>
  <c r="W178" i="1"/>
  <c r="U178" i="1"/>
  <c r="S178" i="1"/>
  <c r="Q178" i="1"/>
  <c r="M178" i="1"/>
  <c r="L178" i="1"/>
  <c r="AC177" i="1"/>
  <c r="AA177" i="1"/>
  <c r="Y177" i="1"/>
  <c r="W177" i="1"/>
  <c r="U177" i="1"/>
  <c r="S177" i="1"/>
  <c r="Q177" i="1"/>
  <c r="M177" i="1"/>
  <c r="L177" i="1"/>
  <c r="AC176" i="1"/>
  <c r="AA176" i="1"/>
  <c r="Y176" i="1"/>
  <c r="W176" i="1"/>
  <c r="U176" i="1"/>
  <c r="S176" i="1"/>
  <c r="Q176" i="1"/>
  <c r="M176" i="1"/>
  <c r="L176" i="1"/>
  <c r="AC175" i="1"/>
  <c r="AA175" i="1"/>
  <c r="Y175" i="1"/>
  <c r="W175" i="1"/>
  <c r="U175" i="1"/>
  <c r="S175" i="1"/>
  <c r="Q175" i="1"/>
  <c r="M175" i="1"/>
  <c r="L175" i="1"/>
  <c r="AC174" i="1"/>
  <c r="AA174" i="1"/>
  <c r="Y174" i="1"/>
  <c r="W174" i="1"/>
  <c r="U174" i="1"/>
  <c r="S174" i="1"/>
  <c r="Q174" i="1"/>
  <c r="M174" i="1"/>
  <c r="L174" i="1"/>
  <c r="AC173" i="1"/>
  <c r="AA173" i="1"/>
  <c r="Y173" i="1"/>
  <c r="W173" i="1"/>
  <c r="U173" i="1"/>
  <c r="S173" i="1"/>
  <c r="Q173" i="1"/>
  <c r="M173" i="1"/>
  <c r="L173" i="1"/>
  <c r="AC172" i="1"/>
  <c r="AA172" i="1"/>
  <c r="Y172" i="1"/>
  <c r="W172" i="1"/>
  <c r="U172" i="1"/>
  <c r="S172" i="1"/>
  <c r="Q172" i="1"/>
  <c r="M172" i="1"/>
  <c r="L172" i="1"/>
  <c r="AC171" i="1"/>
  <c r="AA171" i="1"/>
  <c r="Y171" i="1"/>
  <c r="W171" i="1"/>
  <c r="U171" i="1"/>
  <c r="S171" i="1"/>
  <c r="Q171" i="1"/>
  <c r="M171" i="1"/>
  <c r="L171" i="1"/>
  <c r="AC170" i="1"/>
  <c r="AA170" i="1"/>
  <c r="Y170" i="1"/>
  <c r="W170" i="1"/>
  <c r="U170" i="1"/>
  <c r="S170" i="1"/>
  <c r="Q170" i="1"/>
  <c r="M170" i="1"/>
  <c r="L170" i="1"/>
  <c r="AC169" i="1"/>
  <c r="AA169" i="1"/>
  <c r="Y169" i="1"/>
  <c r="W169" i="1"/>
  <c r="U169" i="1"/>
  <c r="S169" i="1"/>
  <c r="Q169" i="1"/>
  <c r="M169" i="1"/>
  <c r="L169" i="1"/>
  <c r="AC168" i="1"/>
  <c r="AA168" i="1"/>
  <c r="Y168" i="1"/>
  <c r="W168" i="1"/>
  <c r="U168" i="1"/>
  <c r="S168" i="1"/>
  <c r="Q168" i="1"/>
  <c r="M168" i="1"/>
  <c r="L168" i="1"/>
  <c r="AC167" i="1"/>
  <c r="AA167" i="1"/>
  <c r="Y167" i="1"/>
  <c r="W167" i="1"/>
  <c r="U167" i="1"/>
  <c r="S167" i="1"/>
  <c r="Q167" i="1"/>
  <c r="M167" i="1"/>
  <c r="L167" i="1"/>
  <c r="AC166" i="1"/>
  <c r="AA166" i="1"/>
  <c r="Y166" i="1"/>
  <c r="W166" i="1"/>
  <c r="U166" i="1"/>
  <c r="S166" i="1"/>
  <c r="Q166" i="1"/>
  <c r="M166" i="1"/>
  <c r="L166" i="1"/>
  <c r="AC165" i="1"/>
  <c r="AA165" i="1"/>
  <c r="Y165" i="1"/>
  <c r="W165" i="1"/>
  <c r="U165" i="1"/>
  <c r="S165" i="1"/>
  <c r="Q165" i="1"/>
  <c r="M165" i="1"/>
  <c r="L165" i="1"/>
  <c r="AC164" i="1"/>
  <c r="AA164" i="1"/>
  <c r="Y164" i="1"/>
  <c r="W164" i="1"/>
  <c r="U164" i="1"/>
  <c r="S164" i="1"/>
  <c r="Q164" i="1"/>
  <c r="M164" i="1"/>
  <c r="L164" i="1"/>
  <c r="AC163" i="1"/>
  <c r="AA163" i="1"/>
  <c r="Y163" i="1"/>
  <c r="W163" i="1"/>
  <c r="U163" i="1"/>
  <c r="S163" i="1"/>
  <c r="Q163" i="1"/>
  <c r="M163" i="1"/>
  <c r="L163" i="1"/>
  <c r="AC162" i="1"/>
  <c r="AA162" i="1"/>
  <c r="Y162" i="1"/>
  <c r="W162" i="1"/>
  <c r="U162" i="1"/>
  <c r="S162" i="1"/>
  <c r="Q162" i="1"/>
  <c r="M162" i="1"/>
  <c r="L162" i="1"/>
  <c r="AC161" i="1"/>
  <c r="AA161" i="1"/>
  <c r="Y161" i="1"/>
  <c r="W161" i="1"/>
  <c r="U161" i="1"/>
  <c r="S161" i="1"/>
  <c r="Q161" i="1"/>
  <c r="M161" i="1"/>
  <c r="L161" i="1"/>
  <c r="AC160" i="1"/>
  <c r="AA160" i="1"/>
  <c r="Y160" i="1"/>
  <c r="W160" i="1"/>
  <c r="U160" i="1"/>
  <c r="S160" i="1"/>
  <c r="Q160" i="1"/>
  <c r="M160" i="1"/>
  <c r="L160" i="1"/>
  <c r="AC159" i="1"/>
  <c r="AA159" i="1"/>
  <c r="Y159" i="1"/>
  <c r="W159" i="1"/>
  <c r="U159" i="1"/>
  <c r="S159" i="1"/>
  <c r="Q159" i="1"/>
  <c r="M159" i="1"/>
  <c r="L159" i="1"/>
  <c r="AC158" i="1"/>
  <c r="AA158" i="1"/>
  <c r="Y158" i="1"/>
  <c r="W158" i="1"/>
  <c r="U158" i="1"/>
  <c r="S158" i="1"/>
  <c r="Q158" i="1"/>
  <c r="M158" i="1"/>
  <c r="L158" i="1"/>
  <c r="AC157" i="1"/>
  <c r="AA157" i="1"/>
  <c r="Y157" i="1"/>
  <c r="W157" i="1"/>
  <c r="U157" i="1"/>
  <c r="S157" i="1"/>
  <c r="Q157" i="1"/>
  <c r="M157" i="1"/>
  <c r="L157" i="1"/>
  <c r="AC156" i="1"/>
  <c r="AA156" i="1"/>
  <c r="Y156" i="1"/>
  <c r="W156" i="1"/>
  <c r="U156" i="1"/>
  <c r="S156" i="1"/>
  <c r="Q156" i="1"/>
  <c r="M156" i="1"/>
  <c r="L156" i="1"/>
  <c r="AC155" i="1"/>
  <c r="AA155" i="1"/>
  <c r="Y155" i="1"/>
  <c r="W155" i="1"/>
  <c r="U155" i="1"/>
  <c r="S155" i="1"/>
  <c r="Q155" i="1"/>
  <c r="M155" i="1"/>
  <c r="L155" i="1"/>
  <c r="AC154" i="1"/>
  <c r="AA154" i="1"/>
  <c r="Y154" i="1"/>
  <c r="W154" i="1"/>
  <c r="U154" i="1"/>
  <c r="S154" i="1"/>
  <c r="Q154" i="1"/>
  <c r="M154" i="1"/>
  <c r="L154" i="1"/>
  <c r="AC153" i="1"/>
  <c r="AA153" i="1"/>
  <c r="Y153" i="1"/>
  <c r="W153" i="1"/>
  <c r="U153" i="1"/>
  <c r="S153" i="1"/>
  <c r="Q153" i="1"/>
  <c r="M153" i="1"/>
  <c r="L153" i="1"/>
  <c r="AC152" i="1"/>
  <c r="AA152" i="1"/>
  <c r="Y152" i="1"/>
  <c r="W152" i="1"/>
  <c r="U152" i="1"/>
  <c r="S152" i="1"/>
  <c r="Q152" i="1"/>
  <c r="M152" i="1"/>
  <c r="L152" i="1"/>
  <c r="AC151" i="1"/>
  <c r="AA151" i="1"/>
  <c r="Y151" i="1"/>
  <c r="W151" i="1"/>
  <c r="U151" i="1"/>
  <c r="S151" i="1"/>
  <c r="Q151" i="1"/>
  <c r="M151" i="1"/>
  <c r="L151" i="1"/>
  <c r="AC150" i="1"/>
  <c r="AA150" i="1"/>
  <c r="Y150" i="1"/>
  <c r="W150" i="1"/>
  <c r="U150" i="1"/>
  <c r="S150" i="1"/>
  <c r="Q150" i="1"/>
  <c r="M150" i="1"/>
  <c r="L150" i="1"/>
  <c r="AC149" i="1"/>
  <c r="AA149" i="1"/>
  <c r="Y149" i="1"/>
  <c r="W149" i="1"/>
  <c r="U149" i="1"/>
  <c r="S149" i="1"/>
  <c r="Q149" i="1"/>
  <c r="M149" i="1"/>
  <c r="L149" i="1"/>
  <c r="AC148" i="1"/>
  <c r="AA148" i="1"/>
  <c r="Y148" i="1"/>
  <c r="W148" i="1"/>
  <c r="U148" i="1"/>
  <c r="S148" i="1"/>
  <c r="Q148" i="1"/>
  <c r="M148" i="1"/>
  <c r="L148" i="1"/>
  <c r="AC147" i="1"/>
  <c r="AA147" i="1"/>
  <c r="Y147" i="1"/>
  <c r="W147" i="1"/>
  <c r="U147" i="1"/>
  <c r="S147" i="1"/>
  <c r="Q147" i="1"/>
  <c r="M147" i="1"/>
  <c r="L147" i="1"/>
  <c r="AC146" i="1"/>
  <c r="AA146" i="1"/>
  <c r="Y146" i="1"/>
  <c r="W146" i="1"/>
  <c r="U146" i="1"/>
  <c r="S146" i="1"/>
  <c r="Q146" i="1"/>
  <c r="M146" i="1"/>
  <c r="L146" i="1"/>
  <c r="AC145" i="1"/>
  <c r="AA145" i="1"/>
  <c r="Y145" i="1"/>
  <c r="W145" i="1"/>
  <c r="U145" i="1"/>
  <c r="S145" i="1"/>
  <c r="Q145" i="1"/>
  <c r="M145" i="1"/>
  <c r="L145" i="1"/>
  <c r="AC144" i="1"/>
  <c r="AA144" i="1"/>
  <c r="Y144" i="1"/>
  <c r="W144" i="1"/>
  <c r="U144" i="1"/>
  <c r="S144" i="1"/>
  <c r="Q144" i="1"/>
  <c r="M144" i="1"/>
  <c r="L144" i="1"/>
  <c r="AC143" i="1"/>
  <c r="AA143" i="1"/>
  <c r="Y143" i="1"/>
  <c r="W143" i="1"/>
  <c r="U143" i="1"/>
  <c r="S143" i="1"/>
  <c r="Q143" i="1"/>
  <c r="M143" i="1"/>
  <c r="L143" i="1"/>
  <c r="AC142" i="1"/>
  <c r="AA142" i="1"/>
  <c r="Y142" i="1"/>
  <c r="W142" i="1"/>
  <c r="U142" i="1"/>
  <c r="S142" i="1"/>
  <c r="Q142" i="1"/>
  <c r="M142" i="1"/>
  <c r="L142" i="1"/>
  <c r="AC141" i="1"/>
  <c r="AA141" i="1"/>
  <c r="Y141" i="1"/>
  <c r="W141" i="1"/>
  <c r="U141" i="1"/>
  <c r="S141" i="1"/>
  <c r="Q141" i="1"/>
  <c r="M141" i="1"/>
  <c r="L141" i="1"/>
  <c r="AC140" i="1"/>
  <c r="AA140" i="1"/>
  <c r="Y140" i="1"/>
  <c r="W140" i="1"/>
  <c r="U140" i="1"/>
  <c r="S140" i="1"/>
  <c r="Q140" i="1"/>
  <c r="M140" i="1"/>
  <c r="L140" i="1"/>
  <c r="AC139" i="1"/>
  <c r="AA139" i="1"/>
  <c r="Y139" i="1"/>
  <c r="W139" i="1"/>
  <c r="U139" i="1"/>
  <c r="S139" i="1"/>
  <c r="Q139" i="1"/>
  <c r="M139" i="1"/>
  <c r="L139" i="1"/>
  <c r="AC138" i="1"/>
  <c r="AA138" i="1"/>
  <c r="Y138" i="1"/>
  <c r="W138" i="1"/>
  <c r="U138" i="1"/>
  <c r="S138" i="1"/>
  <c r="Q138" i="1"/>
  <c r="M138" i="1"/>
  <c r="L138" i="1"/>
  <c r="AC137" i="1"/>
  <c r="AA137" i="1"/>
  <c r="Y137" i="1"/>
  <c r="W137" i="1"/>
  <c r="U137" i="1"/>
  <c r="S137" i="1"/>
  <c r="Q137" i="1"/>
  <c r="M137" i="1"/>
  <c r="L137" i="1"/>
  <c r="AC136" i="1"/>
  <c r="AA136" i="1"/>
  <c r="Y136" i="1"/>
  <c r="W136" i="1"/>
  <c r="U136" i="1"/>
  <c r="S136" i="1"/>
  <c r="Q136" i="1"/>
  <c r="M136" i="1"/>
  <c r="L136" i="1"/>
  <c r="AC135" i="1"/>
  <c r="AA135" i="1"/>
  <c r="Y135" i="1"/>
  <c r="W135" i="1"/>
  <c r="U135" i="1"/>
  <c r="S135" i="1"/>
  <c r="Q135" i="1"/>
  <c r="M135" i="1"/>
  <c r="L135" i="1"/>
  <c r="AC134" i="1"/>
  <c r="AA134" i="1"/>
  <c r="Y134" i="1"/>
  <c r="W134" i="1"/>
  <c r="U134" i="1"/>
  <c r="S134" i="1"/>
  <c r="Q134" i="1"/>
  <c r="M134" i="1"/>
  <c r="L134" i="1"/>
  <c r="AC133" i="1"/>
  <c r="AA133" i="1"/>
  <c r="Y133" i="1"/>
  <c r="W133" i="1"/>
  <c r="U133" i="1"/>
  <c r="S133" i="1"/>
  <c r="Q133" i="1"/>
  <c r="M133" i="1"/>
  <c r="L133" i="1"/>
  <c r="AC132" i="1"/>
  <c r="AA132" i="1"/>
  <c r="Y132" i="1"/>
  <c r="W132" i="1"/>
  <c r="U132" i="1"/>
  <c r="S132" i="1"/>
  <c r="Q132" i="1"/>
  <c r="M132" i="1"/>
  <c r="L132" i="1"/>
  <c r="AC131" i="1"/>
  <c r="AA131" i="1"/>
  <c r="Y131" i="1"/>
  <c r="W131" i="1"/>
  <c r="U131" i="1"/>
  <c r="S131" i="1"/>
  <c r="Q131" i="1"/>
  <c r="M131" i="1"/>
  <c r="L131" i="1"/>
  <c r="AC130" i="1"/>
  <c r="AA130" i="1"/>
  <c r="Y130" i="1"/>
  <c r="W130" i="1"/>
  <c r="U130" i="1"/>
  <c r="S130" i="1"/>
  <c r="Q130" i="1"/>
  <c r="M130" i="1"/>
  <c r="L130" i="1"/>
  <c r="AC129" i="1"/>
  <c r="AA129" i="1"/>
  <c r="Y129" i="1"/>
  <c r="W129" i="1"/>
  <c r="U129" i="1"/>
  <c r="S129" i="1"/>
  <c r="Q129" i="1"/>
  <c r="M129" i="1"/>
  <c r="L129" i="1"/>
  <c r="AC128" i="1"/>
  <c r="AA128" i="1"/>
  <c r="Y128" i="1"/>
  <c r="W128" i="1"/>
  <c r="U128" i="1"/>
  <c r="S128" i="1"/>
  <c r="Q128" i="1"/>
  <c r="M128" i="1"/>
  <c r="L128" i="1"/>
  <c r="AC127" i="1"/>
  <c r="AA127" i="1"/>
  <c r="Y127" i="1"/>
  <c r="W127" i="1"/>
  <c r="U127" i="1"/>
  <c r="S127" i="1"/>
  <c r="Q127" i="1"/>
  <c r="M127" i="1"/>
  <c r="L127" i="1"/>
  <c r="AC126" i="1"/>
  <c r="AA126" i="1"/>
  <c r="Y126" i="1"/>
  <c r="W126" i="1"/>
  <c r="U126" i="1"/>
  <c r="S126" i="1"/>
  <c r="Q126" i="1"/>
  <c r="M126" i="1"/>
  <c r="L126" i="1"/>
  <c r="AC125" i="1"/>
  <c r="AA125" i="1"/>
  <c r="Y125" i="1"/>
  <c r="W125" i="1"/>
  <c r="U125" i="1"/>
  <c r="S125" i="1"/>
  <c r="Q125" i="1"/>
  <c r="M125" i="1"/>
  <c r="L125" i="1"/>
  <c r="AC124" i="1"/>
  <c r="AA124" i="1"/>
  <c r="Y124" i="1"/>
  <c r="W124" i="1"/>
  <c r="U124" i="1"/>
  <c r="S124" i="1"/>
  <c r="Q124" i="1"/>
  <c r="M124" i="1"/>
  <c r="L124" i="1"/>
  <c r="AC123" i="1"/>
  <c r="AA123" i="1"/>
  <c r="Y123" i="1"/>
  <c r="W123" i="1"/>
  <c r="U123" i="1"/>
  <c r="S123" i="1"/>
  <c r="Q123" i="1"/>
  <c r="M123" i="1"/>
  <c r="L123" i="1"/>
  <c r="AC122" i="1"/>
  <c r="AA122" i="1"/>
  <c r="Y122" i="1"/>
  <c r="W122" i="1"/>
  <c r="U122" i="1"/>
  <c r="S122" i="1"/>
  <c r="Q122" i="1"/>
  <c r="M122" i="1"/>
  <c r="L122" i="1"/>
  <c r="AC121" i="1"/>
  <c r="AA121" i="1"/>
  <c r="Y121" i="1"/>
  <c r="W121" i="1"/>
  <c r="U121" i="1"/>
  <c r="S121" i="1"/>
  <c r="Q121" i="1"/>
  <c r="M121" i="1"/>
  <c r="L121" i="1"/>
  <c r="AC120" i="1"/>
  <c r="AA120" i="1"/>
  <c r="Y120" i="1"/>
  <c r="W120" i="1"/>
  <c r="U120" i="1"/>
  <c r="S120" i="1"/>
  <c r="Q120" i="1"/>
  <c r="M120" i="1"/>
  <c r="L120" i="1"/>
  <c r="AC119" i="1"/>
  <c r="AA119" i="1"/>
  <c r="Y119" i="1"/>
  <c r="W119" i="1"/>
  <c r="U119" i="1"/>
  <c r="S119" i="1"/>
  <c r="Q119" i="1"/>
  <c r="M119" i="1"/>
  <c r="L119" i="1"/>
  <c r="AC118" i="1"/>
  <c r="AA118" i="1"/>
  <c r="Y118" i="1"/>
  <c r="W118" i="1"/>
  <c r="U118" i="1"/>
  <c r="S118" i="1"/>
  <c r="Q118" i="1"/>
  <c r="M118" i="1"/>
  <c r="L118" i="1"/>
  <c r="AC117" i="1"/>
  <c r="AA117" i="1"/>
  <c r="Y117" i="1"/>
  <c r="W117" i="1"/>
  <c r="U117" i="1"/>
  <c r="S117" i="1"/>
  <c r="Q117" i="1"/>
  <c r="M117" i="1"/>
  <c r="L117" i="1"/>
  <c r="AC116" i="1"/>
  <c r="AA116" i="1"/>
  <c r="Y116" i="1"/>
  <c r="W116" i="1"/>
  <c r="U116" i="1"/>
  <c r="S116" i="1"/>
  <c r="Q116" i="1"/>
  <c r="M116" i="1"/>
  <c r="L116" i="1"/>
  <c r="AC115" i="1"/>
  <c r="AA115" i="1"/>
  <c r="Y115" i="1"/>
  <c r="W115" i="1"/>
  <c r="U115" i="1"/>
  <c r="S115" i="1"/>
  <c r="Q115" i="1"/>
  <c r="M115" i="1"/>
  <c r="L115" i="1"/>
  <c r="AC114" i="1"/>
  <c r="AA114" i="1"/>
  <c r="Y114" i="1"/>
  <c r="W114" i="1"/>
  <c r="U114" i="1"/>
  <c r="S114" i="1"/>
  <c r="Q114" i="1"/>
  <c r="M114" i="1"/>
  <c r="L114" i="1"/>
  <c r="AC113" i="1"/>
  <c r="AA113" i="1"/>
  <c r="Y113" i="1"/>
  <c r="W113" i="1"/>
  <c r="U113" i="1"/>
  <c r="S113" i="1"/>
  <c r="Q113" i="1"/>
  <c r="M113" i="1"/>
  <c r="L113" i="1"/>
  <c r="AC112" i="1"/>
  <c r="AA112" i="1"/>
  <c r="Y112" i="1"/>
  <c r="W112" i="1"/>
  <c r="U112" i="1"/>
  <c r="S112" i="1"/>
  <c r="Q112" i="1"/>
  <c r="M112" i="1"/>
  <c r="L112" i="1"/>
  <c r="AC111" i="1"/>
  <c r="AA111" i="1"/>
  <c r="Y111" i="1"/>
  <c r="W111" i="1"/>
  <c r="U111" i="1"/>
  <c r="S111" i="1"/>
  <c r="Q111" i="1"/>
  <c r="M111" i="1"/>
  <c r="L111" i="1"/>
  <c r="AC110" i="1"/>
  <c r="AA110" i="1"/>
  <c r="Y110" i="1"/>
  <c r="W110" i="1"/>
  <c r="U110" i="1"/>
  <c r="S110" i="1"/>
  <c r="Q110" i="1"/>
  <c r="M110" i="1"/>
  <c r="L110" i="1"/>
  <c r="AC109" i="1"/>
  <c r="AA109" i="1"/>
  <c r="Y109" i="1"/>
  <c r="W109" i="1"/>
  <c r="U109" i="1"/>
  <c r="S109" i="1"/>
  <c r="Q109" i="1"/>
  <c r="M109" i="1"/>
  <c r="L109" i="1"/>
  <c r="AC108" i="1"/>
  <c r="AA108" i="1"/>
  <c r="Y108" i="1"/>
  <c r="W108" i="1"/>
  <c r="U108" i="1"/>
  <c r="S108" i="1"/>
  <c r="Q108" i="1"/>
  <c r="M108" i="1"/>
  <c r="L108" i="1"/>
  <c r="AC107" i="1"/>
  <c r="AA107" i="1"/>
  <c r="Y107" i="1"/>
  <c r="W107" i="1"/>
  <c r="U107" i="1"/>
  <c r="S107" i="1"/>
  <c r="Q107" i="1"/>
  <c r="M107" i="1"/>
  <c r="L107" i="1"/>
  <c r="AC106" i="1"/>
  <c r="AA106" i="1"/>
  <c r="Y106" i="1"/>
  <c r="W106" i="1"/>
  <c r="U106" i="1"/>
  <c r="S106" i="1"/>
  <c r="Q106" i="1"/>
  <c r="M106" i="1"/>
  <c r="L106" i="1"/>
  <c r="AC105" i="1"/>
  <c r="AA105" i="1"/>
  <c r="Y105" i="1"/>
  <c r="W105" i="1"/>
  <c r="U105" i="1"/>
  <c r="S105" i="1"/>
  <c r="Q105" i="1"/>
  <c r="M105" i="1"/>
  <c r="L105" i="1"/>
  <c r="AC104" i="1"/>
  <c r="AA104" i="1"/>
  <c r="Y104" i="1"/>
  <c r="W104" i="1"/>
  <c r="U104" i="1"/>
  <c r="S104" i="1"/>
  <c r="Q104" i="1"/>
  <c r="M104" i="1"/>
  <c r="L104" i="1"/>
  <c r="AC103" i="1"/>
  <c r="AA103" i="1"/>
  <c r="Y103" i="1"/>
  <c r="W103" i="1"/>
  <c r="U103" i="1"/>
  <c r="S103" i="1"/>
  <c r="Q103" i="1"/>
  <c r="M103" i="1"/>
  <c r="L103" i="1"/>
  <c r="AC102" i="1"/>
  <c r="AA102" i="1"/>
  <c r="Y102" i="1"/>
  <c r="W102" i="1"/>
  <c r="U102" i="1"/>
  <c r="S102" i="1"/>
  <c r="Q102" i="1"/>
  <c r="M102" i="1"/>
  <c r="L102" i="1"/>
  <c r="AC101" i="1"/>
  <c r="AA101" i="1"/>
  <c r="Y101" i="1"/>
  <c r="W101" i="1"/>
  <c r="U101" i="1"/>
  <c r="S101" i="1"/>
  <c r="Q101" i="1"/>
  <c r="M101" i="1"/>
  <c r="L101" i="1"/>
  <c r="AC100" i="1"/>
  <c r="AA100" i="1"/>
  <c r="Y100" i="1"/>
  <c r="W100" i="1"/>
  <c r="U100" i="1"/>
  <c r="S100" i="1"/>
  <c r="Q100" i="1"/>
  <c r="M100" i="1"/>
  <c r="L100" i="1"/>
  <c r="AC99" i="1"/>
  <c r="AA99" i="1"/>
  <c r="Y99" i="1"/>
  <c r="W99" i="1"/>
  <c r="U99" i="1"/>
  <c r="S99" i="1"/>
  <c r="Q99" i="1"/>
  <c r="M99" i="1"/>
  <c r="L99" i="1"/>
  <c r="AC98" i="1"/>
  <c r="AA98" i="1"/>
  <c r="Y98" i="1"/>
  <c r="W98" i="1"/>
  <c r="U98" i="1"/>
  <c r="S98" i="1"/>
  <c r="Q98" i="1"/>
  <c r="M98" i="1"/>
  <c r="L98" i="1"/>
  <c r="AC97" i="1"/>
  <c r="AA97" i="1"/>
  <c r="Y97" i="1"/>
  <c r="W97" i="1"/>
  <c r="U97" i="1"/>
  <c r="S97" i="1"/>
  <c r="Q97" i="1"/>
  <c r="M97" i="1"/>
  <c r="L97" i="1"/>
  <c r="AC96" i="1"/>
  <c r="AA96" i="1"/>
  <c r="Y96" i="1"/>
  <c r="W96" i="1"/>
  <c r="U96" i="1"/>
  <c r="S96" i="1"/>
  <c r="Q96" i="1"/>
  <c r="M96" i="1"/>
  <c r="L96" i="1"/>
  <c r="AC95" i="1"/>
  <c r="AA95" i="1"/>
  <c r="Y95" i="1"/>
  <c r="W95" i="1"/>
  <c r="U95" i="1"/>
  <c r="S95" i="1"/>
  <c r="Q95" i="1"/>
  <c r="M95" i="1"/>
  <c r="L95" i="1"/>
  <c r="AC94" i="1"/>
  <c r="AA94" i="1"/>
  <c r="Y94" i="1"/>
  <c r="W94" i="1"/>
  <c r="U94" i="1"/>
  <c r="S94" i="1"/>
  <c r="Q94" i="1"/>
  <c r="M94" i="1"/>
  <c r="L94" i="1"/>
  <c r="AC93" i="1"/>
  <c r="AA93" i="1"/>
  <c r="Y93" i="1"/>
  <c r="W93" i="1"/>
  <c r="U93" i="1"/>
  <c r="S93" i="1"/>
  <c r="Q93" i="1"/>
  <c r="M93" i="1"/>
  <c r="L93" i="1"/>
  <c r="AC92" i="1"/>
  <c r="AA92" i="1"/>
  <c r="Y92" i="1"/>
  <c r="W92" i="1"/>
  <c r="U92" i="1"/>
  <c r="S92" i="1"/>
  <c r="Q92" i="1"/>
  <c r="M92" i="1"/>
  <c r="L92" i="1"/>
  <c r="AC91" i="1"/>
  <c r="AA91" i="1"/>
  <c r="Y91" i="1"/>
  <c r="W91" i="1"/>
  <c r="U91" i="1"/>
  <c r="S91" i="1"/>
  <c r="Q91" i="1"/>
  <c r="M91" i="1"/>
  <c r="L91" i="1"/>
  <c r="AC90" i="1"/>
  <c r="AA90" i="1"/>
  <c r="Y90" i="1"/>
  <c r="W90" i="1"/>
  <c r="U90" i="1"/>
  <c r="S90" i="1"/>
  <c r="Q90" i="1"/>
  <c r="M90" i="1"/>
  <c r="L90" i="1"/>
  <c r="AC89" i="1"/>
  <c r="AA89" i="1"/>
  <c r="Y89" i="1"/>
  <c r="W89" i="1"/>
  <c r="U89" i="1"/>
  <c r="S89" i="1"/>
  <c r="Q89" i="1"/>
  <c r="M89" i="1"/>
  <c r="L89" i="1"/>
  <c r="AC88" i="1"/>
  <c r="AA88" i="1"/>
  <c r="Y88" i="1"/>
  <c r="W88" i="1"/>
  <c r="U88" i="1"/>
  <c r="S88" i="1"/>
  <c r="Q88" i="1"/>
  <c r="M88" i="1"/>
  <c r="L88" i="1"/>
  <c r="AC87" i="1"/>
  <c r="AA87" i="1"/>
  <c r="Y87" i="1"/>
  <c r="W87" i="1"/>
  <c r="U87" i="1"/>
  <c r="S87" i="1"/>
  <c r="Q87" i="1"/>
  <c r="M87" i="1"/>
  <c r="L87" i="1"/>
  <c r="AC86" i="1"/>
  <c r="AA86" i="1"/>
  <c r="Y86" i="1"/>
  <c r="W86" i="1"/>
  <c r="U86" i="1"/>
  <c r="S86" i="1"/>
  <c r="Q86" i="1"/>
  <c r="M86" i="1"/>
  <c r="L86" i="1"/>
  <c r="AC85" i="1"/>
  <c r="AA85" i="1"/>
  <c r="Y85" i="1"/>
  <c r="W85" i="1"/>
  <c r="U85" i="1"/>
  <c r="S85" i="1"/>
  <c r="Q85" i="1"/>
  <c r="M85" i="1"/>
  <c r="L85" i="1"/>
  <c r="AC84" i="1"/>
  <c r="AA84" i="1"/>
  <c r="Y84" i="1"/>
  <c r="W84" i="1"/>
  <c r="U84" i="1"/>
  <c r="S84" i="1"/>
  <c r="Q84" i="1"/>
  <c r="M84" i="1"/>
  <c r="L84" i="1"/>
  <c r="AC83" i="1"/>
  <c r="AA83" i="1"/>
  <c r="Y83" i="1"/>
  <c r="W83" i="1"/>
  <c r="U83" i="1"/>
  <c r="S83" i="1"/>
  <c r="Q83" i="1"/>
  <c r="M83" i="1"/>
  <c r="L83" i="1"/>
  <c r="AC82" i="1"/>
  <c r="AA82" i="1"/>
  <c r="Y82" i="1"/>
  <c r="W82" i="1"/>
  <c r="U82" i="1"/>
  <c r="S82" i="1"/>
  <c r="Q82" i="1"/>
  <c r="M82" i="1"/>
  <c r="L82" i="1"/>
  <c r="AC81" i="1"/>
  <c r="AA81" i="1"/>
  <c r="Y81" i="1"/>
  <c r="W81" i="1"/>
  <c r="U81" i="1"/>
  <c r="S81" i="1"/>
  <c r="Q81" i="1"/>
  <c r="M81" i="1"/>
  <c r="L81" i="1"/>
  <c r="AC80" i="1"/>
  <c r="AA80" i="1"/>
  <c r="Y80" i="1"/>
  <c r="W80" i="1"/>
  <c r="U80" i="1"/>
  <c r="S80" i="1"/>
  <c r="Q80" i="1"/>
  <c r="M80" i="1"/>
  <c r="L80" i="1"/>
  <c r="AC79" i="1"/>
  <c r="AA79" i="1"/>
  <c r="Y79" i="1"/>
  <c r="W79" i="1"/>
  <c r="U79" i="1"/>
  <c r="S79" i="1"/>
  <c r="Q79" i="1"/>
  <c r="M79" i="1"/>
  <c r="L79" i="1"/>
  <c r="AC78" i="1"/>
  <c r="AA78" i="1"/>
  <c r="Y78" i="1"/>
  <c r="W78" i="1"/>
  <c r="U78" i="1"/>
  <c r="S78" i="1"/>
  <c r="Q78" i="1"/>
  <c r="M78" i="1"/>
  <c r="L78" i="1"/>
  <c r="AC77" i="1"/>
  <c r="AA77" i="1"/>
  <c r="Y77" i="1"/>
  <c r="W77" i="1"/>
  <c r="U77" i="1"/>
  <c r="S77" i="1"/>
  <c r="Q77" i="1"/>
  <c r="M77" i="1"/>
  <c r="L77" i="1"/>
  <c r="AC76" i="1"/>
  <c r="AA76" i="1"/>
  <c r="Y76" i="1"/>
  <c r="W76" i="1"/>
  <c r="U76" i="1"/>
  <c r="S76" i="1"/>
  <c r="Q76" i="1"/>
  <c r="M76" i="1"/>
  <c r="L76" i="1"/>
  <c r="AC75" i="1"/>
  <c r="AA75" i="1"/>
  <c r="Y75" i="1"/>
  <c r="W75" i="1"/>
  <c r="U75" i="1"/>
  <c r="S75" i="1"/>
  <c r="Q75" i="1"/>
  <c r="M75" i="1"/>
  <c r="L75" i="1"/>
  <c r="AC74" i="1"/>
  <c r="AA74" i="1"/>
  <c r="Y74" i="1"/>
  <c r="W74" i="1"/>
  <c r="U74" i="1"/>
  <c r="S74" i="1"/>
  <c r="Q74" i="1"/>
  <c r="M74" i="1"/>
  <c r="L74" i="1"/>
  <c r="AC73" i="1"/>
  <c r="AA73" i="1"/>
  <c r="Y73" i="1"/>
  <c r="W73" i="1"/>
  <c r="U73" i="1"/>
  <c r="S73" i="1"/>
  <c r="Q73" i="1"/>
  <c r="M73" i="1"/>
  <c r="L73" i="1"/>
  <c r="AC72" i="1"/>
  <c r="AA72" i="1"/>
  <c r="Y72" i="1"/>
  <c r="W72" i="1"/>
  <c r="U72" i="1"/>
  <c r="S72" i="1"/>
  <c r="Q72" i="1"/>
  <c r="M72" i="1"/>
  <c r="L72" i="1"/>
  <c r="AC71" i="1"/>
  <c r="AA71" i="1"/>
  <c r="Y71" i="1"/>
  <c r="W71" i="1"/>
  <c r="U71" i="1"/>
  <c r="S71" i="1"/>
  <c r="Q71" i="1"/>
  <c r="M71" i="1"/>
  <c r="L71" i="1"/>
  <c r="AC70" i="1"/>
  <c r="AA70" i="1"/>
  <c r="Y70" i="1"/>
  <c r="W70" i="1"/>
  <c r="U70" i="1"/>
  <c r="S70" i="1"/>
  <c r="Q70" i="1"/>
  <c r="M70" i="1"/>
  <c r="L70" i="1"/>
  <c r="AC69" i="1"/>
  <c r="AA69" i="1"/>
  <c r="Y69" i="1"/>
  <c r="W69" i="1"/>
  <c r="U69" i="1"/>
  <c r="S69" i="1"/>
  <c r="Q69" i="1"/>
  <c r="M69" i="1"/>
  <c r="L69" i="1"/>
  <c r="AC68" i="1"/>
  <c r="AA68" i="1"/>
  <c r="Y68" i="1"/>
  <c r="W68" i="1"/>
  <c r="U68" i="1"/>
  <c r="S68" i="1"/>
  <c r="Q68" i="1"/>
  <c r="M68" i="1"/>
  <c r="L68" i="1"/>
  <c r="AC67" i="1"/>
  <c r="AA67" i="1"/>
  <c r="Y67" i="1"/>
  <c r="W67" i="1"/>
  <c r="U67" i="1"/>
  <c r="S67" i="1"/>
  <c r="Q67" i="1"/>
  <c r="M67" i="1"/>
  <c r="L67" i="1"/>
  <c r="AC66" i="1"/>
  <c r="AA66" i="1"/>
  <c r="Y66" i="1"/>
  <c r="W66" i="1"/>
  <c r="U66" i="1"/>
  <c r="S66" i="1"/>
  <c r="Q66" i="1"/>
  <c r="M66" i="1"/>
  <c r="L66" i="1"/>
  <c r="AC65" i="1"/>
  <c r="AA65" i="1"/>
  <c r="Y65" i="1"/>
  <c r="W65" i="1"/>
  <c r="U65" i="1"/>
  <c r="S65" i="1"/>
  <c r="Q65" i="1"/>
  <c r="M65" i="1"/>
  <c r="L65" i="1"/>
  <c r="AC64" i="1"/>
  <c r="AA64" i="1"/>
  <c r="Y64" i="1"/>
  <c r="W64" i="1"/>
  <c r="U64" i="1"/>
  <c r="S64" i="1"/>
  <c r="Q64" i="1"/>
  <c r="M64" i="1"/>
  <c r="L64" i="1"/>
  <c r="AC63" i="1"/>
  <c r="AA63" i="1"/>
  <c r="Y63" i="1"/>
  <c r="W63" i="1"/>
  <c r="U63" i="1"/>
  <c r="S63" i="1"/>
  <c r="Q63" i="1"/>
  <c r="M63" i="1"/>
  <c r="L63" i="1"/>
  <c r="AC62" i="1"/>
  <c r="AA62" i="1"/>
  <c r="Y62" i="1"/>
  <c r="W62" i="1"/>
  <c r="U62" i="1"/>
  <c r="S62" i="1"/>
  <c r="Q62" i="1"/>
  <c r="M62" i="1"/>
  <c r="L62" i="1"/>
  <c r="AC61" i="1"/>
  <c r="AA61" i="1"/>
  <c r="Y61" i="1"/>
  <c r="W61" i="1"/>
  <c r="U61" i="1"/>
  <c r="S61" i="1"/>
  <c r="Q61" i="1"/>
  <c r="M61" i="1"/>
  <c r="L61" i="1"/>
  <c r="AC60" i="1"/>
  <c r="AA60" i="1"/>
  <c r="Y60" i="1"/>
  <c r="W60" i="1"/>
  <c r="U60" i="1"/>
  <c r="S60" i="1"/>
  <c r="Q60" i="1"/>
  <c r="M60" i="1"/>
  <c r="L60" i="1"/>
  <c r="AC59" i="1"/>
  <c r="AA59" i="1"/>
  <c r="Y59" i="1"/>
  <c r="W59" i="1"/>
  <c r="U59" i="1"/>
  <c r="S59" i="1"/>
  <c r="Q59" i="1"/>
  <c r="M59" i="1"/>
  <c r="L59" i="1"/>
  <c r="AC58" i="1"/>
  <c r="AA58" i="1"/>
  <c r="Y58" i="1"/>
  <c r="W58" i="1"/>
  <c r="U58" i="1"/>
  <c r="S58" i="1"/>
  <c r="Q58" i="1"/>
  <c r="M58" i="1"/>
  <c r="L58" i="1"/>
  <c r="AC57" i="1"/>
  <c r="AA57" i="1"/>
  <c r="Y57" i="1"/>
  <c r="W57" i="1"/>
  <c r="U57" i="1"/>
  <c r="S57" i="1"/>
  <c r="Q57" i="1"/>
  <c r="M57" i="1"/>
  <c r="L57" i="1"/>
  <c r="AC56" i="1"/>
  <c r="AA56" i="1"/>
  <c r="Y56" i="1"/>
  <c r="W56" i="1"/>
  <c r="U56" i="1"/>
  <c r="S56" i="1"/>
  <c r="Q56" i="1"/>
  <c r="M56" i="1"/>
  <c r="L56" i="1"/>
  <c r="AC55" i="1"/>
  <c r="AA55" i="1"/>
  <c r="Y55" i="1"/>
  <c r="W55" i="1"/>
  <c r="U55" i="1"/>
  <c r="S55" i="1"/>
  <c r="Q55" i="1"/>
  <c r="M55" i="1"/>
  <c r="L55" i="1"/>
  <c r="AC54" i="1"/>
  <c r="AA54" i="1"/>
  <c r="Y54" i="1"/>
  <c r="W54" i="1"/>
  <c r="U54" i="1"/>
  <c r="S54" i="1"/>
  <c r="Q54" i="1"/>
  <c r="M54" i="1"/>
  <c r="L54" i="1"/>
  <c r="AC53" i="1"/>
  <c r="AA53" i="1"/>
  <c r="Y53" i="1"/>
  <c r="W53" i="1"/>
  <c r="U53" i="1"/>
  <c r="S53" i="1"/>
  <c r="Q53" i="1"/>
  <c r="M53" i="1"/>
  <c r="L53" i="1"/>
  <c r="AC52" i="1"/>
  <c r="AA52" i="1"/>
  <c r="Y52" i="1"/>
  <c r="W52" i="1"/>
  <c r="U52" i="1"/>
  <c r="S52" i="1"/>
  <c r="Q52" i="1"/>
  <c r="M52" i="1"/>
  <c r="L52" i="1"/>
  <c r="AC51" i="1"/>
  <c r="AA51" i="1"/>
  <c r="Y51" i="1"/>
  <c r="W51" i="1"/>
  <c r="U51" i="1"/>
  <c r="S51" i="1"/>
  <c r="Q51" i="1"/>
  <c r="M51" i="1"/>
  <c r="L51" i="1"/>
  <c r="AC50" i="1"/>
  <c r="AA50" i="1"/>
  <c r="Y50" i="1"/>
  <c r="W50" i="1"/>
  <c r="U50" i="1"/>
  <c r="S50" i="1"/>
  <c r="Q50" i="1"/>
  <c r="M50" i="1"/>
  <c r="L50" i="1"/>
  <c r="AC49" i="1"/>
  <c r="AA49" i="1"/>
  <c r="Y49" i="1"/>
  <c r="W49" i="1"/>
  <c r="U49" i="1"/>
  <c r="S49" i="1"/>
  <c r="Q49" i="1"/>
  <c r="M49" i="1"/>
  <c r="L49" i="1"/>
  <c r="AC48" i="1"/>
  <c r="AA48" i="1"/>
  <c r="Y48" i="1"/>
  <c r="W48" i="1"/>
  <c r="U48" i="1"/>
  <c r="S48" i="1"/>
  <c r="Q48" i="1"/>
  <c r="M48" i="1"/>
  <c r="L48" i="1"/>
  <c r="AC47" i="1"/>
  <c r="AA47" i="1"/>
  <c r="Y47" i="1"/>
  <c r="W47" i="1"/>
  <c r="U47" i="1"/>
  <c r="S47" i="1"/>
  <c r="Q47" i="1"/>
  <c r="M47" i="1"/>
  <c r="L47" i="1"/>
  <c r="AC46" i="1"/>
  <c r="AA46" i="1"/>
  <c r="Y46" i="1"/>
  <c r="W46" i="1"/>
  <c r="U46" i="1"/>
  <c r="S46" i="1"/>
  <c r="Q46" i="1"/>
  <c r="M46" i="1"/>
  <c r="L46" i="1"/>
  <c r="AC45" i="1"/>
  <c r="AA45" i="1"/>
  <c r="Y45" i="1"/>
  <c r="W45" i="1"/>
  <c r="U45" i="1"/>
  <c r="S45" i="1"/>
  <c r="Q45" i="1"/>
  <c r="M45" i="1"/>
  <c r="L45" i="1"/>
  <c r="AC44" i="1"/>
  <c r="AA44" i="1"/>
  <c r="Y44" i="1"/>
  <c r="W44" i="1"/>
  <c r="U44" i="1"/>
  <c r="S44" i="1"/>
  <c r="Q44" i="1"/>
  <c r="M44" i="1"/>
  <c r="L44" i="1"/>
  <c r="AC43" i="1"/>
  <c r="AA43" i="1"/>
  <c r="Y43" i="1"/>
  <c r="W43" i="1"/>
  <c r="U43" i="1"/>
  <c r="S43" i="1"/>
  <c r="Q43" i="1"/>
  <c r="M43" i="1"/>
  <c r="L43" i="1"/>
  <c r="AC42" i="1"/>
  <c r="AA42" i="1"/>
  <c r="Y42" i="1"/>
  <c r="W42" i="1"/>
  <c r="U42" i="1"/>
  <c r="S42" i="1"/>
  <c r="Q42" i="1"/>
  <c r="M42" i="1"/>
  <c r="L42" i="1"/>
  <c r="AC41" i="1"/>
  <c r="AA41" i="1"/>
  <c r="Y41" i="1"/>
  <c r="W41" i="1"/>
  <c r="U41" i="1"/>
  <c r="S41" i="1"/>
  <c r="Q41" i="1"/>
  <c r="M41" i="1"/>
  <c r="L41" i="1"/>
  <c r="AC40" i="1"/>
  <c r="AA40" i="1"/>
  <c r="Y40" i="1"/>
  <c r="W40" i="1"/>
  <c r="U40" i="1"/>
  <c r="S40" i="1"/>
  <c r="Q40" i="1"/>
  <c r="M40" i="1"/>
  <c r="L40" i="1"/>
  <c r="AC39" i="1"/>
  <c r="AA39" i="1"/>
  <c r="Y39" i="1"/>
  <c r="W39" i="1"/>
  <c r="U39" i="1"/>
  <c r="S39" i="1"/>
  <c r="Q39" i="1"/>
  <c r="M39" i="1"/>
  <c r="L39" i="1"/>
  <c r="AC38" i="1"/>
  <c r="AA38" i="1"/>
  <c r="Y38" i="1"/>
  <c r="W38" i="1"/>
  <c r="U38" i="1"/>
  <c r="S38" i="1"/>
  <c r="Q38" i="1"/>
  <c r="M38" i="1"/>
  <c r="L38" i="1"/>
  <c r="AC37" i="1"/>
  <c r="AA37" i="1"/>
  <c r="Y37" i="1"/>
  <c r="W37" i="1"/>
  <c r="U37" i="1"/>
  <c r="S37" i="1"/>
  <c r="Q37" i="1"/>
  <c r="M37" i="1"/>
  <c r="L37" i="1"/>
  <c r="AC36" i="1"/>
  <c r="AA36" i="1"/>
  <c r="Y36" i="1"/>
  <c r="W36" i="1"/>
  <c r="U36" i="1"/>
  <c r="S36" i="1"/>
  <c r="Q36" i="1"/>
  <c r="M36" i="1"/>
  <c r="L36" i="1"/>
  <c r="AC35" i="1"/>
  <c r="AA35" i="1"/>
  <c r="Y35" i="1"/>
  <c r="W35" i="1"/>
  <c r="U35" i="1"/>
  <c r="S35" i="1"/>
  <c r="Q35" i="1"/>
  <c r="M35" i="1"/>
  <c r="L35" i="1"/>
  <c r="AC34" i="1"/>
  <c r="AA34" i="1"/>
  <c r="Y34" i="1"/>
  <c r="W34" i="1"/>
  <c r="U34" i="1"/>
  <c r="S34" i="1"/>
  <c r="Q34" i="1"/>
  <c r="M34" i="1"/>
  <c r="L34" i="1"/>
  <c r="AC33" i="1"/>
  <c r="AA33" i="1"/>
  <c r="Y33" i="1"/>
  <c r="W33" i="1"/>
  <c r="U33" i="1"/>
  <c r="S33" i="1"/>
  <c r="Q33" i="1"/>
  <c r="M33" i="1"/>
  <c r="L33" i="1"/>
  <c r="AC32" i="1"/>
  <c r="AA32" i="1"/>
  <c r="Y32" i="1"/>
  <c r="W32" i="1"/>
  <c r="U32" i="1"/>
  <c r="S32" i="1"/>
  <c r="Q32" i="1"/>
  <c r="M32" i="1"/>
  <c r="L32" i="1"/>
  <c r="AC31" i="1"/>
  <c r="AA31" i="1"/>
  <c r="Y31" i="1"/>
  <c r="W31" i="1"/>
  <c r="U31" i="1"/>
  <c r="S31" i="1"/>
  <c r="Q31" i="1"/>
  <c r="M31" i="1"/>
  <c r="L31" i="1"/>
  <c r="AC30" i="1"/>
  <c r="AA30" i="1"/>
  <c r="Y30" i="1"/>
  <c r="W30" i="1"/>
  <c r="U30" i="1"/>
  <c r="S30" i="1"/>
  <c r="Q30" i="1"/>
  <c r="M30" i="1"/>
  <c r="L30" i="1"/>
  <c r="AC29" i="1"/>
  <c r="AA29" i="1"/>
  <c r="Y29" i="1"/>
  <c r="W29" i="1"/>
  <c r="U29" i="1"/>
  <c r="S29" i="1"/>
  <c r="Q29" i="1"/>
  <c r="M29" i="1"/>
  <c r="L29" i="1"/>
  <c r="AC28" i="1"/>
  <c r="AA28" i="1"/>
  <c r="Y28" i="1"/>
  <c r="W28" i="1"/>
  <c r="U28" i="1"/>
  <c r="S28" i="1"/>
  <c r="Q28" i="1"/>
  <c r="M28" i="1"/>
  <c r="L28" i="1"/>
  <c r="AC27" i="1"/>
  <c r="AA27" i="1"/>
  <c r="Y27" i="1"/>
  <c r="W27" i="1"/>
  <c r="U27" i="1"/>
  <c r="S27" i="1"/>
  <c r="Q27" i="1"/>
  <c r="M27" i="1"/>
  <c r="L27" i="1"/>
  <c r="AC26" i="1"/>
  <c r="AA26" i="1"/>
  <c r="Y26" i="1"/>
  <c r="W26" i="1"/>
  <c r="U26" i="1"/>
  <c r="S26" i="1"/>
  <c r="Q26" i="1"/>
  <c r="M26" i="1"/>
  <c r="L26" i="1"/>
  <c r="AC25" i="1"/>
  <c r="AA25" i="1"/>
  <c r="Y25" i="1"/>
  <c r="W25" i="1"/>
  <c r="U25" i="1"/>
  <c r="S25" i="1"/>
  <c r="Q25" i="1"/>
  <c r="M25" i="1"/>
  <c r="L25" i="1"/>
  <c r="AC24" i="1"/>
  <c r="AA24" i="1"/>
  <c r="Y24" i="1"/>
  <c r="W24" i="1"/>
  <c r="U24" i="1"/>
  <c r="S24" i="1"/>
  <c r="Q24" i="1"/>
  <c r="M24" i="1"/>
  <c r="L24" i="1"/>
  <c r="AC23" i="1"/>
  <c r="AA23" i="1"/>
  <c r="Y23" i="1"/>
  <c r="W23" i="1"/>
  <c r="U23" i="1"/>
  <c r="S23" i="1"/>
  <c r="Q23" i="1"/>
  <c r="M23" i="1"/>
  <c r="L23" i="1"/>
  <c r="AC22" i="1"/>
  <c r="AA22" i="1"/>
  <c r="Y22" i="1"/>
  <c r="W22" i="1"/>
  <c r="U22" i="1"/>
  <c r="S22" i="1"/>
  <c r="Q22" i="1"/>
  <c r="M22" i="1"/>
  <c r="L22" i="1"/>
  <c r="AC21" i="1"/>
  <c r="AA21" i="1"/>
  <c r="Y21" i="1"/>
  <c r="W21" i="1"/>
  <c r="U21" i="1"/>
  <c r="S21" i="1"/>
  <c r="Q21" i="1"/>
  <c r="M21" i="1"/>
  <c r="L21" i="1"/>
  <c r="AC20" i="1"/>
  <c r="AA20" i="1"/>
  <c r="Y20" i="1"/>
  <c r="W20" i="1"/>
  <c r="U20" i="1"/>
  <c r="S20" i="1"/>
  <c r="Q20" i="1"/>
  <c r="M20" i="1"/>
  <c r="L20" i="1"/>
  <c r="AC19" i="1"/>
  <c r="AA19" i="1"/>
  <c r="Y19" i="1"/>
  <c r="W19" i="1"/>
  <c r="U19" i="1"/>
  <c r="S19" i="1"/>
  <c r="Q19" i="1"/>
  <c r="M19" i="1"/>
  <c r="L19" i="1"/>
  <c r="AC18" i="1"/>
  <c r="AA18" i="1"/>
  <c r="Y18" i="1"/>
  <c r="W18" i="1"/>
  <c r="U18" i="1"/>
  <c r="S18" i="1"/>
  <c r="Q18" i="1"/>
  <c r="M18" i="1"/>
  <c r="L18" i="1"/>
  <c r="AC17" i="1"/>
  <c r="AA17" i="1"/>
  <c r="Y17" i="1"/>
  <c r="W17" i="1"/>
  <c r="U17" i="1"/>
  <c r="S17" i="1"/>
  <c r="Q17" i="1"/>
  <c r="M17" i="1"/>
  <c r="L17" i="1"/>
  <c r="AC16" i="1"/>
  <c r="AA16" i="1"/>
  <c r="Y16" i="1"/>
  <c r="W16" i="1"/>
  <c r="U16" i="1"/>
  <c r="S16" i="1"/>
  <c r="Q16" i="1"/>
  <c r="M16" i="1"/>
  <c r="L16" i="1"/>
  <c r="AC15" i="1"/>
  <c r="AA15" i="1"/>
  <c r="Y15" i="1"/>
  <c r="W15" i="1"/>
  <c r="U15" i="1"/>
  <c r="S15" i="1"/>
  <c r="Q15" i="1"/>
  <c r="M15" i="1"/>
  <c r="L15" i="1"/>
  <c r="AC14" i="1"/>
  <c r="AA14" i="1"/>
  <c r="Y14" i="1"/>
  <c r="W14" i="1"/>
  <c r="U14" i="1"/>
  <c r="S14" i="1"/>
  <c r="Q14" i="1"/>
  <c r="M14" i="1"/>
  <c r="L14" i="1"/>
  <c r="AC13" i="1"/>
  <c r="AA13" i="1"/>
  <c r="Y13" i="1"/>
  <c r="W13" i="1"/>
  <c r="U13" i="1"/>
  <c r="S13" i="1"/>
  <c r="Q13" i="1"/>
  <c r="M13" i="1"/>
  <c r="L13" i="1"/>
  <c r="AC12" i="1"/>
  <c r="AA12" i="1"/>
  <c r="Y12" i="1"/>
  <c r="W12" i="1"/>
  <c r="U12" i="1"/>
  <c r="S12" i="1"/>
  <c r="Q12" i="1"/>
  <c r="M12" i="1"/>
  <c r="L12" i="1"/>
  <c r="AC11" i="1"/>
  <c r="AA11" i="1"/>
  <c r="Y11" i="1"/>
  <c r="W11" i="1"/>
  <c r="U11" i="1"/>
  <c r="S11" i="1"/>
  <c r="Q11" i="1"/>
  <c r="M11" i="1"/>
  <c r="L11" i="1"/>
  <c r="AC10" i="1"/>
  <c r="AA10" i="1"/>
  <c r="Y10" i="1"/>
  <c r="W10" i="1"/>
  <c r="U10" i="1"/>
  <c r="S10" i="1"/>
  <c r="Q10" i="1"/>
  <c r="M10" i="1"/>
  <c r="L10" i="1"/>
  <c r="AC9" i="1"/>
  <c r="AA9" i="1"/>
  <c r="Y9" i="1"/>
  <c r="W9" i="1"/>
  <c r="U9" i="1"/>
  <c r="S9" i="1"/>
  <c r="Q9" i="1"/>
  <c r="M9" i="1"/>
  <c r="L9" i="1"/>
  <c r="AC8" i="1"/>
  <c r="AA8" i="1"/>
  <c r="Y8" i="1"/>
  <c r="W8" i="1"/>
  <c r="U8" i="1"/>
  <c r="S8" i="1"/>
  <c r="Q8" i="1"/>
  <c r="M8" i="1"/>
  <c r="L8" i="1"/>
  <c r="AC7" i="1"/>
  <c r="AA7" i="1"/>
  <c r="Y7" i="1"/>
  <c r="W7" i="1"/>
  <c r="U7" i="1"/>
  <c r="S7" i="1"/>
  <c r="Q7" i="1"/>
  <c r="M7" i="1"/>
  <c r="L7" i="1"/>
  <c r="AC6" i="1"/>
  <c r="AA6" i="1"/>
  <c r="Y6" i="1"/>
  <c r="W6" i="1"/>
  <c r="U6" i="1"/>
  <c r="S6" i="1"/>
  <c r="Q6" i="1"/>
  <c r="M6" i="1"/>
  <c r="L6" i="1"/>
  <c r="AC5" i="1"/>
  <c r="AA5" i="1"/>
  <c r="Y5" i="1"/>
  <c r="W5" i="1"/>
  <c r="U5" i="1"/>
  <c r="S5" i="1"/>
  <c r="Q5" i="1"/>
  <c r="M5" i="1"/>
  <c r="L5" i="1"/>
  <c r="AC4" i="1"/>
  <c r="AA4" i="1"/>
  <c r="Y4" i="1"/>
  <c r="W4" i="1"/>
  <c r="U4" i="1"/>
  <c r="S4" i="1"/>
  <c r="Q4" i="1"/>
  <c r="M4" i="1"/>
  <c r="L4" i="1"/>
  <c r="AC3" i="1"/>
  <c r="AA3" i="1"/>
  <c r="Y3" i="1"/>
  <c r="W3" i="1"/>
  <c r="U3" i="1"/>
  <c r="S3" i="1"/>
  <c r="Q3" i="1"/>
  <c r="M3" i="1"/>
  <c r="L3" i="1"/>
  <c r="AC2" i="1"/>
  <c r="AA2" i="1"/>
  <c r="Y2" i="1"/>
  <c r="W2" i="1"/>
  <c r="U2" i="1"/>
  <c r="S2" i="1"/>
  <c r="Q2" i="1"/>
  <c r="M2" i="1"/>
  <c r="L2" i="1"/>
</calcChain>
</file>

<file path=xl/sharedStrings.xml><?xml version="1.0" encoding="utf-8"?>
<sst xmlns="http://schemas.openxmlformats.org/spreadsheetml/2006/main" count="2533" uniqueCount="519">
  <si>
    <t>Patient_ID</t>
  </si>
  <si>
    <t>Sample_type</t>
  </si>
  <si>
    <t>Sample_ID</t>
  </si>
  <si>
    <t>Groups 1/2</t>
  </si>
  <si>
    <t>Groups 3/4</t>
  </si>
  <si>
    <t>Groups 5/6</t>
  </si>
  <si>
    <t>Diagnosis Age</t>
  </si>
  <si>
    <t>American Joint Committee on Cancer Tumor Stage Code</t>
  </si>
  <si>
    <t>Surgical Margin Resection Status</t>
  </si>
  <si>
    <t>Disease Free (Months)</t>
  </si>
  <si>
    <t>Disease Free Status (0:DiseaseFree; 1: recurred/progressed)</t>
  </si>
  <si>
    <t>5y DFS (Months)</t>
  </si>
  <si>
    <t>5y DFS status (0:DiseaseFree; 1: recurred/progressed)</t>
  </si>
  <si>
    <t>Gleason Score</t>
  </si>
  <si>
    <t>Lymph Node Stage (N0/N1)</t>
  </si>
  <si>
    <t>hsa-miR-21-5p|MIMAT0000076</t>
  </si>
  <si>
    <t>hsa-miR-21-5p (high(1)/Low(0))</t>
  </si>
  <si>
    <t>hsa-miR-139-5p|MIMAT0000250</t>
  </si>
  <si>
    <t>hsa-miR-139-5p (high(1)/Low(0))</t>
  </si>
  <si>
    <t>hsa-miR-217|MIMAT0000274</t>
  </si>
  <si>
    <t>hsa-miR-217 (high(1)/Low(0))</t>
  </si>
  <si>
    <t>hsa-miR-1-3p|MIMAT0000416</t>
  </si>
  <si>
    <t>hsa-miR-1-3p (high(1)/Low(0))</t>
  </si>
  <si>
    <t>hsa-miR-133a-3p|MIMAT0000427</t>
  </si>
  <si>
    <t>hsa-miR-133a-3p (high(1)/Low(0))</t>
  </si>
  <si>
    <t>hsa-miR-378a-3p|MIMAT0000732</t>
  </si>
  <si>
    <t>hsa-miR-378a-3p (high(1)/Low(0))</t>
  </si>
  <si>
    <t>hsa-miR-133b|MIMAT0000770</t>
  </si>
  <si>
    <t>hsa-miR-133b (high(1)/Low(0))</t>
  </si>
  <si>
    <t>TCGA-2A-A8VL</t>
  </si>
  <si>
    <t>-01A-</t>
  </si>
  <si>
    <t>21R-A37H-13</t>
  </si>
  <si>
    <t>T2b</t>
  </si>
  <si>
    <t>R0</t>
  </si>
  <si>
    <t>N0</t>
  </si>
  <si>
    <t>TCGA-2A-A8VT</t>
  </si>
  <si>
    <t>11R-A37H-13</t>
  </si>
  <si>
    <t>T4</t>
  </si>
  <si>
    <t>R1</t>
  </si>
  <si>
    <t>N1</t>
  </si>
  <si>
    <t>TCGA-2A-A8VV</t>
  </si>
  <si>
    <t>TCGA-2A-A8VX</t>
  </si>
  <si>
    <t>T3b</t>
  </si>
  <si>
    <t>TCGA-2A-A8W1</t>
  </si>
  <si>
    <t>T3a</t>
  </si>
  <si>
    <t>TCGA-2A-A8W3</t>
  </si>
  <si>
    <t>TCGA-2A-AAYU</t>
  </si>
  <si>
    <t>11R-A41R-13</t>
  </si>
  <si>
    <t>TCGA-4L-AA1F</t>
  </si>
  <si>
    <t>TCGA-CH-5737</t>
  </si>
  <si>
    <t>11R-1579-13</t>
  </si>
  <si>
    <t>T2c</t>
  </si>
  <si>
    <t>TCGA-CH-5739</t>
  </si>
  <si>
    <t>TCGA-CH-5740</t>
  </si>
  <si>
    <t>TCGA-CH-5741</t>
  </si>
  <si>
    <t>TCGA-CH-5743</t>
  </si>
  <si>
    <t>21R-1579-13</t>
  </si>
  <si>
    <t>TCGA-CH-5744</t>
  </si>
  <si>
    <t>TCGA-CH-5745</t>
  </si>
  <si>
    <t>TCGA-CH-5746</t>
  </si>
  <si>
    <t>TCGA-CH-5748</t>
  </si>
  <si>
    <t>TCGA-CH-5750</t>
  </si>
  <si>
    <t>TCGA-CH-5752</t>
  </si>
  <si>
    <t>TCGA-CH-5753</t>
  </si>
  <si>
    <t>TCGA-CH-5754</t>
  </si>
  <si>
    <t>TCGA-CH-5761</t>
  </si>
  <si>
    <t>TCGA-CH-5762</t>
  </si>
  <si>
    <t>TCGA-CH-5763</t>
  </si>
  <si>
    <t>TCGA-CH-5764</t>
  </si>
  <si>
    <t>TCGA-CH-5765</t>
  </si>
  <si>
    <t>TCGA-CH-5766</t>
  </si>
  <si>
    <t>TCGA-CH-5767</t>
  </si>
  <si>
    <t>11R-1788-13</t>
  </si>
  <si>
    <t>TCGA-CH-5768</t>
  </si>
  <si>
    <t>TCGA-CH-5769</t>
  </si>
  <si>
    <t>TCGA-CH-5771</t>
  </si>
  <si>
    <t>TCGA-CH-5772</t>
  </si>
  <si>
    <t>TCGA-CH-5788</t>
  </si>
  <si>
    <t>TCGA-CH-5789</t>
  </si>
  <si>
    <t>TCGA-CH-5790</t>
  </si>
  <si>
    <t>TCGA-CH-5791</t>
  </si>
  <si>
    <t>TCGA-CH-5792</t>
  </si>
  <si>
    <t>TCGA-CH-5794</t>
  </si>
  <si>
    <t>TCGA-EJ-5494</t>
  </si>
  <si>
    <t>01R-1579-13</t>
  </si>
  <si>
    <t>TCGA-EJ-5495</t>
  </si>
  <si>
    <t>TCGA-EJ-5496</t>
  </si>
  <si>
    <t>TCGA-EJ-5497</t>
  </si>
  <si>
    <t>02R-1579-13</t>
  </si>
  <si>
    <t>TCGA-EJ-5498</t>
  </si>
  <si>
    <t>TCGA-EJ-5499</t>
  </si>
  <si>
    <t>TCGA-EJ-5501</t>
  </si>
  <si>
    <t>TCGA-EJ-5502</t>
  </si>
  <si>
    <t>TCGA-EJ-5503</t>
  </si>
  <si>
    <t>TCGA-EJ-5504</t>
  </si>
  <si>
    <t>TCGA-EJ-5505</t>
  </si>
  <si>
    <t>TCGA-EJ-5506</t>
  </si>
  <si>
    <t>RX</t>
  </si>
  <si>
    <t>TCGA-EJ-5507</t>
  </si>
  <si>
    <t>TCGA-EJ-5508</t>
  </si>
  <si>
    <t>TCGA-EJ-5509</t>
  </si>
  <si>
    <t>TCGA-EJ-5510</t>
  </si>
  <si>
    <t>TCGA-EJ-5511</t>
  </si>
  <si>
    <t>TCGA-EJ-5512</t>
  </si>
  <si>
    <t>TCGA-EJ-5514</t>
  </si>
  <si>
    <t>TCGA-EJ-5515</t>
  </si>
  <si>
    <t>TCGA-EJ-5516</t>
  </si>
  <si>
    <t>TCGA-EJ-5517</t>
  </si>
  <si>
    <t>TCGA-EJ-5518</t>
  </si>
  <si>
    <t>TCGA-EJ-5519</t>
  </si>
  <si>
    <t>TCGA-EJ-5521</t>
  </si>
  <si>
    <t>TCGA-EJ-5522</t>
  </si>
  <si>
    <t>TCGA-EJ-5524</t>
  </si>
  <si>
    <t>TCGA-EJ-5525</t>
  </si>
  <si>
    <t>TCGA-EJ-5526</t>
  </si>
  <si>
    <t>TCGA-EJ-5527</t>
  </si>
  <si>
    <t>TCGA-EJ-5530</t>
  </si>
  <si>
    <t>TCGA-EJ-5531</t>
  </si>
  <si>
    <t>TCGA-EJ-5532</t>
  </si>
  <si>
    <t>TCGA-EJ-5542</t>
  </si>
  <si>
    <t>TCGA-EJ-7115</t>
  </si>
  <si>
    <t>11R-2117-13</t>
  </si>
  <si>
    <t>TCGA-EJ-7123</t>
  </si>
  <si>
    <t>11R-1964-13</t>
  </si>
  <si>
    <t>TCGA-EJ-7125</t>
  </si>
  <si>
    <t>TCGA-EJ-7218</t>
  </si>
  <si>
    <t>-01B-</t>
  </si>
  <si>
    <t>11R-A32J-13</t>
  </si>
  <si>
    <t>TCGA-EJ-7312</t>
  </si>
  <si>
    <t>21R-A32J-13</t>
  </si>
  <si>
    <t>TCGA-EJ-7314</t>
  </si>
  <si>
    <t>31R-2117-13</t>
  </si>
  <si>
    <t>TCGA-EJ-7315</t>
  </si>
  <si>
    <t>TCGA-EJ-7317</t>
  </si>
  <si>
    <t>TCGA-EJ-7321</t>
  </si>
  <si>
    <t>31R-2262-13</t>
  </si>
  <si>
    <t>TCGA-EJ-7325</t>
  </si>
  <si>
    <t>TCGA-EJ-7327</t>
  </si>
  <si>
    <t>TCGA-EJ-7328</t>
  </si>
  <si>
    <t>TCGA-EJ-7330</t>
  </si>
  <si>
    <t>TCGA-EJ-7331</t>
  </si>
  <si>
    <t>TCGA-EJ-7781</t>
  </si>
  <si>
    <t>TCGA-EJ-7782</t>
  </si>
  <si>
    <t>TCGA-EJ-7783</t>
  </si>
  <si>
    <t>TCGA-EJ-7784</t>
  </si>
  <si>
    <t>TCGA-EJ-7785</t>
  </si>
  <si>
    <t>TCGA-EJ-7786</t>
  </si>
  <si>
    <t>TCGA-EJ-7788</t>
  </si>
  <si>
    <t>TCGA-EJ-7789</t>
  </si>
  <si>
    <t>TCGA-EJ-7791</t>
  </si>
  <si>
    <t>TCGA-EJ-7792</t>
  </si>
  <si>
    <t>TCGA-EJ-7794</t>
  </si>
  <si>
    <t>TCGA-EJ-7797</t>
  </si>
  <si>
    <t>11R-2262-13</t>
  </si>
  <si>
    <t>TCGA-EJ-8468</t>
  </si>
  <si>
    <t>21R-2401-13</t>
  </si>
  <si>
    <t>TCGA-EJ-8469</t>
  </si>
  <si>
    <t>11R-2401-13</t>
  </si>
  <si>
    <t>TCGA-EJ-8470</t>
  </si>
  <si>
    <t>NA</t>
  </si>
  <si>
    <t>TCGA-EJ-8472</t>
  </si>
  <si>
    <t>TCGA-EJ-8474</t>
  </si>
  <si>
    <t>TCGA-EJ-A46B</t>
  </si>
  <si>
    <t>31R-A25C-13</t>
  </si>
  <si>
    <t>TCGA-EJ-A46D</t>
  </si>
  <si>
    <t>21R-A25C-13</t>
  </si>
  <si>
    <t>TCGA-EJ-A46E</t>
  </si>
  <si>
    <t>TCGA-EJ-A46F</t>
  </si>
  <si>
    <t>TCGA-EJ-A46G</t>
  </si>
  <si>
    <t>31R-A26Y-13</t>
  </si>
  <si>
    <t>TCGA-EJ-A46H</t>
  </si>
  <si>
    <t>TCGA-EJ-A46I</t>
  </si>
  <si>
    <t>12R-A26Y-13</t>
  </si>
  <si>
    <t>TCGA-EJ-A65B</t>
  </si>
  <si>
    <t>12R-A30I-13</t>
  </si>
  <si>
    <t>TCGA-EJ-A65D</t>
  </si>
  <si>
    <t>11R-A30I-13</t>
  </si>
  <si>
    <t>TCGA-EJ-A65E</t>
  </si>
  <si>
    <t>11R-A29V-13</t>
  </si>
  <si>
    <t>TCGA-EJ-A65F</t>
  </si>
  <si>
    <t>21R-A310-13</t>
  </si>
  <si>
    <t>TCGA-EJ-A65G</t>
  </si>
  <si>
    <t>21R-A29V-13</t>
  </si>
  <si>
    <t>TCGA-EJ-A65J</t>
  </si>
  <si>
    <t>11R-A310-13</t>
  </si>
  <si>
    <t>TCGA-EJ-A65M</t>
  </si>
  <si>
    <t>TCGA-EJ-A6RA</t>
  </si>
  <si>
    <t>11R-A343-13</t>
  </si>
  <si>
    <t>TCGA-EJ-A6RC</t>
  </si>
  <si>
    <t>11R-A360-13</t>
  </si>
  <si>
    <t>TCGA-EJ-A7NF</t>
  </si>
  <si>
    <t>TCGA-EJ-A7NG</t>
  </si>
  <si>
    <t>31R-A343-13</t>
  </si>
  <si>
    <t>TCGA-EJ-A7NH</t>
  </si>
  <si>
    <t>12R-A343-13</t>
  </si>
  <si>
    <t>TCGA-EJ-A7NJ</t>
  </si>
  <si>
    <t>22R-A358-13</t>
  </si>
  <si>
    <t>TCGA-EJ-A7NK</t>
  </si>
  <si>
    <t>12R-A358-13</t>
  </si>
  <si>
    <t>TCGA-EJ-A7NM</t>
  </si>
  <si>
    <t>21R-A343-13</t>
  </si>
  <si>
    <t>TCGA-EJ-A7NN</t>
  </si>
  <si>
    <t>TCGA-EJ-A8FN</t>
  </si>
  <si>
    <t>11R-A358-13</t>
  </si>
  <si>
    <t>TCGA-EJ-A8FO</t>
  </si>
  <si>
    <t>21R-A36B-13</t>
  </si>
  <si>
    <t>TCGA-EJ-A8FP</t>
  </si>
  <si>
    <t>TCGA-EJ-A8FS</t>
  </si>
  <si>
    <t>TCGA-EJ-A8FU</t>
  </si>
  <si>
    <t>11R-A36B-13</t>
  </si>
  <si>
    <t>TCGA-EJ-AB20</t>
  </si>
  <si>
    <t>12R-A41R-13</t>
  </si>
  <si>
    <t>TCGA-EJ-AB27</t>
  </si>
  <si>
    <t>TCGA-FC-7708</t>
  </si>
  <si>
    <t>TCGA-FC-7961</t>
  </si>
  <si>
    <t>TCGA-FC-A5OB</t>
  </si>
  <si>
    <t>TCGA-FC-A66V</t>
  </si>
  <si>
    <t>21R-A30I-13</t>
  </si>
  <si>
    <t>TCGA-FC-A6HD</t>
  </si>
  <si>
    <t>11R-A31R-13</t>
  </si>
  <si>
    <t>TCGA-FC-A8O0</t>
  </si>
  <si>
    <t>41R-A37H-13</t>
  </si>
  <si>
    <t>TCGA-G9-6332</t>
  </si>
  <si>
    <t>TCGA-G9-6333</t>
  </si>
  <si>
    <t>12R-1964-13</t>
  </si>
  <si>
    <t>TCGA-G9-6336</t>
  </si>
  <si>
    <t>TCGA-G9-6338</t>
  </si>
  <si>
    <t>TCGA-G9-6339</t>
  </si>
  <si>
    <t>12R-A310-13</t>
  </si>
  <si>
    <t>TCGA-G9-6348</t>
  </si>
  <si>
    <t>TCGA-G9-6356</t>
  </si>
  <si>
    <t>TCGA-G9-6361</t>
  </si>
  <si>
    <t>21R-1964-13</t>
  </si>
  <si>
    <t>TCGA-G9-6362</t>
  </si>
  <si>
    <t>TCGA-G9-6363</t>
  </si>
  <si>
    <t>21R-1788-13</t>
  </si>
  <si>
    <t>TCGA-G9-6364</t>
  </si>
  <si>
    <t>TCGA-G9-6365</t>
  </si>
  <si>
    <t>TCGA-G9-6367</t>
  </si>
  <si>
    <t>TCGA-G9-6369</t>
  </si>
  <si>
    <t>TCGA-G9-6370</t>
  </si>
  <si>
    <t>TCGA-G9-6377</t>
  </si>
  <si>
    <t>TCGA-G9-6379</t>
  </si>
  <si>
    <t>TCGA-G9-6384</t>
  </si>
  <si>
    <t>TCGA-G9-6494</t>
  </si>
  <si>
    <t>TCGA-G9-6496</t>
  </si>
  <si>
    <t>TCGA-G9-6499</t>
  </si>
  <si>
    <t>TCGA-G9-7510</t>
  </si>
  <si>
    <t>TCGA-G9-7521</t>
  </si>
  <si>
    <t>TCGA-G9-7522</t>
  </si>
  <si>
    <t>TCGA-G9-7523</t>
  </si>
  <si>
    <t>TCGA-G9-7525</t>
  </si>
  <si>
    <t>TCGA-G9-A9S0</t>
  </si>
  <si>
    <t>TCGA-G9-A9S4</t>
  </si>
  <si>
    <t>TCGA-G9-A9S7</t>
  </si>
  <si>
    <t>TCGA-H9-A6BY</t>
  </si>
  <si>
    <t>TCGA-HC-7078</t>
  </si>
  <si>
    <t>TCGA-HC-7079</t>
  </si>
  <si>
    <t>TCGA-HC-7080</t>
  </si>
  <si>
    <t>T2a</t>
  </si>
  <si>
    <t>TCGA-HC-7209</t>
  </si>
  <si>
    <t>TCGA-HC-7210</t>
  </si>
  <si>
    <t>TCGA-HC-7211</t>
  </si>
  <si>
    <t>TCGA-HC-7212</t>
  </si>
  <si>
    <t>TCGA-HC-7213</t>
  </si>
  <si>
    <t>TCGA-HC-7230</t>
  </si>
  <si>
    <t>TCGA-HC-7233</t>
  </si>
  <si>
    <t>TCGA-HC-7736</t>
  </si>
  <si>
    <t>TCGA-HC-7737</t>
  </si>
  <si>
    <t>TCGA-HC-7740</t>
  </si>
  <si>
    <t>TCGA-HC-7742</t>
  </si>
  <si>
    <t>TCGA-HC-7744</t>
  </si>
  <si>
    <t>TCGA-HC-7745</t>
  </si>
  <si>
    <t>TCGA-HC-7747</t>
  </si>
  <si>
    <t>TCGA-HC-7748</t>
  </si>
  <si>
    <t>TCGA-HC-7749</t>
  </si>
  <si>
    <t>TCGA-HC-7752</t>
  </si>
  <si>
    <t>TCGA-HC-7818</t>
  </si>
  <si>
    <t>TCGA-HC-7819</t>
  </si>
  <si>
    <t>R2</t>
  </si>
  <si>
    <t>TCGA-HC-7821</t>
  </si>
  <si>
    <t>12R-2117-13</t>
  </si>
  <si>
    <t>TCGA-HC-8216</t>
  </si>
  <si>
    <t>TCGA-HC-8257</t>
  </si>
  <si>
    <t>TCGA-HC-8258</t>
  </si>
  <si>
    <t>TCGA-HC-8260</t>
  </si>
  <si>
    <t>TCGA-HC-8262</t>
  </si>
  <si>
    <t>TCGA-HC-8264</t>
  </si>
  <si>
    <t>TCGA-HC-8265</t>
  </si>
  <si>
    <t>TCGA-HC-8266</t>
  </si>
  <si>
    <t>TCGA-HC-A48F</t>
  </si>
  <si>
    <t>11R-A25C-13</t>
  </si>
  <si>
    <t>TCGA-HC-A4ZV</t>
  </si>
  <si>
    <t>11R-A26Y-13</t>
  </si>
  <si>
    <t>TCGA-HC-A631</t>
  </si>
  <si>
    <t>TCGA-HC-A632</t>
  </si>
  <si>
    <t>TCGA-HC-A6AL</t>
  </si>
  <si>
    <t>TCGA-HC-A6AN</t>
  </si>
  <si>
    <t>TCGA-HC-A6AS</t>
  </si>
  <si>
    <t>TCGA-HC-A6HX</t>
  </si>
  <si>
    <t>TCGA-HC-A76W</t>
  </si>
  <si>
    <t>TCGA-HC-A76X</t>
  </si>
  <si>
    <t>TCGA-HC-A8CY</t>
  </si>
  <si>
    <t>TCGA-HC-A8D0</t>
  </si>
  <si>
    <t>TCGA-HC-A8D1</t>
  </si>
  <si>
    <t>TCGA-HC-A9TE</t>
  </si>
  <si>
    <t>TCGA-HC-A9TH</t>
  </si>
  <si>
    <t>TCGA-HI-7168</t>
  </si>
  <si>
    <t>TCGA-HI-7169</t>
  </si>
  <si>
    <t>TCGA-HI-7170</t>
  </si>
  <si>
    <t>TCGA-J4-8200</t>
  </si>
  <si>
    <t>TCGA-J4-A67L</t>
  </si>
  <si>
    <t>TCGA-J4-A67M</t>
  </si>
  <si>
    <t>TCGA-J4-A67N</t>
  </si>
  <si>
    <t>TCGA-J4-A67O</t>
  </si>
  <si>
    <t>TCGA-J4-A67R</t>
  </si>
  <si>
    <t>TCGA-J4-A67S</t>
  </si>
  <si>
    <t>TCGA-J4-A6G1</t>
  </si>
  <si>
    <t>TCGA-J4-A6G3</t>
  </si>
  <si>
    <t>TCGA-J4-A83I</t>
  </si>
  <si>
    <t>TCGA-J4-A83J</t>
  </si>
  <si>
    <t>TCGA-J4-A83L</t>
  </si>
  <si>
    <t>TCGA-J4-A83M</t>
  </si>
  <si>
    <t>TCGA-J4-AATV</t>
  </si>
  <si>
    <t>TCGA-J4-AATZ</t>
  </si>
  <si>
    <t>TCGA-J4-AAU2</t>
  </si>
  <si>
    <t>TCGA-J9-A52B</t>
  </si>
  <si>
    <t>TCGA-J9-A52E</t>
  </si>
  <si>
    <t>TCGA-J9-A8CM</t>
  </si>
  <si>
    <t>TCGA-KC-A4BL</t>
  </si>
  <si>
    <t>TCGA-KC-A4BN</t>
  </si>
  <si>
    <t>61R-A25C-13</t>
  </si>
  <si>
    <t>TCGA-KC-A4BO</t>
  </si>
  <si>
    <t>TCGA-KC-A4BR</t>
  </si>
  <si>
    <t>32R-A25C-13</t>
  </si>
  <si>
    <t>TCGA-KC-A4BV</t>
  </si>
  <si>
    <t>TCGA-KC-A7F3</t>
  </si>
  <si>
    <t>TCGA-KC-A7F5</t>
  </si>
  <si>
    <t>TCGA-KC-A7F6</t>
  </si>
  <si>
    <t>TCGA-KC-A7FA</t>
  </si>
  <si>
    <t>TCGA-KC-A7FD</t>
  </si>
  <si>
    <t>TCGA-KC-A7FE</t>
  </si>
  <si>
    <t>TCGA-KK-A59V</t>
  </si>
  <si>
    <t>TCGA-KK-A59X</t>
  </si>
  <si>
    <t>TCGA-KK-A59Y</t>
  </si>
  <si>
    <t>TCGA-KK-A59Z</t>
  </si>
  <si>
    <t>TCGA-KK-A5A1</t>
  </si>
  <si>
    <t>TCGA-KK-A6DY</t>
  </si>
  <si>
    <t>TCGA-KK-A6E0</t>
  </si>
  <si>
    <t>TCGA-KK-A6E1</t>
  </si>
  <si>
    <t>TCGA-KK-A6E2</t>
  </si>
  <si>
    <t>TCGA-KK-A6E3</t>
  </si>
  <si>
    <t>TCGA-KK-A6E5</t>
  </si>
  <si>
    <t>TCGA-KK-A6E7</t>
  </si>
  <si>
    <t>TCGA-KK-A6E8</t>
  </si>
  <si>
    <t>TCGA-KK-A7AP</t>
  </si>
  <si>
    <t>TCGA-KK-A7AQ</t>
  </si>
  <si>
    <t>TCGA-KK-A7AU</t>
  </si>
  <si>
    <t>TCGA-KK-A7AV</t>
  </si>
  <si>
    <t>TCGA-KK-A7AW</t>
  </si>
  <si>
    <t>TCGA-KK-A7AY</t>
  </si>
  <si>
    <t>TCGA-KK-A7B0</t>
  </si>
  <si>
    <t>TCGA-KK-A7B1</t>
  </si>
  <si>
    <t>TCGA-KK-A7B2</t>
  </si>
  <si>
    <t>12R-A32J-13</t>
  </si>
  <si>
    <t>TCGA-KK-A7B3</t>
  </si>
  <si>
    <t>TCGA-KK-A7B4</t>
  </si>
  <si>
    <t>TCGA-KK-A8I4</t>
  </si>
  <si>
    <t>TCGA-KK-A8I5</t>
  </si>
  <si>
    <t>TCGA-KK-A8I6</t>
  </si>
  <si>
    <t>TCGA-KK-A8I7</t>
  </si>
  <si>
    <t>TCGA-KK-A8I8</t>
  </si>
  <si>
    <t>TCGA-KK-A8I9</t>
  </si>
  <si>
    <t>TCGA-KK-A8IA</t>
  </si>
  <si>
    <t>TCGA-KK-A8IB</t>
  </si>
  <si>
    <t>TCGA-KK-A8IC</t>
  </si>
  <si>
    <t>TCGA-KK-A8ID</t>
  </si>
  <si>
    <t>TCGA-KK-A8IF</t>
  </si>
  <si>
    <t>TCGA-KK-A8IG</t>
  </si>
  <si>
    <t>TCGA-KK-A8IH</t>
  </si>
  <si>
    <t>TCGA-KK-A8II</t>
  </si>
  <si>
    <t>TCGA-KK-A8IJ</t>
  </si>
  <si>
    <t>TCGA-KK-A8IK</t>
  </si>
  <si>
    <t>TCGA-KK-A8IM</t>
  </si>
  <si>
    <t>TCGA-M7-A71Z</t>
  </si>
  <si>
    <t>TCGA-M7-A722</t>
  </si>
  <si>
    <t>12R-A36B-13</t>
  </si>
  <si>
    <t>TCGA-M7-A723</t>
  </si>
  <si>
    <t>TCGA-M7-A724</t>
  </si>
  <si>
    <t>12R-A360-13</t>
  </si>
  <si>
    <t>TCGA-M7-A725</t>
  </si>
  <si>
    <t>TCGA-MG-AAMC</t>
  </si>
  <si>
    <t>TCGA-QU-A6IL</t>
  </si>
  <si>
    <t>TCGA-QU-A6IM</t>
  </si>
  <si>
    <t>TCGA-QU-A6IN</t>
  </si>
  <si>
    <t>TCGA-QU-A6IO</t>
  </si>
  <si>
    <t>TCGA-QU-A6IP</t>
  </si>
  <si>
    <t>TCGA-SU-A7E7</t>
  </si>
  <si>
    <t>22R-A343-13</t>
  </si>
  <si>
    <t>TCGA-TP-A8TT</t>
  </si>
  <si>
    <t>TCGA-TP-A8TV</t>
  </si>
  <si>
    <t>TCGA-V1-A8MF</t>
  </si>
  <si>
    <t>TCGA-V1-A8MJ</t>
  </si>
  <si>
    <t>TCGA-V1-A8MK</t>
  </si>
  <si>
    <t>TCGA-V1-A8ML</t>
  </si>
  <si>
    <t>TCGA-V1-A8MM</t>
  </si>
  <si>
    <t>TCGA-V1-A8MU</t>
  </si>
  <si>
    <t>TCGA-V1-A8WL</t>
  </si>
  <si>
    <t>TCGA-V1-A8WV</t>
  </si>
  <si>
    <t>TCGA-V1-A8WW</t>
  </si>
  <si>
    <t>TCGA-V1-A8X3</t>
  </si>
  <si>
    <t>TCGA-V1-A9O5</t>
  </si>
  <si>
    <t>TCGA-V1-A9O7</t>
  </si>
  <si>
    <t>21R-A41R-13</t>
  </si>
  <si>
    <t>TCGA-V1-A9O9</t>
  </si>
  <si>
    <t>TCGA-V1-A9OA</t>
  </si>
  <si>
    <t>TCGA-V1-A9OL</t>
  </si>
  <si>
    <t>TCGA-V1-A9OX</t>
  </si>
  <si>
    <t>TCGA-V1-A9OY</t>
  </si>
  <si>
    <t>TCGA-V1-A9Z7</t>
  </si>
  <si>
    <t>TCGA-V1-A9Z8</t>
  </si>
  <si>
    <t>TCGA-V1-A9Z9</t>
  </si>
  <si>
    <t>TCGA-V1-A9ZG</t>
  </si>
  <si>
    <t>TCGA-V1-A9ZI</t>
  </si>
  <si>
    <t>TCGA-V1-A9ZK</t>
  </si>
  <si>
    <t>TCGA-V1-A9ZR</t>
  </si>
  <si>
    <t>TCGA-VN-A88I</t>
  </si>
  <si>
    <t>TCGA-VN-A88K</t>
  </si>
  <si>
    <t>TCGA-VN-A88L</t>
  </si>
  <si>
    <t>TCGA-VN-A88M</t>
  </si>
  <si>
    <t>TCGA-VN-A88N</t>
  </si>
  <si>
    <t>TCGA-VN-A88O</t>
  </si>
  <si>
    <t>TCGA-VN-A88P</t>
  </si>
  <si>
    <t>TCGA-VN-A88Q</t>
  </si>
  <si>
    <t>TCGA-VN-A88R</t>
  </si>
  <si>
    <t>TCGA-VN-A943</t>
  </si>
  <si>
    <t>TCGA-VP-A872</t>
  </si>
  <si>
    <t>TCGA-VP-A875</t>
  </si>
  <si>
    <t>31R-A358-13</t>
  </si>
  <si>
    <t>TCGA-VP-A876</t>
  </si>
  <si>
    <t>TCGA-VP-A878</t>
  </si>
  <si>
    <t>TCGA-VP-A87B</t>
  </si>
  <si>
    <t>TCGA-VP-A87C</t>
  </si>
  <si>
    <t>TCGA-VP-A87D</t>
  </si>
  <si>
    <t>TCGA-VP-A87E</t>
  </si>
  <si>
    <t>TCGA-VP-A87H</t>
  </si>
  <si>
    <t>TCGA-VP-A87J</t>
  </si>
  <si>
    <t>TCGA-VP-A87K</t>
  </si>
  <si>
    <t>TCGA-VP-AA1N</t>
  </si>
  <si>
    <t>31R-A41R-13</t>
  </si>
  <si>
    <t>TCGA-WW-A8ZI</t>
  </si>
  <si>
    <t>TCGA-X4-A8KQ</t>
  </si>
  <si>
    <t>TCGA-XA-A8JR</t>
  </si>
  <si>
    <t>TCGA-XJ-A83F</t>
  </si>
  <si>
    <t>TCGA-XJ-A83G</t>
  </si>
  <si>
    <t>TCGA-XJ-A9DI</t>
  </si>
  <si>
    <t>TCGA-XJ-A9DX</t>
  </si>
  <si>
    <t>TCGA-XK-AAIR</t>
  </si>
  <si>
    <t>TCGA-XK-AAIV</t>
  </si>
  <si>
    <t>TCGA-XK-AAIW</t>
  </si>
  <si>
    <t>TCGA-XK-AAJ3</t>
  </si>
  <si>
    <t>TCGA-XK-AAJA</t>
  </si>
  <si>
    <t>TCGA-XK-AAJP</t>
  </si>
  <si>
    <t>TCGA-XK-AAJR</t>
  </si>
  <si>
    <t>TCGA-XK-AAJT</t>
  </si>
  <si>
    <t>TCGA-XK-AAJU</t>
  </si>
  <si>
    <t>TCGA-XK-AAK1</t>
  </si>
  <si>
    <t>TCGA-XQ-A8TB</t>
  </si>
  <si>
    <t>TCGA-Y6-A8TL</t>
  </si>
  <si>
    <t>TCGA-Y6-A9XI</t>
  </si>
  <si>
    <t>TCGA-YJ-A8SW</t>
  </si>
  <si>
    <t>TCGA-YL-A8HK</t>
  </si>
  <si>
    <t>TCGA-YL-A8HL</t>
  </si>
  <si>
    <t>TCGA-YL-A8HM</t>
  </si>
  <si>
    <t>TCGA-YL-A8HO</t>
  </si>
  <si>
    <t>TCGA-YL-A8S8</t>
  </si>
  <si>
    <t>TCGA-YL-A8S9</t>
  </si>
  <si>
    <t>TCGA-YL-A8SA</t>
  </si>
  <si>
    <t>TCGA-YL-A8SB</t>
  </si>
  <si>
    <t>31R-A37H-13</t>
  </si>
  <si>
    <t>TCGA-YL-A8SC</t>
  </si>
  <si>
    <t>TCGA-YL-A8SF</t>
  </si>
  <si>
    <t>TCGA-YL-A8SI</t>
  </si>
  <si>
    <t>TCGA-YL-A8SJ</t>
  </si>
  <si>
    <t>TCGA-YL-A8SK</t>
  </si>
  <si>
    <t>TCGA-YL-A8SL</t>
  </si>
  <si>
    <t>TCGA-YL-A8SQ</t>
  </si>
  <si>
    <t>TCGA-YL-A8SR</t>
  </si>
  <si>
    <t>TCGA-YL-A9WH</t>
  </si>
  <si>
    <t>TCGA-YL-A9WI</t>
  </si>
  <si>
    <t>TCGA-YL-A9WJ</t>
  </si>
  <si>
    <t>TCGA-YL-A9WK</t>
  </si>
  <si>
    <t>TCGA-YL-A9WL</t>
  </si>
  <si>
    <t>TCGA-YL-A9WX</t>
  </si>
  <si>
    <t>TCGA-YL-A9WY</t>
  </si>
  <si>
    <t>TCGA-ZG-A8QW</t>
  </si>
  <si>
    <t>TCGA-ZG-A8QX</t>
  </si>
  <si>
    <t>TCGA-ZG-A8QY</t>
  </si>
  <si>
    <t>TCGA-ZG-A8QZ</t>
  </si>
  <si>
    <t>TCGA-ZG-A9KY</t>
  </si>
  <si>
    <t>TCGA-ZG-A9L0</t>
  </si>
  <si>
    <t>TCGA-ZG-A9L1</t>
  </si>
  <si>
    <t>TCGA-ZG-A9L2</t>
  </si>
  <si>
    <t>TCGA-ZG-A9L4</t>
  </si>
  <si>
    <t>TCGA-ZG-A9L5</t>
  </si>
  <si>
    <t>TCGA-ZG-A9L6</t>
  </si>
  <si>
    <t>TCGA-ZG-A9L9</t>
  </si>
  <si>
    <t>TCGA-ZG-A9LB</t>
  </si>
  <si>
    <t>TCGA-ZG-A9LM</t>
  </si>
  <si>
    <t>TCGA-ZG-A9LN</t>
  </si>
  <si>
    <t>TCGA-ZG-A9LS</t>
  </si>
  <si>
    <t>TCGA-ZG-A9LU</t>
  </si>
  <si>
    <t>TCGA-ZG-A9LY</t>
  </si>
  <si>
    <t>TCGA-ZG-A9LZ</t>
  </si>
  <si>
    <t>TCGA-ZG-A9M4</t>
  </si>
  <si>
    <t>TCGA-ZG-A9MC</t>
  </si>
  <si>
    <t>TCGA-ZG-A9N3</t>
  </si>
  <si>
    <t>TCGA-ZG-A9ND</t>
  </si>
  <si>
    <t>TCGA-ZG-A9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49" fontId="1" fillId="2" borderId="0" xfId="0" applyNumberFormat="1" applyFont="1" applyFill="1"/>
    <xf numFmtId="0" fontId="1" fillId="2" borderId="0" xfId="0" applyFont="1" applyFill="1"/>
    <xf numFmtId="0" fontId="1" fillId="0" borderId="0" xfId="0" applyFont="1"/>
    <xf numFmtId="0" fontId="0" fillId="0" borderId="0" xfId="0" applyNumberForma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0ECC0-D371-C147-A8C9-F655016F8FC4}">
  <dimension ref="A1:AC418"/>
  <sheetViews>
    <sheetView tabSelected="1" workbookViewId="0">
      <selection activeCell="G10" sqref="A1:AC418"/>
    </sheetView>
  </sheetViews>
  <sheetFormatPr baseColWidth="10" defaultRowHeight="16" x14ac:dyDescent="0.2"/>
  <cols>
    <col min="1" max="1" width="15" bestFit="1" customWidth="1"/>
    <col min="2" max="2" width="14.33203125" customWidth="1"/>
    <col min="3" max="3" width="12.5" bestFit="1" customWidth="1"/>
    <col min="4" max="9" width="16.83203125" customWidth="1"/>
    <col min="10" max="13" width="22.6640625" customWidth="1"/>
    <col min="14" max="14" width="15.33203125" customWidth="1"/>
    <col min="15" max="15" width="22.6640625" customWidth="1"/>
    <col min="16" max="16" width="27.83203125" bestFit="1" customWidth="1"/>
    <col min="17" max="17" width="30.5" bestFit="1" customWidth="1"/>
    <col min="18" max="18" width="28.83203125" bestFit="1" customWidth="1"/>
    <col min="19" max="19" width="31.5" bestFit="1" customWidth="1"/>
    <col min="20" max="20" width="26" bestFit="1" customWidth="1"/>
    <col min="21" max="21" width="28.6640625" bestFit="1" customWidth="1"/>
    <col min="22" max="22" width="26.83203125" bestFit="1" customWidth="1"/>
    <col min="23" max="23" width="29.5" bestFit="1" customWidth="1"/>
    <col min="24" max="24" width="29.83203125" bestFit="1" customWidth="1"/>
    <col min="25" max="25" width="32.5" bestFit="1" customWidth="1"/>
    <col min="26" max="26" width="29.83203125" bestFit="1" customWidth="1"/>
    <col min="27" max="27" width="32.5" bestFit="1" customWidth="1"/>
    <col min="28" max="28" width="27.1640625" bestFit="1" customWidth="1"/>
    <col min="29" max="29" width="27.33203125" bestFit="1" customWidth="1"/>
  </cols>
  <sheetData>
    <row r="1" spans="1:29" s="3" customFormat="1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</row>
    <row r="2" spans="1:29" x14ac:dyDescent="0.2">
      <c r="A2" s="4" t="s">
        <v>29</v>
      </c>
      <c r="B2" s="5" t="s">
        <v>30</v>
      </c>
      <c r="C2" s="5" t="s">
        <v>31</v>
      </c>
      <c r="D2" s="4">
        <v>2</v>
      </c>
      <c r="E2" s="4">
        <v>4</v>
      </c>
      <c r="F2" s="4"/>
      <c r="G2" s="4">
        <v>51</v>
      </c>
      <c r="H2" s="4" t="s">
        <v>32</v>
      </c>
      <c r="I2" s="4" t="s">
        <v>33</v>
      </c>
      <c r="J2" s="4">
        <v>20.399999999999999</v>
      </c>
      <c r="K2" s="4">
        <v>0</v>
      </c>
      <c r="L2" s="4">
        <f>IF(J2&gt;60,60,J2)</f>
        <v>20.399999999999999</v>
      </c>
      <c r="M2" s="4">
        <f>IF(J2&gt;60,0,K2)</f>
        <v>0</v>
      </c>
      <c r="N2" s="4">
        <v>6</v>
      </c>
      <c r="O2" s="4" t="s">
        <v>34</v>
      </c>
      <c r="P2">
        <v>16.567832971725</v>
      </c>
      <c r="Q2">
        <f>IF(P2&gt;=AVERAGE(P$2:P$418),1,0)</f>
        <v>0</v>
      </c>
      <c r="R2">
        <v>5.7662147743485503</v>
      </c>
      <c r="S2">
        <f>IF(R2&gt;=AVERAGE(R$2:R$418),1,0)</f>
        <v>1</v>
      </c>
      <c r="T2">
        <v>3.6022390294197799</v>
      </c>
      <c r="U2">
        <f>IF(T2&gt;=AVERAGE(T$2:T$418),1,0)</f>
        <v>0</v>
      </c>
      <c r="V2">
        <v>7.57356971155337</v>
      </c>
      <c r="W2">
        <f>IF(V2&gt;=AVERAGE(V$2:V$418),1,0)</f>
        <v>1</v>
      </c>
      <c r="X2">
        <v>7.4948099614135497</v>
      </c>
      <c r="Y2">
        <f>IF(X2&gt;=AVERAGE(X$2:X$418),1,0)</f>
        <v>1</v>
      </c>
      <c r="Z2">
        <v>8.8494633299158991</v>
      </c>
      <c r="AA2">
        <f>IF(Z2&gt;=AVERAGE(Z$2:Z$418),1,0)</f>
        <v>1</v>
      </c>
      <c r="AB2">
        <v>4.4172071230826804</v>
      </c>
      <c r="AC2">
        <f>IF(AB2&gt;=AVERAGE(AB$2:AB$293,AB$295:AB$418),1,0)</f>
        <v>1</v>
      </c>
    </row>
    <row r="3" spans="1:29" x14ac:dyDescent="0.2">
      <c r="A3" s="5" t="s">
        <v>35</v>
      </c>
      <c r="B3" s="5" t="s">
        <v>30</v>
      </c>
      <c r="C3" s="5" t="s">
        <v>36</v>
      </c>
      <c r="D3" s="4">
        <v>1</v>
      </c>
      <c r="E3" s="4"/>
      <c r="F3" s="4"/>
      <c r="G3" s="4">
        <v>47</v>
      </c>
      <c r="H3" s="4" t="s">
        <v>37</v>
      </c>
      <c r="I3" s="4" t="s">
        <v>38</v>
      </c>
      <c r="J3" s="4">
        <v>45.11</v>
      </c>
      <c r="K3" s="4">
        <v>0</v>
      </c>
      <c r="L3" s="4">
        <f t="shared" ref="L3:L66" si="0">IF(J3&gt;60,60,J3)</f>
        <v>45.11</v>
      </c>
      <c r="M3" s="4">
        <f t="shared" ref="M3:M66" si="1">IF(J3&gt;60,0,K3)</f>
        <v>0</v>
      </c>
      <c r="N3" s="4">
        <v>9</v>
      </c>
      <c r="O3" s="4" t="s">
        <v>39</v>
      </c>
      <c r="P3">
        <v>17.372939644263599</v>
      </c>
      <c r="Q3">
        <f t="shared" ref="Q3:Q66" si="2">IF(P3&gt;=AVERAGE(P$2:P$418),1,0)</f>
        <v>1</v>
      </c>
      <c r="R3">
        <v>4.5095068479040998</v>
      </c>
      <c r="S3">
        <f t="shared" ref="S3:S66" si="3">IF(R3&gt;=AVERAGE(R$2:R$418),1,0)</f>
        <v>0</v>
      </c>
      <c r="T3">
        <v>6.0493814326212796</v>
      </c>
      <c r="U3">
        <f>IF(T3&gt;=AVERAGE(T$2:T$418),1,0)</f>
        <v>1</v>
      </c>
      <c r="V3">
        <v>6.9669193083081504</v>
      </c>
      <c r="W3">
        <f t="shared" ref="W3:W66" si="4">IF(V3&gt;=AVERAGE(V$2:V$418),1,0)</f>
        <v>0</v>
      </c>
      <c r="X3">
        <v>4.87945655643456</v>
      </c>
      <c r="Y3">
        <f t="shared" ref="Y3:Y66" si="5">IF(X3&gt;=AVERAGE(X$2:X$418),1,0)</f>
        <v>0</v>
      </c>
      <c r="Z3">
        <v>6.7863470442143603</v>
      </c>
      <c r="AA3">
        <f t="shared" ref="AA3:AA66" si="6">IF(Z3&gt;=AVERAGE(Z$2:Z$418),1,0)</f>
        <v>0</v>
      </c>
      <c r="AB3">
        <v>1.9465706765456501</v>
      </c>
      <c r="AC3">
        <f t="shared" ref="AC3:AC66" si="7">IF(AB3&gt;=AVERAGE(AB$2:AB$293,AB$295:AB$418),1,0)</f>
        <v>0</v>
      </c>
    </row>
    <row r="4" spans="1:29" x14ac:dyDescent="0.2">
      <c r="A4" s="5" t="s">
        <v>40</v>
      </c>
      <c r="B4" s="5" t="s">
        <v>30</v>
      </c>
      <c r="C4" s="5" t="s">
        <v>36</v>
      </c>
      <c r="D4" s="4">
        <v>2</v>
      </c>
      <c r="E4" s="4">
        <v>4</v>
      </c>
      <c r="F4" s="4"/>
      <c r="G4" s="4">
        <v>52</v>
      </c>
      <c r="H4" s="4" t="s">
        <v>32</v>
      </c>
      <c r="I4" s="4" t="s">
        <v>33</v>
      </c>
      <c r="J4" s="4">
        <v>22.04</v>
      </c>
      <c r="K4" s="4">
        <v>0</v>
      </c>
      <c r="L4" s="4">
        <f t="shared" si="0"/>
        <v>22.04</v>
      </c>
      <c r="M4" s="4">
        <f t="shared" si="1"/>
        <v>0</v>
      </c>
      <c r="N4" s="4">
        <v>6</v>
      </c>
      <c r="O4" s="4" t="s">
        <v>34</v>
      </c>
      <c r="P4">
        <v>16.454061936927701</v>
      </c>
      <c r="Q4">
        <f t="shared" si="2"/>
        <v>0</v>
      </c>
      <c r="R4">
        <v>5.3011708728718698</v>
      </c>
      <c r="S4">
        <f t="shared" si="3"/>
        <v>0</v>
      </c>
      <c r="T4">
        <v>2.13124572506932</v>
      </c>
      <c r="U4">
        <f t="shared" ref="U4:U67" si="8">IF(T4&gt;=AVERAGE(T$2:T$418),1,0)</f>
        <v>0</v>
      </c>
      <c r="V4">
        <v>8.3717261698162506</v>
      </c>
      <c r="W4">
        <f t="shared" si="4"/>
        <v>1</v>
      </c>
      <c r="X4">
        <v>7.3167677704145602</v>
      </c>
      <c r="Y4">
        <f t="shared" si="5"/>
        <v>1</v>
      </c>
      <c r="Z4">
        <v>9.0824038967405691</v>
      </c>
      <c r="AA4">
        <f t="shared" si="6"/>
        <v>1</v>
      </c>
      <c r="AB4">
        <v>4.28010929823881</v>
      </c>
      <c r="AC4">
        <f t="shared" si="7"/>
        <v>1</v>
      </c>
    </row>
    <row r="5" spans="1:29" x14ac:dyDescent="0.2">
      <c r="A5" s="5" t="s">
        <v>41</v>
      </c>
      <c r="B5" s="5" t="s">
        <v>30</v>
      </c>
      <c r="C5" s="5" t="s">
        <v>36</v>
      </c>
      <c r="D5" s="4">
        <v>2</v>
      </c>
      <c r="E5" s="4">
        <v>4</v>
      </c>
      <c r="F5" s="4"/>
      <c r="G5" s="4">
        <v>70</v>
      </c>
      <c r="H5" s="4" t="s">
        <v>42</v>
      </c>
      <c r="I5" s="4" t="s">
        <v>33</v>
      </c>
      <c r="J5" s="4">
        <v>45.27</v>
      </c>
      <c r="K5" s="4">
        <v>0</v>
      </c>
      <c r="L5" s="4">
        <f t="shared" si="0"/>
        <v>45.27</v>
      </c>
      <c r="M5" s="4">
        <f t="shared" si="1"/>
        <v>0</v>
      </c>
      <c r="N5" s="4">
        <v>8</v>
      </c>
      <c r="O5" s="4" t="s">
        <v>34</v>
      </c>
      <c r="P5">
        <v>16.408085232935001</v>
      </c>
      <c r="Q5">
        <f t="shared" si="2"/>
        <v>0</v>
      </c>
      <c r="R5">
        <v>6.1647510267591903</v>
      </c>
      <c r="S5">
        <f t="shared" si="3"/>
        <v>1</v>
      </c>
      <c r="T5">
        <v>5.9982898665872497</v>
      </c>
      <c r="U5">
        <f t="shared" si="8"/>
        <v>1</v>
      </c>
      <c r="V5">
        <v>7.6802486963647896</v>
      </c>
      <c r="W5">
        <f t="shared" si="4"/>
        <v>1</v>
      </c>
      <c r="X5">
        <v>7.2630530874865098</v>
      </c>
      <c r="Y5">
        <f t="shared" si="5"/>
        <v>1</v>
      </c>
      <c r="Z5">
        <v>9.3191796828008595</v>
      </c>
      <c r="AA5">
        <f t="shared" si="6"/>
        <v>1</v>
      </c>
      <c r="AB5">
        <v>4.0888021436335098</v>
      </c>
      <c r="AC5">
        <f t="shared" si="7"/>
        <v>1</v>
      </c>
    </row>
    <row r="6" spans="1:29" x14ac:dyDescent="0.2">
      <c r="A6" s="5" t="s">
        <v>43</v>
      </c>
      <c r="B6" s="5" t="s">
        <v>30</v>
      </c>
      <c r="C6" s="5" t="s">
        <v>36</v>
      </c>
      <c r="D6" s="4">
        <v>1</v>
      </c>
      <c r="E6" s="4">
        <v>4</v>
      </c>
      <c r="F6" s="4">
        <v>6</v>
      </c>
      <c r="G6" s="4">
        <v>54</v>
      </c>
      <c r="H6" s="4" t="s">
        <v>44</v>
      </c>
      <c r="I6" s="4" t="s">
        <v>38</v>
      </c>
      <c r="J6" s="4">
        <v>3.68</v>
      </c>
      <c r="K6" s="4">
        <v>0</v>
      </c>
      <c r="L6" s="4">
        <f t="shared" si="0"/>
        <v>3.68</v>
      </c>
      <c r="M6" s="4">
        <f t="shared" si="1"/>
        <v>0</v>
      </c>
      <c r="N6" s="4">
        <v>7</v>
      </c>
      <c r="O6" s="4" t="s">
        <v>34</v>
      </c>
      <c r="P6">
        <v>17.0024402628021</v>
      </c>
      <c r="Q6">
        <f t="shared" si="2"/>
        <v>1</v>
      </c>
      <c r="R6">
        <v>5.3960045979633202</v>
      </c>
      <c r="S6">
        <f t="shared" si="3"/>
        <v>0</v>
      </c>
      <c r="T6">
        <v>3.8485168843630002</v>
      </c>
      <c r="U6">
        <f t="shared" si="8"/>
        <v>0</v>
      </c>
      <c r="V6">
        <v>5.98096713294668</v>
      </c>
      <c r="W6">
        <f t="shared" si="4"/>
        <v>0</v>
      </c>
      <c r="X6">
        <v>5.2978243097064199</v>
      </c>
      <c r="Y6">
        <f t="shared" si="5"/>
        <v>0</v>
      </c>
      <c r="Z6">
        <v>12.767265401909</v>
      </c>
      <c r="AA6">
        <f t="shared" si="6"/>
        <v>1</v>
      </c>
      <c r="AB6">
        <v>2.8485169845140499</v>
      </c>
      <c r="AC6">
        <f t="shared" si="7"/>
        <v>0</v>
      </c>
    </row>
    <row r="7" spans="1:29" x14ac:dyDescent="0.2">
      <c r="A7" s="5" t="s">
        <v>45</v>
      </c>
      <c r="B7" s="5" t="s">
        <v>30</v>
      </c>
      <c r="C7" s="5" t="s">
        <v>36</v>
      </c>
      <c r="D7" s="4">
        <v>1</v>
      </c>
      <c r="E7" s="4">
        <v>3</v>
      </c>
      <c r="F7" s="4"/>
      <c r="G7" s="4">
        <v>69</v>
      </c>
      <c r="H7" s="4" t="s">
        <v>44</v>
      </c>
      <c r="I7" s="4" t="s">
        <v>33</v>
      </c>
      <c r="J7" s="4">
        <v>6.5</v>
      </c>
      <c r="K7" s="4">
        <v>1</v>
      </c>
      <c r="L7" s="4">
        <f t="shared" si="0"/>
        <v>6.5</v>
      </c>
      <c r="M7" s="4">
        <f t="shared" si="1"/>
        <v>1</v>
      </c>
      <c r="N7" s="4">
        <v>9</v>
      </c>
      <c r="O7" s="4" t="s">
        <v>34</v>
      </c>
      <c r="P7">
        <v>17.176961951786701</v>
      </c>
      <c r="Q7">
        <f t="shared" si="2"/>
        <v>1</v>
      </c>
      <c r="R7">
        <v>5.0284041433553996</v>
      </c>
      <c r="S7">
        <f t="shared" si="3"/>
        <v>0</v>
      </c>
      <c r="T7">
        <v>5.4160651998921301</v>
      </c>
      <c r="U7">
        <f t="shared" si="8"/>
        <v>1</v>
      </c>
      <c r="V7">
        <v>7.4284489260807396</v>
      </c>
      <c r="W7">
        <f t="shared" si="4"/>
        <v>0</v>
      </c>
      <c r="X7">
        <v>6.84348642535958</v>
      </c>
      <c r="Y7">
        <f t="shared" si="5"/>
        <v>1</v>
      </c>
      <c r="Z7">
        <v>8.0188813651383892</v>
      </c>
      <c r="AA7">
        <f t="shared" si="6"/>
        <v>0</v>
      </c>
      <c r="AB7">
        <v>3.9731216311856898</v>
      </c>
      <c r="AC7">
        <f t="shared" si="7"/>
        <v>1</v>
      </c>
    </row>
    <row r="8" spans="1:29" x14ac:dyDescent="0.2">
      <c r="A8" s="5" t="s">
        <v>46</v>
      </c>
      <c r="B8" s="5" t="s">
        <v>30</v>
      </c>
      <c r="C8" s="5" t="s">
        <v>47</v>
      </c>
      <c r="D8" s="4">
        <v>2</v>
      </c>
      <c r="E8" s="4">
        <v>4</v>
      </c>
      <c r="F8" s="4"/>
      <c r="G8" s="4">
        <v>56</v>
      </c>
      <c r="H8" s="4" t="s">
        <v>44</v>
      </c>
      <c r="I8" s="4" t="s">
        <v>38</v>
      </c>
      <c r="J8" s="4">
        <v>20.2</v>
      </c>
      <c r="K8" s="4">
        <v>0</v>
      </c>
      <c r="L8" s="4">
        <f t="shared" si="0"/>
        <v>20.2</v>
      </c>
      <c r="M8" s="4">
        <f t="shared" si="1"/>
        <v>0</v>
      </c>
      <c r="N8" s="4">
        <v>6</v>
      </c>
      <c r="O8" s="4" t="s">
        <v>34</v>
      </c>
      <c r="P8">
        <v>16.079688576065902</v>
      </c>
      <c r="Q8">
        <f t="shared" si="2"/>
        <v>0</v>
      </c>
      <c r="R8">
        <v>6.6160776653467801</v>
      </c>
      <c r="S8">
        <f t="shared" si="3"/>
        <v>1</v>
      </c>
      <c r="T8">
        <v>2.3441902188645201</v>
      </c>
      <c r="U8">
        <f t="shared" si="8"/>
        <v>0</v>
      </c>
      <c r="V8">
        <v>7.9945892784184398</v>
      </c>
      <c r="W8">
        <f t="shared" si="4"/>
        <v>1</v>
      </c>
      <c r="X8">
        <v>7.3905701803312596</v>
      </c>
      <c r="Y8">
        <f t="shared" si="5"/>
        <v>1</v>
      </c>
      <c r="Z8">
        <v>7.9043493597891201</v>
      </c>
      <c r="AA8">
        <f t="shared" si="6"/>
        <v>0</v>
      </c>
      <c r="AB8">
        <v>4.1701608628003601</v>
      </c>
      <c r="AC8">
        <f t="shared" si="7"/>
        <v>1</v>
      </c>
    </row>
    <row r="9" spans="1:29" x14ac:dyDescent="0.2">
      <c r="A9" s="5" t="s">
        <v>48</v>
      </c>
      <c r="B9" s="5" t="s">
        <v>30</v>
      </c>
      <c r="C9" s="5" t="s">
        <v>47</v>
      </c>
      <c r="D9" s="4">
        <v>1</v>
      </c>
      <c r="E9" s="4">
        <v>3</v>
      </c>
      <c r="F9" s="4"/>
      <c r="G9" s="4">
        <v>64</v>
      </c>
      <c r="H9" s="4" t="s">
        <v>42</v>
      </c>
      <c r="I9" s="4" t="s">
        <v>38</v>
      </c>
      <c r="J9" s="4">
        <v>11.5</v>
      </c>
      <c r="K9" s="4">
        <v>0</v>
      </c>
      <c r="L9" s="4">
        <f t="shared" si="0"/>
        <v>11.5</v>
      </c>
      <c r="M9" s="4">
        <f t="shared" si="1"/>
        <v>0</v>
      </c>
      <c r="N9" s="4">
        <v>8</v>
      </c>
      <c r="O9" s="4" t="s">
        <v>34</v>
      </c>
      <c r="P9">
        <v>18.102109816111501</v>
      </c>
      <c r="Q9">
        <f t="shared" si="2"/>
        <v>1</v>
      </c>
      <c r="R9">
        <v>4.36168169687586</v>
      </c>
      <c r="S9">
        <f t="shared" si="3"/>
        <v>0</v>
      </c>
      <c r="T9">
        <v>6.3057252857478003</v>
      </c>
      <c r="U9">
        <f t="shared" si="8"/>
        <v>1</v>
      </c>
      <c r="V9">
        <v>6.0426909090937899</v>
      </c>
      <c r="W9">
        <f t="shared" si="4"/>
        <v>0</v>
      </c>
      <c r="X9">
        <v>5.3616817670500598</v>
      </c>
      <c r="Y9">
        <f t="shared" si="5"/>
        <v>0</v>
      </c>
      <c r="Z9">
        <v>8.3898279969695899</v>
      </c>
      <c r="AA9">
        <f t="shared" si="6"/>
        <v>1</v>
      </c>
      <c r="AB9">
        <v>2.29755153170191</v>
      </c>
      <c r="AC9">
        <f t="shared" si="7"/>
        <v>0</v>
      </c>
    </row>
    <row r="10" spans="1:29" x14ac:dyDescent="0.2">
      <c r="A10" s="5" t="s">
        <v>49</v>
      </c>
      <c r="B10" s="5" t="s">
        <v>30</v>
      </c>
      <c r="C10" s="5" t="s">
        <v>50</v>
      </c>
      <c r="D10" s="4">
        <v>2</v>
      </c>
      <c r="E10" s="4">
        <v>4</v>
      </c>
      <c r="F10" s="4">
        <v>6</v>
      </c>
      <c r="G10" s="4">
        <v>73</v>
      </c>
      <c r="H10" s="4" t="s">
        <v>51</v>
      </c>
      <c r="I10" s="4" t="s">
        <v>33</v>
      </c>
      <c r="J10" s="4">
        <v>2.99</v>
      </c>
      <c r="K10" s="4">
        <v>0</v>
      </c>
      <c r="L10" s="4">
        <f t="shared" si="0"/>
        <v>2.99</v>
      </c>
      <c r="M10" s="4">
        <f t="shared" si="1"/>
        <v>0</v>
      </c>
      <c r="N10" s="4">
        <v>7</v>
      </c>
      <c r="O10" s="4" t="s">
        <v>34</v>
      </c>
      <c r="P10">
        <v>15.568272683276399</v>
      </c>
      <c r="Q10">
        <f t="shared" si="2"/>
        <v>0</v>
      </c>
      <c r="R10">
        <v>5.1686319276733901</v>
      </c>
      <c r="S10">
        <f t="shared" si="3"/>
        <v>0</v>
      </c>
      <c r="T10">
        <v>1.9164919311916</v>
      </c>
      <c r="U10">
        <f t="shared" si="8"/>
        <v>0</v>
      </c>
      <c r="V10">
        <v>7.35112042391511</v>
      </c>
      <c r="W10">
        <f t="shared" si="4"/>
        <v>0</v>
      </c>
      <c r="X10">
        <v>5.0908630399195296</v>
      </c>
      <c r="Y10">
        <f t="shared" si="5"/>
        <v>0</v>
      </c>
      <c r="Z10">
        <v>6.8758502305895801</v>
      </c>
      <c r="AA10">
        <f t="shared" si="6"/>
        <v>0</v>
      </c>
      <c r="AB10">
        <v>3.3315296693246901</v>
      </c>
      <c r="AC10">
        <f t="shared" si="7"/>
        <v>0</v>
      </c>
    </row>
    <row r="11" spans="1:29" x14ac:dyDescent="0.2">
      <c r="A11" s="5" t="s">
        <v>52</v>
      </c>
      <c r="B11" s="5" t="s">
        <v>30</v>
      </c>
      <c r="C11" s="5" t="s">
        <v>50</v>
      </c>
      <c r="D11" s="4">
        <v>2</v>
      </c>
      <c r="E11" s="4">
        <v>4</v>
      </c>
      <c r="F11" s="4">
        <v>6</v>
      </c>
      <c r="G11" s="4">
        <v>65</v>
      </c>
      <c r="H11" s="4" t="s">
        <v>44</v>
      </c>
      <c r="I11" s="4" t="s">
        <v>33</v>
      </c>
      <c r="J11" s="4">
        <v>22.04</v>
      </c>
      <c r="K11" s="4">
        <v>0</v>
      </c>
      <c r="L11" s="4">
        <f t="shared" si="0"/>
        <v>22.04</v>
      </c>
      <c r="M11" s="4">
        <f t="shared" si="1"/>
        <v>0</v>
      </c>
      <c r="N11" s="4">
        <v>7</v>
      </c>
      <c r="O11" s="4" t="s">
        <v>34</v>
      </c>
      <c r="P11">
        <v>16.863562090838901</v>
      </c>
      <c r="Q11">
        <f t="shared" si="2"/>
        <v>1</v>
      </c>
      <c r="R11">
        <v>4.7758056774016104</v>
      </c>
      <c r="S11">
        <f t="shared" si="3"/>
        <v>0</v>
      </c>
      <c r="T11">
        <v>3.3783265580012598</v>
      </c>
      <c r="U11">
        <f t="shared" si="8"/>
        <v>0</v>
      </c>
      <c r="V11">
        <v>8.2255691524985206</v>
      </c>
      <c r="W11">
        <f t="shared" si="4"/>
        <v>1</v>
      </c>
      <c r="X11">
        <v>6.3209671925298503</v>
      </c>
      <c r="Y11">
        <f t="shared" si="5"/>
        <v>0</v>
      </c>
      <c r="Z11">
        <v>8.5089386162559695</v>
      </c>
      <c r="AA11">
        <f t="shared" si="6"/>
        <v>1</v>
      </c>
      <c r="AB11">
        <v>4.1878959087847099</v>
      </c>
      <c r="AC11">
        <f t="shared" si="7"/>
        <v>1</v>
      </c>
    </row>
    <row r="12" spans="1:29" x14ac:dyDescent="0.2">
      <c r="A12" s="5" t="s">
        <v>53</v>
      </c>
      <c r="B12" s="5" t="s">
        <v>30</v>
      </c>
      <c r="C12" s="5" t="s">
        <v>50</v>
      </c>
      <c r="D12" s="4">
        <v>2</v>
      </c>
      <c r="E12" s="4">
        <v>4</v>
      </c>
      <c r="F12" s="4">
        <v>6</v>
      </c>
      <c r="G12" s="4">
        <v>57</v>
      </c>
      <c r="H12" s="4" t="s">
        <v>51</v>
      </c>
      <c r="I12" s="4" t="s">
        <v>33</v>
      </c>
      <c r="J12" s="4">
        <v>1.02</v>
      </c>
      <c r="K12" s="4">
        <v>0</v>
      </c>
      <c r="L12" s="4">
        <f t="shared" si="0"/>
        <v>1.02</v>
      </c>
      <c r="M12" s="4">
        <f t="shared" si="1"/>
        <v>0</v>
      </c>
      <c r="N12" s="4">
        <v>7</v>
      </c>
      <c r="O12" s="4" t="s">
        <v>34</v>
      </c>
      <c r="P12">
        <v>16.2181381043393</v>
      </c>
      <c r="Q12">
        <f t="shared" si="2"/>
        <v>0</v>
      </c>
      <c r="R12">
        <v>3.7855898879205601</v>
      </c>
      <c r="S12">
        <f t="shared" si="3"/>
        <v>0</v>
      </c>
      <c r="T12">
        <v>4.3349284039361402</v>
      </c>
      <c r="U12">
        <f t="shared" si="8"/>
        <v>1</v>
      </c>
      <c r="V12">
        <v>8.3587751728448705</v>
      </c>
      <c r="W12">
        <f t="shared" si="4"/>
        <v>1</v>
      </c>
      <c r="X12">
        <v>5.0862494064505803</v>
      </c>
      <c r="Y12">
        <f t="shared" si="5"/>
        <v>0</v>
      </c>
      <c r="Z12">
        <v>8.6532452734003495</v>
      </c>
      <c r="AA12">
        <f t="shared" si="6"/>
        <v>1</v>
      </c>
      <c r="AB12">
        <v>2.82035544556933</v>
      </c>
      <c r="AC12">
        <f t="shared" si="7"/>
        <v>0</v>
      </c>
    </row>
    <row r="13" spans="1:29" x14ac:dyDescent="0.2">
      <c r="A13" s="5" t="s">
        <v>54</v>
      </c>
      <c r="B13" s="5" t="s">
        <v>30</v>
      </c>
      <c r="C13" s="5" t="s">
        <v>50</v>
      </c>
      <c r="D13" s="4">
        <v>1</v>
      </c>
      <c r="E13" s="4"/>
      <c r="F13" s="4"/>
      <c r="G13" s="4">
        <v>56</v>
      </c>
      <c r="H13" s="4" t="s">
        <v>42</v>
      </c>
      <c r="I13" s="4" t="s">
        <v>38</v>
      </c>
      <c r="J13" s="4">
        <v>12.98</v>
      </c>
      <c r="K13" s="4">
        <v>0</v>
      </c>
      <c r="L13" s="4">
        <f t="shared" si="0"/>
        <v>12.98</v>
      </c>
      <c r="M13" s="4">
        <f t="shared" si="1"/>
        <v>0</v>
      </c>
      <c r="N13" s="4">
        <v>9</v>
      </c>
      <c r="O13" s="4" t="s">
        <v>39</v>
      </c>
      <c r="P13">
        <v>16.199473350777101</v>
      </c>
      <c r="Q13">
        <f t="shared" si="2"/>
        <v>0</v>
      </c>
      <c r="R13">
        <v>3.8024042796797599</v>
      </c>
      <c r="S13">
        <f t="shared" si="3"/>
        <v>0</v>
      </c>
      <c r="T13">
        <v>2.8848665088076402</v>
      </c>
      <c r="U13">
        <f t="shared" si="8"/>
        <v>0</v>
      </c>
      <c r="V13">
        <v>6.2200914338344999</v>
      </c>
      <c r="W13">
        <f t="shared" si="4"/>
        <v>0</v>
      </c>
      <c r="X13">
        <v>3.9879601129011899</v>
      </c>
      <c r="Y13">
        <f t="shared" si="5"/>
        <v>0</v>
      </c>
      <c r="Z13">
        <v>7.3623999352814904</v>
      </c>
      <c r="AA13">
        <f t="shared" si="6"/>
        <v>0</v>
      </c>
      <c r="AB13">
        <v>1.2999040080864901</v>
      </c>
      <c r="AC13">
        <f t="shared" si="7"/>
        <v>0</v>
      </c>
    </row>
    <row r="14" spans="1:29" x14ac:dyDescent="0.2">
      <c r="A14" s="5" t="s">
        <v>55</v>
      </c>
      <c r="B14" s="5" t="s">
        <v>30</v>
      </c>
      <c r="C14" s="5" t="s">
        <v>56</v>
      </c>
      <c r="D14" s="4">
        <v>2</v>
      </c>
      <c r="E14" s="4">
        <v>4</v>
      </c>
      <c r="F14" s="4">
        <v>6</v>
      </c>
      <c r="G14" s="4">
        <v>66</v>
      </c>
      <c r="H14" s="4" t="s">
        <v>51</v>
      </c>
      <c r="I14" s="4" t="s">
        <v>33</v>
      </c>
      <c r="J14" s="4">
        <v>13.96</v>
      </c>
      <c r="K14" s="4">
        <v>1</v>
      </c>
      <c r="L14" s="4">
        <f t="shared" si="0"/>
        <v>13.96</v>
      </c>
      <c r="M14" s="4">
        <f t="shared" si="1"/>
        <v>1</v>
      </c>
      <c r="N14" s="4">
        <v>7</v>
      </c>
      <c r="O14" s="4" t="s">
        <v>34</v>
      </c>
      <c r="P14">
        <v>16.132207947746</v>
      </c>
      <c r="Q14">
        <f t="shared" si="2"/>
        <v>0</v>
      </c>
      <c r="R14">
        <v>4.8643993753215202</v>
      </c>
      <c r="S14">
        <f t="shared" si="3"/>
        <v>0</v>
      </c>
      <c r="T14">
        <v>4.4210981143270196</v>
      </c>
      <c r="U14">
        <f t="shared" si="8"/>
        <v>1</v>
      </c>
      <c r="V14">
        <v>8.3574394612183802</v>
      </c>
      <c r="W14">
        <f t="shared" si="4"/>
        <v>1</v>
      </c>
      <c r="X14">
        <v>6.7717988531440598</v>
      </c>
      <c r="Y14">
        <f t="shared" si="5"/>
        <v>1</v>
      </c>
      <c r="Z14">
        <v>9.22548451384543</v>
      </c>
      <c r="AA14">
        <f t="shared" si="6"/>
        <v>1</v>
      </c>
      <c r="AB14">
        <v>4.7115479880407101</v>
      </c>
      <c r="AC14">
        <f t="shared" si="7"/>
        <v>1</v>
      </c>
    </row>
    <row r="15" spans="1:29" x14ac:dyDescent="0.2">
      <c r="A15" s="5" t="s">
        <v>57</v>
      </c>
      <c r="B15" s="5" t="s">
        <v>30</v>
      </c>
      <c r="C15" s="5" t="s">
        <v>50</v>
      </c>
      <c r="D15" s="4">
        <v>2</v>
      </c>
      <c r="E15" s="4">
        <v>4</v>
      </c>
      <c r="F15" s="4">
        <v>6</v>
      </c>
      <c r="G15" s="4">
        <v>64</v>
      </c>
      <c r="H15" s="4" t="s">
        <v>51</v>
      </c>
      <c r="I15" s="4" t="s">
        <v>33</v>
      </c>
      <c r="J15" s="4">
        <v>1.97</v>
      </c>
      <c r="K15" s="4">
        <v>0</v>
      </c>
      <c r="L15" s="4">
        <f t="shared" si="0"/>
        <v>1.97</v>
      </c>
      <c r="M15" s="4">
        <f t="shared" si="1"/>
        <v>0</v>
      </c>
      <c r="N15" s="4">
        <v>7</v>
      </c>
      <c r="O15" s="4" t="s">
        <v>34</v>
      </c>
      <c r="P15">
        <v>16.035022840254399</v>
      </c>
      <c r="Q15">
        <f t="shared" si="2"/>
        <v>0</v>
      </c>
      <c r="R15">
        <v>4.5414982367255501</v>
      </c>
      <c r="S15">
        <f t="shared" si="3"/>
        <v>0</v>
      </c>
      <c r="T15">
        <v>2.3946568129957799</v>
      </c>
      <c r="U15">
        <f t="shared" si="8"/>
        <v>0</v>
      </c>
      <c r="V15">
        <v>7.1760165664264504</v>
      </c>
      <c r="W15">
        <f t="shared" si="4"/>
        <v>0</v>
      </c>
      <c r="X15">
        <v>5.8727041801475597</v>
      </c>
      <c r="Y15">
        <f t="shared" si="5"/>
        <v>0</v>
      </c>
      <c r="Z15">
        <v>8.4074808849162004</v>
      </c>
      <c r="AA15">
        <f t="shared" si="6"/>
        <v>1</v>
      </c>
      <c r="AB15">
        <v>3.5873018566439501</v>
      </c>
      <c r="AC15">
        <f t="shared" si="7"/>
        <v>0</v>
      </c>
    </row>
    <row r="16" spans="1:29" x14ac:dyDescent="0.2">
      <c r="A16" s="5" t="s">
        <v>58</v>
      </c>
      <c r="B16" s="5" t="s">
        <v>30</v>
      </c>
      <c r="C16" s="5" t="s">
        <v>50</v>
      </c>
      <c r="D16" s="4">
        <v>2</v>
      </c>
      <c r="E16" s="4">
        <v>4</v>
      </c>
      <c r="F16" s="4">
        <v>6</v>
      </c>
      <c r="G16" s="4">
        <v>68</v>
      </c>
      <c r="H16" s="4" t="s">
        <v>44</v>
      </c>
      <c r="I16" s="4" t="s">
        <v>33</v>
      </c>
      <c r="J16" s="4">
        <v>2.99</v>
      </c>
      <c r="K16" s="4">
        <v>0</v>
      </c>
      <c r="L16" s="4">
        <f t="shared" si="0"/>
        <v>2.99</v>
      </c>
      <c r="M16" s="4">
        <f t="shared" si="1"/>
        <v>0</v>
      </c>
      <c r="N16" s="4">
        <v>7</v>
      </c>
      <c r="O16" s="4" t="s">
        <v>34</v>
      </c>
      <c r="P16">
        <v>16.092641869795099</v>
      </c>
      <c r="Q16">
        <f t="shared" si="2"/>
        <v>0</v>
      </c>
      <c r="R16">
        <v>4.0557039445966998</v>
      </c>
      <c r="S16">
        <f t="shared" si="3"/>
        <v>0</v>
      </c>
      <c r="T16">
        <v>2.3494352024449698</v>
      </c>
      <c r="U16">
        <f t="shared" si="8"/>
        <v>0</v>
      </c>
      <c r="V16">
        <v>8.6761011224089</v>
      </c>
      <c r="W16">
        <f t="shared" si="4"/>
        <v>1</v>
      </c>
      <c r="X16">
        <v>6.8294281035047204</v>
      </c>
      <c r="Y16">
        <f t="shared" si="5"/>
        <v>1</v>
      </c>
      <c r="Z16">
        <v>8.7235594078675103</v>
      </c>
      <c r="AA16">
        <f t="shared" si="6"/>
        <v>1</v>
      </c>
      <c r="AB16">
        <v>4.56093928833711</v>
      </c>
      <c r="AC16">
        <f t="shared" si="7"/>
        <v>1</v>
      </c>
    </row>
    <row r="17" spans="1:29" x14ac:dyDescent="0.2">
      <c r="A17" s="5" t="s">
        <v>59</v>
      </c>
      <c r="B17" s="5" t="s">
        <v>30</v>
      </c>
      <c r="C17" s="5" t="s">
        <v>50</v>
      </c>
      <c r="D17" s="4">
        <v>2</v>
      </c>
      <c r="E17" s="4">
        <v>4</v>
      </c>
      <c r="F17" s="4">
        <v>6</v>
      </c>
      <c r="G17" s="4">
        <v>57</v>
      </c>
      <c r="H17" s="4" t="s">
        <v>51</v>
      </c>
      <c r="I17" s="4" t="s">
        <v>38</v>
      </c>
      <c r="J17" s="4">
        <v>24.01</v>
      </c>
      <c r="K17" s="4">
        <v>0</v>
      </c>
      <c r="L17" s="4">
        <f t="shared" si="0"/>
        <v>24.01</v>
      </c>
      <c r="M17" s="4">
        <f t="shared" si="1"/>
        <v>0</v>
      </c>
      <c r="N17" s="4">
        <v>7</v>
      </c>
      <c r="O17" s="4" t="s">
        <v>34</v>
      </c>
      <c r="P17">
        <v>16.143972803009799</v>
      </c>
      <c r="Q17">
        <f t="shared" si="2"/>
        <v>0</v>
      </c>
      <c r="R17">
        <v>5.1990245765749803</v>
      </c>
      <c r="S17">
        <f t="shared" si="3"/>
        <v>0</v>
      </c>
      <c r="T17">
        <v>3.0290996340446199</v>
      </c>
      <c r="U17">
        <f t="shared" si="8"/>
        <v>0</v>
      </c>
      <c r="V17">
        <v>8.3078808266153796</v>
      </c>
      <c r="W17">
        <f t="shared" si="4"/>
        <v>1</v>
      </c>
      <c r="X17">
        <v>6.1952028293690597</v>
      </c>
      <c r="Y17">
        <f t="shared" si="5"/>
        <v>0</v>
      </c>
      <c r="Z17">
        <v>8.1778787103729993</v>
      </c>
      <c r="AA17">
        <f t="shared" si="6"/>
        <v>1</v>
      </c>
      <c r="AB17">
        <v>4.1286353075955402</v>
      </c>
      <c r="AC17">
        <f t="shared" si="7"/>
        <v>1</v>
      </c>
    </row>
    <row r="18" spans="1:29" x14ac:dyDescent="0.2">
      <c r="A18" s="5" t="s">
        <v>60</v>
      </c>
      <c r="B18" s="5" t="s">
        <v>30</v>
      </c>
      <c r="C18" s="5" t="s">
        <v>50</v>
      </c>
      <c r="D18" s="4">
        <v>2</v>
      </c>
      <c r="E18" s="4">
        <v>4</v>
      </c>
      <c r="F18" s="4">
        <v>6</v>
      </c>
      <c r="G18" s="4">
        <v>64</v>
      </c>
      <c r="H18" s="4" t="s">
        <v>44</v>
      </c>
      <c r="I18" s="4" t="s">
        <v>38</v>
      </c>
      <c r="J18" s="4">
        <v>1.02</v>
      </c>
      <c r="K18" s="4">
        <v>0</v>
      </c>
      <c r="L18" s="4">
        <f t="shared" si="0"/>
        <v>1.02</v>
      </c>
      <c r="M18" s="4">
        <f t="shared" si="1"/>
        <v>0</v>
      </c>
      <c r="N18" s="4">
        <v>7</v>
      </c>
      <c r="O18" s="4" t="s">
        <v>34</v>
      </c>
      <c r="P18">
        <v>16.476898200227598</v>
      </c>
      <c r="Q18">
        <f t="shared" si="2"/>
        <v>0</v>
      </c>
      <c r="R18">
        <v>4.1605498693620104</v>
      </c>
      <c r="S18">
        <f t="shared" si="3"/>
        <v>0</v>
      </c>
      <c r="T18">
        <v>2.6344810544675301</v>
      </c>
      <c r="U18">
        <f t="shared" si="8"/>
        <v>0</v>
      </c>
      <c r="V18">
        <v>8.3797184044426292</v>
      </c>
      <c r="W18">
        <f t="shared" si="4"/>
        <v>1</v>
      </c>
      <c r="X18">
        <v>5.92136220416009</v>
      </c>
      <c r="Y18">
        <f t="shared" si="5"/>
        <v>0</v>
      </c>
      <c r="Z18">
        <v>7.9360687100248501</v>
      </c>
      <c r="AA18">
        <f t="shared" si="6"/>
        <v>0</v>
      </c>
      <c r="AB18">
        <v>3.8486058157566299</v>
      </c>
      <c r="AC18">
        <f t="shared" si="7"/>
        <v>1</v>
      </c>
    </row>
    <row r="19" spans="1:29" x14ac:dyDescent="0.2">
      <c r="A19" s="5" t="s">
        <v>61</v>
      </c>
      <c r="B19" s="5" t="s">
        <v>30</v>
      </c>
      <c r="C19" s="5" t="s">
        <v>50</v>
      </c>
      <c r="D19" s="4">
        <v>2</v>
      </c>
      <c r="E19" s="4">
        <v>4</v>
      </c>
      <c r="F19" s="4">
        <v>6</v>
      </c>
      <c r="G19" s="4">
        <v>72</v>
      </c>
      <c r="H19" s="4" t="s">
        <v>51</v>
      </c>
      <c r="I19" s="4" t="s">
        <v>33</v>
      </c>
      <c r="J19" s="4">
        <v>13.01</v>
      </c>
      <c r="K19" s="4">
        <v>0</v>
      </c>
      <c r="L19" s="4">
        <f t="shared" si="0"/>
        <v>13.01</v>
      </c>
      <c r="M19" s="4">
        <f t="shared" si="1"/>
        <v>0</v>
      </c>
      <c r="N19" s="4">
        <v>7</v>
      </c>
      <c r="O19" s="4" t="s">
        <v>34</v>
      </c>
      <c r="P19">
        <v>16.516613032031302</v>
      </c>
      <c r="Q19">
        <f t="shared" si="2"/>
        <v>0</v>
      </c>
      <c r="R19">
        <v>4.7366592594548402</v>
      </c>
      <c r="S19">
        <f t="shared" si="3"/>
        <v>0</v>
      </c>
      <c r="T19">
        <v>2.8835007821927099</v>
      </c>
      <c r="U19">
        <f t="shared" si="8"/>
        <v>0</v>
      </c>
      <c r="V19">
        <v>7.7747943521097298</v>
      </c>
      <c r="W19">
        <f t="shared" si="4"/>
        <v>1</v>
      </c>
      <c r="X19">
        <v>5.9900002109188604</v>
      </c>
      <c r="Y19">
        <f t="shared" si="5"/>
        <v>0</v>
      </c>
      <c r="Z19">
        <v>8.7229076080509493</v>
      </c>
      <c r="AA19">
        <f t="shared" si="6"/>
        <v>1</v>
      </c>
      <c r="AB19">
        <v>3.78728524109325</v>
      </c>
      <c r="AC19">
        <f t="shared" si="7"/>
        <v>1</v>
      </c>
    </row>
    <row r="20" spans="1:29" x14ac:dyDescent="0.2">
      <c r="A20" s="5" t="s">
        <v>62</v>
      </c>
      <c r="B20" s="5" t="s">
        <v>30</v>
      </c>
      <c r="C20" s="5" t="s">
        <v>50</v>
      </c>
      <c r="D20" s="4">
        <v>1</v>
      </c>
      <c r="E20" s="4">
        <v>3</v>
      </c>
      <c r="F20" s="4"/>
      <c r="G20" s="4">
        <v>66</v>
      </c>
      <c r="H20" s="4" t="s">
        <v>44</v>
      </c>
      <c r="I20" s="4" t="s">
        <v>33</v>
      </c>
      <c r="J20" s="4">
        <v>30.98</v>
      </c>
      <c r="K20" s="4">
        <v>0</v>
      </c>
      <c r="L20" s="4">
        <f t="shared" si="0"/>
        <v>30.98</v>
      </c>
      <c r="M20" s="4">
        <f t="shared" si="1"/>
        <v>0</v>
      </c>
      <c r="N20" s="4">
        <v>8</v>
      </c>
      <c r="O20" s="4" t="s">
        <v>34</v>
      </c>
      <c r="P20">
        <v>16.694187637093702</v>
      </c>
      <c r="Q20">
        <f t="shared" si="2"/>
        <v>0</v>
      </c>
      <c r="R20">
        <v>5.0435227744997704</v>
      </c>
      <c r="S20">
        <f t="shared" si="3"/>
        <v>0</v>
      </c>
      <c r="T20">
        <v>6.3386714631786001</v>
      </c>
      <c r="U20">
        <f t="shared" si="8"/>
        <v>1</v>
      </c>
      <c r="V20">
        <v>6.9157287930425397</v>
      </c>
      <c r="W20">
        <f t="shared" si="4"/>
        <v>0</v>
      </c>
      <c r="X20">
        <v>5.64497335525924</v>
      </c>
      <c r="Y20">
        <f t="shared" si="5"/>
        <v>0</v>
      </c>
      <c r="Z20">
        <v>8.6900297138543507</v>
      </c>
      <c r="AA20">
        <f t="shared" si="6"/>
        <v>1</v>
      </c>
      <c r="AB20">
        <v>3.24443561365731</v>
      </c>
      <c r="AC20">
        <f t="shared" si="7"/>
        <v>0</v>
      </c>
    </row>
    <row r="21" spans="1:29" x14ac:dyDescent="0.2">
      <c r="A21" s="5" t="s">
        <v>63</v>
      </c>
      <c r="B21" s="5" t="s">
        <v>30</v>
      </c>
      <c r="C21" s="5" t="s">
        <v>50</v>
      </c>
      <c r="D21" s="4">
        <v>1</v>
      </c>
      <c r="E21" s="4"/>
      <c r="F21" s="4"/>
      <c r="G21" s="4">
        <v>70</v>
      </c>
      <c r="H21" s="4" t="s">
        <v>42</v>
      </c>
      <c r="I21" s="4" t="s">
        <v>33</v>
      </c>
      <c r="J21" s="4">
        <v>1.02</v>
      </c>
      <c r="K21" s="4">
        <v>0</v>
      </c>
      <c r="L21" s="4">
        <f t="shared" si="0"/>
        <v>1.02</v>
      </c>
      <c r="M21" s="4">
        <f t="shared" si="1"/>
        <v>0</v>
      </c>
      <c r="N21" s="4">
        <v>9</v>
      </c>
      <c r="O21" s="4" t="s">
        <v>39</v>
      </c>
      <c r="P21">
        <v>16.543272423179499</v>
      </c>
      <c r="Q21">
        <f t="shared" si="2"/>
        <v>0</v>
      </c>
      <c r="R21">
        <v>4.0103749860679399</v>
      </c>
      <c r="S21">
        <f t="shared" si="3"/>
        <v>0</v>
      </c>
      <c r="T21">
        <v>2.6447256996822399</v>
      </c>
      <c r="U21">
        <f t="shared" si="8"/>
        <v>0</v>
      </c>
      <c r="V21">
        <v>6.6722062761432896</v>
      </c>
      <c r="W21">
        <f t="shared" si="4"/>
        <v>0</v>
      </c>
      <c r="X21">
        <v>4.4834447231934798</v>
      </c>
      <c r="Y21">
        <f t="shared" si="5"/>
        <v>0</v>
      </c>
      <c r="Z21">
        <v>7.7256455325327096</v>
      </c>
      <c r="AA21">
        <f t="shared" si="6"/>
        <v>0</v>
      </c>
      <c r="AB21">
        <v>2.0317487685109801</v>
      </c>
      <c r="AC21">
        <f t="shared" si="7"/>
        <v>0</v>
      </c>
    </row>
    <row r="22" spans="1:29" x14ac:dyDescent="0.2">
      <c r="A22" s="5" t="s">
        <v>64</v>
      </c>
      <c r="B22" s="5" t="s">
        <v>30</v>
      </c>
      <c r="C22" s="5" t="s">
        <v>50</v>
      </c>
      <c r="D22" s="4">
        <v>1</v>
      </c>
      <c r="E22" s="4"/>
      <c r="F22" s="4"/>
      <c r="G22" s="4">
        <v>65</v>
      </c>
      <c r="H22" s="4" t="s">
        <v>42</v>
      </c>
      <c r="I22" s="4" t="s">
        <v>38</v>
      </c>
      <c r="J22" s="4">
        <v>2.04</v>
      </c>
      <c r="K22" s="4">
        <v>0</v>
      </c>
      <c r="L22" s="4">
        <f t="shared" si="0"/>
        <v>2.04</v>
      </c>
      <c r="M22" s="4">
        <f t="shared" si="1"/>
        <v>0</v>
      </c>
      <c r="N22" s="4">
        <v>9</v>
      </c>
      <c r="O22" s="4" t="s">
        <v>39</v>
      </c>
      <c r="P22">
        <v>16.6380990673469</v>
      </c>
      <c r="Q22">
        <f t="shared" si="2"/>
        <v>0</v>
      </c>
      <c r="R22">
        <v>3.97063668171781</v>
      </c>
      <c r="S22">
        <f t="shared" si="3"/>
        <v>0</v>
      </c>
      <c r="T22">
        <v>6.3391756970879696</v>
      </c>
      <c r="U22">
        <f t="shared" si="8"/>
        <v>1</v>
      </c>
      <c r="V22">
        <v>7.5484036396246603</v>
      </c>
      <c r="W22">
        <f t="shared" si="4"/>
        <v>1</v>
      </c>
      <c r="X22">
        <v>5.4359289353615301</v>
      </c>
      <c r="Y22">
        <f t="shared" si="5"/>
        <v>0</v>
      </c>
      <c r="Z22">
        <v>8.2287279950258903</v>
      </c>
      <c r="AA22">
        <f t="shared" si="6"/>
        <v>1</v>
      </c>
      <c r="AB22">
        <v>3.3964005119267999</v>
      </c>
      <c r="AC22">
        <f t="shared" si="7"/>
        <v>0</v>
      </c>
    </row>
    <row r="23" spans="1:29" x14ac:dyDescent="0.2">
      <c r="A23" s="5" t="s">
        <v>65</v>
      </c>
      <c r="B23" s="5" t="s">
        <v>30</v>
      </c>
      <c r="C23" s="5" t="s">
        <v>50</v>
      </c>
      <c r="D23" s="4">
        <v>1</v>
      </c>
      <c r="E23" s="4">
        <v>3</v>
      </c>
      <c r="F23" s="4"/>
      <c r="G23" s="4">
        <v>61</v>
      </c>
      <c r="H23" s="4" t="s">
        <v>42</v>
      </c>
      <c r="I23" s="4" t="s">
        <v>33</v>
      </c>
      <c r="J23" s="4">
        <v>0.92</v>
      </c>
      <c r="K23" s="4">
        <v>0</v>
      </c>
      <c r="L23" s="4">
        <f t="shared" si="0"/>
        <v>0.92</v>
      </c>
      <c r="M23" s="4">
        <f t="shared" si="1"/>
        <v>0</v>
      </c>
      <c r="N23" s="4">
        <v>9</v>
      </c>
      <c r="O23" s="4" t="s">
        <v>34</v>
      </c>
      <c r="P23">
        <v>16.872298258435102</v>
      </c>
      <c r="Q23">
        <f t="shared" si="2"/>
        <v>1</v>
      </c>
      <c r="R23">
        <v>4.1340089564650402</v>
      </c>
      <c r="S23">
        <f t="shared" si="3"/>
        <v>0</v>
      </c>
      <c r="T23">
        <v>5.9275580631956704</v>
      </c>
      <c r="U23">
        <f t="shared" si="8"/>
        <v>1</v>
      </c>
      <c r="V23">
        <v>6.4430557232080901</v>
      </c>
      <c r="W23">
        <f t="shared" si="4"/>
        <v>0</v>
      </c>
      <c r="X23">
        <v>4.0344735176858304</v>
      </c>
      <c r="Y23">
        <f t="shared" si="5"/>
        <v>0</v>
      </c>
      <c r="Z23">
        <v>8.40536819101807</v>
      </c>
      <c r="AA23">
        <f t="shared" si="6"/>
        <v>1</v>
      </c>
      <c r="AB23">
        <v>0.64215627098582995</v>
      </c>
      <c r="AC23">
        <f t="shared" si="7"/>
        <v>0</v>
      </c>
    </row>
    <row r="24" spans="1:29" x14ac:dyDescent="0.2">
      <c r="A24" s="5" t="s">
        <v>66</v>
      </c>
      <c r="B24" s="5" t="s">
        <v>30</v>
      </c>
      <c r="C24" s="5" t="s">
        <v>50</v>
      </c>
      <c r="D24" s="4">
        <v>2</v>
      </c>
      <c r="E24" s="4">
        <v>4</v>
      </c>
      <c r="F24" s="4">
        <v>6</v>
      </c>
      <c r="G24" s="4">
        <v>60</v>
      </c>
      <c r="H24" s="4" t="s">
        <v>42</v>
      </c>
      <c r="I24" s="4" t="s">
        <v>38</v>
      </c>
      <c r="J24" s="4">
        <v>43.99</v>
      </c>
      <c r="K24" s="4">
        <v>0</v>
      </c>
      <c r="L24" s="4">
        <f t="shared" si="0"/>
        <v>43.99</v>
      </c>
      <c r="M24" s="4">
        <f t="shared" si="1"/>
        <v>0</v>
      </c>
      <c r="N24" s="4">
        <v>7</v>
      </c>
      <c r="O24" s="4" t="s">
        <v>34</v>
      </c>
      <c r="P24">
        <v>15.792507513990699</v>
      </c>
      <c r="Q24">
        <f t="shared" si="2"/>
        <v>0</v>
      </c>
      <c r="R24">
        <v>5.9687177963147402</v>
      </c>
      <c r="S24">
        <f t="shared" si="3"/>
        <v>1</v>
      </c>
      <c r="T24">
        <v>2.46062410331173</v>
      </c>
      <c r="U24">
        <f t="shared" si="8"/>
        <v>0</v>
      </c>
      <c r="V24">
        <v>8.8632741753731796</v>
      </c>
      <c r="W24">
        <f t="shared" si="4"/>
        <v>1</v>
      </c>
      <c r="X24">
        <v>6.92252816252548</v>
      </c>
      <c r="Y24">
        <f t="shared" si="5"/>
        <v>1</v>
      </c>
      <c r="Z24">
        <v>8.6836239774095194</v>
      </c>
      <c r="AA24">
        <f t="shared" si="6"/>
        <v>1</v>
      </c>
      <c r="AB24">
        <v>4.6634409476421803</v>
      </c>
      <c r="AC24">
        <f t="shared" si="7"/>
        <v>1</v>
      </c>
    </row>
    <row r="25" spans="1:29" x14ac:dyDescent="0.2">
      <c r="A25" s="5" t="s">
        <v>67</v>
      </c>
      <c r="B25" s="5" t="s">
        <v>30</v>
      </c>
      <c r="C25" s="5" t="s">
        <v>50</v>
      </c>
      <c r="D25" s="4">
        <v>2</v>
      </c>
      <c r="E25" s="4">
        <v>4</v>
      </c>
      <c r="F25" s="4">
        <v>6</v>
      </c>
      <c r="G25" s="4">
        <v>66</v>
      </c>
      <c r="H25" s="4" t="s">
        <v>44</v>
      </c>
      <c r="I25" s="4" t="s">
        <v>33</v>
      </c>
      <c r="J25" s="4">
        <v>11.99</v>
      </c>
      <c r="K25" s="4">
        <v>0</v>
      </c>
      <c r="L25" s="4">
        <f t="shared" si="0"/>
        <v>11.99</v>
      </c>
      <c r="M25" s="4">
        <f t="shared" si="1"/>
        <v>0</v>
      </c>
      <c r="N25" s="4">
        <v>7</v>
      </c>
      <c r="O25" s="4" t="s">
        <v>34</v>
      </c>
      <c r="P25">
        <v>15.709912176843099</v>
      </c>
      <c r="Q25">
        <f t="shared" si="2"/>
        <v>0</v>
      </c>
      <c r="R25">
        <v>5.4032160407500598</v>
      </c>
      <c r="S25">
        <f t="shared" si="3"/>
        <v>0</v>
      </c>
      <c r="T25">
        <v>4.3274888362542097</v>
      </c>
      <c r="U25">
        <f t="shared" si="8"/>
        <v>1</v>
      </c>
      <c r="V25">
        <v>8.1212040116806392</v>
      </c>
      <c r="W25">
        <f t="shared" si="4"/>
        <v>1</v>
      </c>
      <c r="X25">
        <v>6.4436303867962001</v>
      </c>
      <c r="Y25">
        <f t="shared" si="5"/>
        <v>0</v>
      </c>
      <c r="Z25">
        <v>8.2257145063526504</v>
      </c>
      <c r="AA25">
        <f t="shared" si="6"/>
        <v>1</v>
      </c>
      <c r="AB25">
        <v>3.8979808512695602</v>
      </c>
      <c r="AC25">
        <f t="shared" si="7"/>
        <v>1</v>
      </c>
    </row>
    <row r="26" spans="1:29" x14ac:dyDescent="0.2">
      <c r="A26" s="5" t="s">
        <v>68</v>
      </c>
      <c r="B26" s="5" t="s">
        <v>30</v>
      </c>
      <c r="C26" s="5" t="s">
        <v>56</v>
      </c>
      <c r="D26" s="4">
        <v>2</v>
      </c>
      <c r="E26" s="4">
        <v>4</v>
      </c>
      <c r="F26" s="4">
        <v>6</v>
      </c>
      <c r="G26" s="4">
        <v>66</v>
      </c>
      <c r="H26" s="4" t="s">
        <v>42</v>
      </c>
      <c r="I26" s="4" t="s">
        <v>33</v>
      </c>
      <c r="J26" s="4">
        <v>1.02</v>
      </c>
      <c r="K26" s="4">
        <v>0</v>
      </c>
      <c r="L26" s="4">
        <f t="shared" si="0"/>
        <v>1.02</v>
      </c>
      <c r="M26" s="4">
        <f t="shared" si="1"/>
        <v>0</v>
      </c>
      <c r="N26" s="4">
        <v>7</v>
      </c>
      <c r="O26" s="4" t="s">
        <v>34</v>
      </c>
      <c r="P26">
        <v>16.240460304567101</v>
      </c>
      <c r="Q26">
        <f t="shared" si="2"/>
        <v>0</v>
      </c>
      <c r="R26">
        <v>4.9390033847583696</v>
      </c>
      <c r="S26">
        <f t="shared" si="3"/>
        <v>0</v>
      </c>
      <c r="T26">
        <v>3.96172351710804</v>
      </c>
      <c r="U26">
        <f t="shared" si="8"/>
        <v>0</v>
      </c>
      <c r="V26">
        <v>8.4204718668386107</v>
      </c>
      <c r="W26">
        <f t="shared" si="4"/>
        <v>1</v>
      </c>
      <c r="X26">
        <v>6.1148532695020297</v>
      </c>
      <c r="Y26">
        <f t="shared" si="5"/>
        <v>0</v>
      </c>
      <c r="Z26">
        <v>8.6007626775786505</v>
      </c>
      <c r="AA26">
        <f t="shared" si="6"/>
        <v>1</v>
      </c>
      <c r="AB26">
        <v>3.8030258098487399</v>
      </c>
      <c r="AC26">
        <f t="shared" si="7"/>
        <v>1</v>
      </c>
    </row>
    <row r="27" spans="1:29" x14ac:dyDescent="0.2">
      <c r="A27" s="5" t="s">
        <v>69</v>
      </c>
      <c r="B27" s="5" t="s">
        <v>30</v>
      </c>
      <c r="C27" s="5" t="s">
        <v>50</v>
      </c>
      <c r="D27" s="4">
        <v>2</v>
      </c>
      <c r="E27" s="4">
        <v>4</v>
      </c>
      <c r="F27" s="4">
        <v>6</v>
      </c>
      <c r="G27" s="4">
        <v>55</v>
      </c>
      <c r="H27" s="4" t="s">
        <v>44</v>
      </c>
      <c r="I27" s="4" t="s">
        <v>33</v>
      </c>
      <c r="J27" s="4">
        <v>23</v>
      </c>
      <c r="K27" s="4">
        <v>0</v>
      </c>
      <c r="L27" s="4">
        <f t="shared" si="0"/>
        <v>23</v>
      </c>
      <c r="M27" s="4">
        <f t="shared" si="1"/>
        <v>0</v>
      </c>
      <c r="N27" s="4">
        <v>7</v>
      </c>
      <c r="O27" s="4" t="s">
        <v>34</v>
      </c>
      <c r="P27">
        <v>15.933421915318499</v>
      </c>
      <c r="Q27">
        <f t="shared" si="2"/>
        <v>0</v>
      </c>
      <c r="R27">
        <v>5.43608776333949</v>
      </c>
      <c r="S27">
        <f t="shared" si="3"/>
        <v>0</v>
      </c>
      <c r="T27">
        <v>2.1881600332939102</v>
      </c>
      <c r="U27">
        <f t="shared" si="8"/>
        <v>0</v>
      </c>
      <c r="V27">
        <v>8.2025793202293205</v>
      </c>
      <c r="W27">
        <f t="shared" si="4"/>
        <v>1</v>
      </c>
      <c r="X27">
        <v>5.5999738207918899</v>
      </c>
      <c r="Y27">
        <f t="shared" si="5"/>
        <v>0</v>
      </c>
      <c r="Z27">
        <v>7.8786571771877396</v>
      </c>
      <c r="AA27">
        <f t="shared" si="6"/>
        <v>0</v>
      </c>
      <c r="AB27">
        <v>2.2876959812073401</v>
      </c>
      <c r="AC27">
        <f t="shared" si="7"/>
        <v>0</v>
      </c>
    </row>
    <row r="28" spans="1:29" x14ac:dyDescent="0.2">
      <c r="A28" s="5" t="s">
        <v>70</v>
      </c>
      <c r="B28" s="5" t="s">
        <v>30</v>
      </c>
      <c r="C28" s="5" t="s">
        <v>50</v>
      </c>
      <c r="D28" s="4">
        <v>2</v>
      </c>
      <c r="E28" s="4"/>
      <c r="F28" s="4"/>
      <c r="G28" s="4">
        <v>55</v>
      </c>
      <c r="H28" s="4" t="s">
        <v>44</v>
      </c>
      <c r="I28" s="4" t="s">
        <v>33</v>
      </c>
      <c r="J28" s="4">
        <v>1.02</v>
      </c>
      <c r="K28" s="4">
        <v>0</v>
      </c>
      <c r="L28" s="4">
        <f t="shared" si="0"/>
        <v>1.02</v>
      </c>
      <c r="M28" s="4">
        <f t="shared" si="1"/>
        <v>0</v>
      </c>
      <c r="N28" s="4">
        <v>7</v>
      </c>
      <c r="O28" s="4" t="s">
        <v>39</v>
      </c>
      <c r="P28">
        <v>16.220877203194799</v>
      </c>
      <c r="Q28">
        <f t="shared" si="2"/>
        <v>0</v>
      </c>
      <c r="R28">
        <v>4.5564951414952599</v>
      </c>
      <c r="S28">
        <f t="shared" si="3"/>
        <v>0</v>
      </c>
      <c r="T28">
        <v>3.9815863693028302</v>
      </c>
      <c r="U28">
        <f t="shared" si="8"/>
        <v>0</v>
      </c>
      <c r="V28">
        <v>6.9890808963858504</v>
      </c>
      <c r="W28">
        <f t="shared" si="4"/>
        <v>0</v>
      </c>
      <c r="X28">
        <v>5.5207452000509996</v>
      </c>
      <c r="Y28">
        <f t="shared" si="5"/>
        <v>0</v>
      </c>
      <c r="Z28">
        <v>8.0944602118086202</v>
      </c>
      <c r="AA28">
        <f t="shared" si="6"/>
        <v>0</v>
      </c>
      <c r="AB28">
        <v>3.6060772440837701</v>
      </c>
      <c r="AC28">
        <f t="shared" si="7"/>
        <v>0</v>
      </c>
    </row>
    <row r="29" spans="1:29" x14ac:dyDescent="0.2">
      <c r="A29" s="5" t="s">
        <v>71</v>
      </c>
      <c r="B29" s="5" t="s">
        <v>30</v>
      </c>
      <c r="C29" s="5" t="s">
        <v>72</v>
      </c>
      <c r="D29" s="4">
        <v>2</v>
      </c>
      <c r="E29" s="4">
        <v>4</v>
      </c>
      <c r="F29" s="4">
        <v>6</v>
      </c>
      <c r="G29" s="4">
        <v>66</v>
      </c>
      <c r="H29" s="4" t="s">
        <v>51</v>
      </c>
      <c r="I29" s="4" t="s">
        <v>33</v>
      </c>
      <c r="J29" s="4">
        <v>15.05</v>
      </c>
      <c r="K29" s="4">
        <v>0</v>
      </c>
      <c r="L29" s="4">
        <f t="shared" si="0"/>
        <v>15.05</v>
      </c>
      <c r="M29" s="4">
        <f t="shared" si="1"/>
        <v>0</v>
      </c>
      <c r="N29" s="4">
        <v>7</v>
      </c>
      <c r="O29" s="4" t="s">
        <v>34</v>
      </c>
      <c r="P29">
        <v>15.6301204353628</v>
      </c>
      <c r="Q29">
        <f t="shared" si="2"/>
        <v>0</v>
      </c>
      <c r="R29">
        <v>4.97804242674093</v>
      </c>
      <c r="S29">
        <f t="shared" si="3"/>
        <v>0</v>
      </c>
      <c r="T29">
        <v>1.96309231415315</v>
      </c>
      <c r="U29">
        <f t="shared" si="8"/>
        <v>0</v>
      </c>
      <c r="V29">
        <v>7.6864686124549699</v>
      </c>
      <c r="W29">
        <f t="shared" si="4"/>
        <v>1</v>
      </c>
      <c r="X29">
        <v>6.6955422184083</v>
      </c>
      <c r="Y29">
        <f t="shared" si="5"/>
        <v>1</v>
      </c>
      <c r="Z29">
        <v>8.3893568322147107</v>
      </c>
      <c r="AA29">
        <f t="shared" si="6"/>
        <v>1</v>
      </c>
      <c r="AB29">
        <v>5.1983085400823903</v>
      </c>
      <c r="AC29">
        <f t="shared" si="7"/>
        <v>1</v>
      </c>
    </row>
    <row r="30" spans="1:29" x14ac:dyDescent="0.2">
      <c r="A30" s="5" t="s">
        <v>73</v>
      </c>
      <c r="B30" s="5" t="s">
        <v>30</v>
      </c>
      <c r="C30" s="5" t="s">
        <v>50</v>
      </c>
      <c r="D30" s="4">
        <v>2</v>
      </c>
      <c r="E30" s="4">
        <v>4</v>
      </c>
      <c r="F30" s="4"/>
      <c r="G30" s="4">
        <v>72</v>
      </c>
      <c r="H30" s="4" t="s">
        <v>44</v>
      </c>
      <c r="I30" s="4" t="s">
        <v>33</v>
      </c>
      <c r="J30" s="4">
        <v>24.01</v>
      </c>
      <c r="K30" s="4">
        <v>0</v>
      </c>
      <c r="L30" s="4">
        <f t="shared" si="0"/>
        <v>24.01</v>
      </c>
      <c r="M30" s="4">
        <f t="shared" si="1"/>
        <v>0</v>
      </c>
      <c r="N30" s="4">
        <v>6</v>
      </c>
      <c r="O30" s="4" t="s">
        <v>34</v>
      </c>
      <c r="P30">
        <v>16.386048913324501</v>
      </c>
      <c r="Q30">
        <f t="shared" si="2"/>
        <v>0</v>
      </c>
      <c r="R30">
        <v>4.1679452278676896</v>
      </c>
      <c r="S30">
        <f t="shared" si="3"/>
        <v>0</v>
      </c>
      <c r="T30">
        <v>3.69979646570075</v>
      </c>
      <c r="U30">
        <f t="shared" si="8"/>
        <v>0</v>
      </c>
      <c r="V30">
        <v>8.0491145372859201</v>
      </c>
      <c r="W30">
        <f t="shared" si="4"/>
        <v>1</v>
      </c>
      <c r="X30">
        <v>5.9578127522801401</v>
      </c>
      <c r="Y30">
        <f t="shared" si="5"/>
        <v>0</v>
      </c>
      <c r="Z30">
        <v>8.3145062848917508</v>
      </c>
      <c r="AA30">
        <f t="shared" si="6"/>
        <v>1</v>
      </c>
      <c r="AB30">
        <v>3.9221888077328901</v>
      </c>
      <c r="AC30">
        <f t="shared" si="7"/>
        <v>1</v>
      </c>
    </row>
    <row r="31" spans="1:29" x14ac:dyDescent="0.2">
      <c r="A31" s="5" t="s">
        <v>74</v>
      </c>
      <c r="B31" s="5" t="s">
        <v>30</v>
      </c>
      <c r="C31" s="5" t="s">
        <v>50</v>
      </c>
      <c r="D31" s="4">
        <v>1</v>
      </c>
      <c r="E31" s="4">
        <v>3</v>
      </c>
      <c r="F31" s="4"/>
      <c r="G31" s="4">
        <v>48</v>
      </c>
      <c r="H31" s="4" t="s">
        <v>42</v>
      </c>
      <c r="I31" s="4" t="s">
        <v>38</v>
      </c>
      <c r="J31" s="4">
        <v>2.04</v>
      </c>
      <c r="K31" s="4">
        <v>0</v>
      </c>
      <c r="L31" s="4">
        <f t="shared" si="0"/>
        <v>2.04</v>
      </c>
      <c r="M31" s="4">
        <f t="shared" si="1"/>
        <v>0</v>
      </c>
      <c r="N31" s="4">
        <v>9</v>
      </c>
      <c r="O31" s="4" t="s">
        <v>34</v>
      </c>
      <c r="P31">
        <v>16.8476428421355</v>
      </c>
      <c r="Q31">
        <f t="shared" si="2"/>
        <v>1</v>
      </c>
      <c r="R31">
        <v>2.9705906697586402</v>
      </c>
      <c r="S31">
        <f t="shared" si="3"/>
        <v>0</v>
      </c>
      <c r="T31">
        <v>6.6940729768833398</v>
      </c>
      <c r="U31">
        <f t="shared" si="8"/>
        <v>1</v>
      </c>
      <c r="V31">
        <v>7.0950726305004901</v>
      </c>
      <c r="W31">
        <f t="shared" si="4"/>
        <v>0</v>
      </c>
      <c r="X31">
        <v>5.3960748337720803</v>
      </c>
      <c r="Y31">
        <f t="shared" si="5"/>
        <v>0</v>
      </c>
      <c r="Z31">
        <v>8.1179730317796892</v>
      </c>
      <c r="AA31">
        <f t="shared" si="6"/>
        <v>0</v>
      </c>
      <c r="AB31">
        <v>3.29921314796053</v>
      </c>
      <c r="AC31">
        <f t="shared" si="7"/>
        <v>0</v>
      </c>
    </row>
    <row r="32" spans="1:29" x14ac:dyDescent="0.2">
      <c r="A32" s="5" t="s">
        <v>75</v>
      </c>
      <c r="B32" s="5" t="s">
        <v>30</v>
      </c>
      <c r="C32" s="5" t="s">
        <v>56</v>
      </c>
      <c r="D32" s="4">
        <v>2</v>
      </c>
      <c r="E32" s="4">
        <v>4</v>
      </c>
      <c r="F32" s="4">
        <v>6</v>
      </c>
      <c r="G32" s="4">
        <v>63</v>
      </c>
      <c r="H32" s="4" t="s">
        <v>51</v>
      </c>
      <c r="I32" s="4" t="s">
        <v>33</v>
      </c>
      <c r="J32" s="4">
        <v>13.01</v>
      </c>
      <c r="K32" s="4">
        <v>0</v>
      </c>
      <c r="L32" s="4">
        <f t="shared" si="0"/>
        <v>13.01</v>
      </c>
      <c r="M32" s="4">
        <f t="shared" si="1"/>
        <v>0</v>
      </c>
      <c r="N32" s="4">
        <v>7</v>
      </c>
      <c r="O32" s="4" t="s">
        <v>34</v>
      </c>
      <c r="P32">
        <v>15.6187597940317</v>
      </c>
      <c r="Q32">
        <f t="shared" si="2"/>
        <v>0</v>
      </c>
      <c r="R32">
        <v>4.0342725978222598</v>
      </c>
      <c r="S32">
        <f t="shared" si="3"/>
        <v>0</v>
      </c>
      <c r="T32">
        <v>3.1484434722649302</v>
      </c>
      <c r="U32">
        <f t="shared" si="8"/>
        <v>0</v>
      </c>
      <c r="V32">
        <v>7.6276966171315701</v>
      </c>
      <c r="W32">
        <f t="shared" si="4"/>
        <v>1</v>
      </c>
      <c r="X32">
        <v>6.0678251074349303</v>
      </c>
      <c r="Y32">
        <f t="shared" si="5"/>
        <v>0</v>
      </c>
      <c r="Z32">
        <v>8.4921603336114195</v>
      </c>
      <c r="AA32">
        <f t="shared" si="6"/>
        <v>1</v>
      </c>
      <c r="AB32">
        <v>4.2395914267329804</v>
      </c>
      <c r="AC32">
        <f t="shared" si="7"/>
        <v>1</v>
      </c>
    </row>
    <row r="33" spans="1:29" x14ac:dyDescent="0.2">
      <c r="A33" s="5" t="s">
        <v>76</v>
      </c>
      <c r="B33" s="5" t="s">
        <v>30</v>
      </c>
      <c r="C33" s="5" t="s">
        <v>50</v>
      </c>
      <c r="D33" s="4">
        <v>2</v>
      </c>
      <c r="E33" s="4">
        <v>4</v>
      </c>
      <c r="F33" s="4"/>
      <c r="G33" s="4">
        <v>63</v>
      </c>
      <c r="H33" s="4" t="s">
        <v>44</v>
      </c>
      <c r="I33" s="4" t="s">
        <v>38</v>
      </c>
      <c r="J33" s="4">
        <v>15.97</v>
      </c>
      <c r="K33" s="4">
        <v>0</v>
      </c>
      <c r="L33" s="4">
        <f t="shared" si="0"/>
        <v>15.97</v>
      </c>
      <c r="M33" s="4">
        <f t="shared" si="1"/>
        <v>0</v>
      </c>
      <c r="N33" s="4">
        <v>9</v>
      </c>
      <c r="O33" s="4" t="s">
        <v>34</v>
      </c>
      <c r="P33">
        <v>14.910477690722701</v>
      </c>
      <c r="Q33">
        <f t="shared" si="2"/>
        <v>0</v>
      </c>
      <c r="R33">
        <v>4.8347893242817301</v>
      </c>
      <c r="S33">
        <f t="shared" si="3"/>
        <v>0</v>
      </c>
      <c r="T33">
        <v>2.8954523125687599</v>
      </c>
      <c r="U33">
        <f t="shared" si="8"/>
        <v>0</v>
      </c>
      <c r="V33">
        <v>7.3641121233945297</v>
      </c>
      <c r="W33">
        <f t="shared" si="4"/>
        <v>0</v>
      </c>
      <c r="X33">
        <v>5.4719030365572001</v>
      </c>
      <c r="Y33">
        <f t="shared" si="5"/>
        <v>0</v>
      </c>
      <c r="Z33">
        <v>7.5352290851995196</v>
      </c>
      <c r="AA33">
        <f t="shared" si="6"/>
        <v>0</v>
      </c>
      <c r="AB33">
        <v>3.28047696853961</v>
      </c>
      <c r="AC33">
        <f t="shared" si="7"/>
        <v>0</v>
      </c>
    </row>
    <row r="34" spans="1:29" x14ac:dyDescent="0.2">
      <c r="A34" s="5" t="s">
        <v>77</v>
      </c>
      <c r="B34" s="5" t="s">
        <v>30</v>
      </c>
      <c r="C34" s="5" t="s">
        <v>50</v>
      </c>
      <c r="D34" s="4">
        <v>1</v>
      </c>
      <c r="E34" s="4"/>
      <c r="F34" s="4"/>
      <c r="G34" s="4">
        <v>69</v>
      </c>
      <c r="H34" s="4" t="s">
        <v>42</v>
      </c>
      <c r="I34" s="4" t="s">
        <v>33</v>
      </c>
      <c r="J34" s="4">
        <v>26.97</v>
      </c>
      <c r="K34" s="4">
        <v>0</v>
      </c>
      <c r="L34" s="4">
        <f t="shared" si="0"/>
        <v>26.97</v>
      </c>
      <c r="M34" s="4">
        <f t="shared" si="1"/>
        <v>0</v>
      </c>
      <c r="N34" s="4">
        <v>7</v>
      </c>
      <c r="O34" s="4" t="s">
        <v>39</v>
      </c>
      <c r="P34">
        <v>16.546563492601599</v>
      </c>
      <c r="Q34">
        <f t="shared" si="2"/>
        <v>0</v>
      </c>
      <c r="R34">
        <v>2.9287462749444901</v>
      </c>
      <c r="S34">
        <f t="shared" si="3"/>
        <v>0</v>
      </c>
      <c r="T34">
        <v>6.3046131256648303</v>
      </c>
      <c r="U34">
        <f t="shared" si="8"/>
        <v>1</v>
      </c>
      <c r="V34">
        <v>6.12139130255966</v>
      </c>
      <c r="W34">
        <f t="shared" si="4"/>
        <v>0</v>
      </c>
      <c r="X34">
        <v>4.6238914955899997</v>
      </c>
      <c r="Y34">
        <f t="shared" si="5"/>
        <v>0</v>
      </c>
      <c r="Z34">
        <v>7.6344608919083701</v>
      </c>
      <c r="AA34">
        <f t="shared" si="6"/>
        <v>0</v>
      </c>
      <c r="AB34">
        <v>1.7063532852062999</v>
      </c>
      <c r="AC34">
        <f t="shared" si="7"/>
        <v>0</v>
      </c>
    </row>
    <row r="35" spans="1:29" x14ac:dyDescent="0.2">
      <c r="A35" s="5" t="s">
        <v>78</v>
      </c>
      <c r="B35" s="5" t="s">
        <v>30</v>
      </c>
      <c r="C35" s="5" t="s">
        <v>50</v>
      </c>
      <c r="D35" s="4">
        <v>2</v>
      </c>
      <c r="E35" s="4">
        <v>4</v>
      </c>
      <c r="F35" s="4">
        <v>6</v>
      </c>
      <c r="G35" s="4">
        <v>61</v>
      </c>
      <c r="H35" s="4" t="s">
        <v>44</v>
      </c>
      <c r="I35" s="4" t="s">
        <v>33</v>
      </c>
      <c r="J35" s="4">
        <v>9.99</v>
      </c>
      <c r="K35" s="4">
        <v>0</v>
      </c>
      <c r="L35" s="4">
        <f t="shared" si="0"/>
        <v>9.99</v>
      </c>
      <c r="M35" s="4">
        <f t="shared" si="1"/>
        <v>0</v>
      </c>
      <c r="N35" s="4">
        <v>7</v>
      </c>
      <c r="O35" s="4" t="s">
        <v>34</v>
      </c>
      <c r="P35">
        <v>16.241405876511202</v>
      </c>
      <c r="Q35">
        <f t="shared" si="2"/>
        <v>0</v>
      </c>
      <c r="R35">
        <v>5.6794657991598196</v>
      </c>
      <c r="S35">
        <f t="shared" si="3"/>
        <v>1</v>
      </c>
      <c r="T35">
        <v>2.72169419479</v>
      </c>
      <c r="U35">
        <f t="shared" si="8"/>
        <v>0</v>
      </c>
      <c r="V35">
        <v>8.4306452410371797</v>
      </c>
      <c r="W35">
        <f t="shared" si="4"/>
        <v>1</v>
      </c>
      <c r="X35">
        <v>6.8776798302143503</v>
      </c>
      <c r="Y35">
        <f t="shared" si="5"/>
        <v>1</v>
      </c>
      <c r="Z35">
        <v>8.5686308783636402</v>
      </c>
      <c r="AA35">
        <f t="shared" si="6"/>
        <v>1</v>
      </c>
      <c r="AB35">
        <v>4.6211671249307296</v>
      </c>
      <c r="AC35">
        <f t="shared" si="7"/>
        <v>1</v>
      </c>
    </row>
    <row r="36" spans="1:29" x14ac:dyDescent="0.2">
      <c r="A36" s="5" t="s">
        <v>79</v>
      </c>
      <c r="B36" s="5" t="s">
        <v>30</v>
      </c>
      <c r="C36" s="5" t="s">
        <v>50</v>
      </c>
      <c r="D36" s="4">
        <v>1</v>
      </c>
      <c r="E36" s="4">
        <v>4</v>
      </c>
      <c r="F36" s="4">
        <v>6</v>
      </c>
      <c r="G36" s="4">
        <v>64</v>
      </c>
      <c r="H36" s="4" t="s">
        <v>51</v>
      </c>
      <c r="I36" s="4" t="s">
        <v>33</v>
      </c>
      <c r="J36" s="4">
        <v>32</v>
      </c>
      <c r="K36" s="4">
        <v>0</v>
      </c>
      <c r="L36" s="4">
        <f t="shared" si="0"/>
        <v>32</v>
      </c>
      <c r="M36" s="4">
        <f t="shared" si="1"/>
        <v>0</v>
      </c>
      <c r="N36" s="4">
        <v>7</v>
      </c>
      <c r="O36" s="4" t="s">
        <v>34</v>
      </c>
      <c r="P36">
        <v>16.878991565228301</v>
      </c>
      <c r="Q36">
        <f t="shared" si="2"/>
        <v>1</v>
      </c>
      <c r="R36">
        <v>3.87520031339904</v>
      </c>
      <c r="S36">
        <f t="shared" si="3"/>
        <v>0</v>
      </c>
      <c r="T36">
        <v>2.7756645836677101</v>
      </c>
      <c r="U36">
        <f t="shared" si="8"/>
        <v>0</v>
      </c>
      <c r="V36">
        <v>7.3229265180861196</v>
      </c>
      <c r="W36">
        <f t="shared" si="4"/>
        <v>0</v>
      </c>
      <c r="X36">
        <v>5.9379361335935501</v>
      </c>
      <c r="Y36">
        <f t="shared" si="5"/>
        <v>0</v>
      </c>
      <c r="Z36">
        <v>9.0281048896014902</v>
      </c>
      <c r="AA36">
        <f t="shared" si="6"/>
        <v>1</v>
      </c>
      <c r="AB36">
        <v>3.4708101508521598</v>
      </c>
      <c r="AC36">
        <f t="shared" si="7"/>
        <v>0</v>
      </c>
    </row>
    <row r="37" spans="1:29" x14ac:dyDescent="0.2">
      <c r="A37" s="5" t="s">
        <v>80</v>
      </c>
      <c r="B37" s="5" t="s">
        <v>30</v>
      </c>
      <c r="C37" s="5" t="s">
        <v>50</v>
      </c>
      <c r="D37" s="4">
        <v>1</v>
      </c>
      <c r="E37" s="4">
        <v>4</v>
      </c>
      <c r="F37" s="4">
        <v>6</v>
      </c>
      <c r="G37" s="4">
        <v>72</v>
      </c>
      <c r="H37" s="4" t="s">
        <v>44</v>
      </c>
      <c r="I37" s="4" t="s">
        <v>38</v>
      </c>
      <c r="J37" s="4">
        <v>32</v>
      </c>
      <c r="K37" s="4">
        <v>1</v>
      </c>
      <c r="L37" s="4">
        <f t="shared" si="0"/>
        <v>32</v>
      </c>
      <c r="M37" s="4">
        <f t="shared" si="1"/>
        <v>1</v>
      </c>
      <c r="N37" s="4">
        <v>7</v>
      </c>
      <c r="O37" s="4" t="s">
        <v>34</v>
      </c>
      <c r="P37">
        <v>16.6491408549828</v>
      </c>
      <c r="Q37">
        <f t="shared" si="2"/>
        <v>0</v>
      </c>
      <c r="R37">
        <v>3.6820543281832099</v>
      </c>
      <c r="S37">
        <f t="shared" si="3"/>
        <v>0</v>
      </c>
      <c r="T37">
        <v>2.7309639961040699</v>
      </c>
      <c r="U37">
        <f t="shared" si="8"/>
        <v>0</v>
      </c>
      <c r="V37">
        <v>6.8547405354959903</v>
      </c>
      <c r="W37">
        <f t="shared" si="4"/>
        <v>0</v>
      </c>
      <c r="X37">
        <v>5.3786621620141597</v>
      </c>
      <c r="Y37">
        <f t="shared" si="5"/>
        <v>0</v>
      </c>
      <c r="Z37">
        <v>8.7028906709150409</v>
      </c>
      <c r="AA37">
        <f t="shared" si="6"/>
        <v>1</v>
      </c>
      <c r="AB37">
        <v>3.1816252938103702</v>
      </c>
      <c r="AC37">
        <f t="shared" si="7"/>
        <v>0</v>
      </c>
    </row>
    <row r="38" spans="1:29" x14ac:dyDescent="0.2">
      <c r="A38" s="5" t="s">
        <v>81</v>
      </c>
      <c r="B38" s="5" t="s">
        <v>30</v>
      </c>
      <c r="C38" s="5" t="s">
        <v>50</v>
      </c>
      <c r="D38" s="4">
        <v>2</v>
      </c>
      <c r="E38" s="4">
        <v>4</v>
      </c>
      <c r="F38" s="4"/>
      <c r="G38" s="4">
        <v>57</v>
      </c>
      <c r="H38" s="4" t="s">
        <v>44</v>
      </c>
      <c r="I38" s="4" t="s">
        <v>38</v>
      </c>
      <c r="J38" s="4">
        <v>2.99</v>
      </c>
      <c r="K38" s="4">
        <v>0</v>
      </c>
      <c r="L38" s="4">
        <f t="shared" si="0"/>
        <v>2.99</v>
      </c>
      <c r="M38" s="4">
        <f t="shared" si="1"/>
        <v>0</v>
      </c>
      <c r="N38" s="4">
        <v>9</v>
      </c>
      <c r="O38" s="4" t="s">
        <v>34</v>
      </c>
      <c r="P38">
        <v>16.183135934302101</v>
      </c>
      <c r="Q38">
        <f t="shared" si="2"/>
        <v>0</v>
      </c>
      <c r="R38">
        <v>4.8876312269525997</v>
      </c>
      <c r="S38">
        <f t="shared" si="3"/>
        <v>0</v>
      </c>
      <c r="T38">
        <v>4.1610076118193602</v>
      </c>
      <c r="U38">
        <f t="shared" si="8"/>
        <v>1</v>
      </c>
      <c r="V38">
        <v>7.8614473113496803</v>
      </c>
      <c r="W38">
        <f t="shared" si="4"/>
        <v>1</v>
      </c>
      <c r="X38">
        <v>7.02607801117626</v>
      </c>
      <c r="Y38">
        <f t="shared" si="5"/>
        <v>1</v>
      </c>
      <c r="Z38">
        <v>8.4233262067623205</v>
      </c>
      <c r="AA38">
        <f t="shared" si="6"/>
        <v>1</v>
      </c>
      <c r="AB38">
        <v>4.6994274790087296</v>
      </c>
      <c r="AC38">
        <f t="shared" si="7"/>
        <v>1</v>
      </c>
    </row>
    <row r="39" spans="1:29" x14ac:dyDescent="0.2">
      <c r="A39" s="5" t="s">
        <v>82</v>
      </c>
      <c r="B39" s="5" t="s">
        <v>30</v>
      </c>
      <c r="C39" s="5" t="s">
        <v>50</v>
      </c>
      <c r="D39" s="4">
        <v>2</v>
      </c>
      <c r="E39" s="4">
        <v>4</v>
      </c>
      <c r="F39" s="4">
        <v>6</v>
      </c>
      <c r="G39" s="4">
        <v>65</v>
      </c>
      <c r="H39" s="4" t="s">
        <v>32</v>
      </c>
      <c r="I39" s="4" t="s">
        <v>33</v>
      </c>
      <c r="J39" s="4">
        <v>28.98</v>
      </c>
      <c r="K39" s="4">
        <v>0</v>
      </c>
      <c r="L39" s="4">
        <f t="shared" si="0"/>
        <v>28.98</v>
      </c>
      <c r="M39" s="4">
        <f t="shared" si="1"/>
        <v>0</v>
      </c>
      <c r="N39" s="4">
        <v>7</v>
      </c>
      <c r="O39" s="4" t="s">
        <v>34</v>
      </c>
      <c r="P39">
        <v>16.493625312695102</v>
      </c>
      <c r="Q39">
        <f t="shared" si="2"/>
        <v>0</v>
      </c>
      <c r="R39">
        <v>3.7499311955402601</v>
      </c>
      <c r="S39">
        <f t="shared" si="3"/>
        <v>0</v>
      </c>
      <c r="T39">
        <v>4.3017269345726499</v>
      </c>
      <c r="U39">
        <f t="shared" si="8"/>
        <v>1</v>
      </c>
      <c r="V39">
        <v>7.89597911382352</v>
      </c>
      <c r="W39">
        <f t="shared" si="4"/>
        <v>1</v>
      </c>
      <c r="X39">
        <v>5.7292915064301697</v>
      </c>
      <c r="Y39">
        <f t="shared" si="5"/>
        <v>0</v>
      </c>
      <c r="Z39">
        <v>8.2337469925739306</v>
      </c>
      <c r="AA39">
        <f t="shared" si="6"/>
        <v>1</v>
      </c>
      <c r="AB39">
        <v>4.0453871386409102</v>
      </c>
      <c r="AC39">
        <f t="shared" si="7"/>
        <v>1</v>
      </c>
    </row>
    <row r="40" spans="1:29" x14ac:dyDescent="0.2">
      <c r="A40" s="5" t="s">
        <v>83</v>
      </c>
      <c r="B40" s="5" t="s">
        <v>30</v>
      </c>
      <c r="C40" s="5" t="s">
        <v>84</v>
      </c>
      <c r="D40" s="4">
        <v>1</v>
      </c>
      <c r="E40" s="4">
        <v>3</v>
      </c>
      <c r="F40" s="4">
        <v>5</v>
      </c>
      <c r="G40" s="4">
        <v>50</v>
      </c>
      <c r="H40" s="4" t="s">
        <v>44</v>
      </c>
      <c r="I40" s="4" t="s">
        <v>33</v>
      </c>
      <c r="J40" s="4">
        <v>48.52</v>
      </c>
      <c r="K40" s="4">
        <v>0</v>
      </c>
      <c r="L40" s="4">
        <f t="shared" si="0"/>
        <v>48.52</v>
      </c>
      <c r="M40" s="4">
        <f t="shared" si="1"/>
        <v>0</v>
      </c>
      <c r="N40" s="4">
        <v>7</v>
      </c>
      <c r="O40" s="4" t="s">
        <v>34</v>
      </c>
      <c r="P40">
        <v>16.878590449220798</v>
      </c>
      <c r="Q40">
        <f t="shared" si="2"/>
        <v>1</v>
      </c>
      <c r="R40">
        <v>7.1302010311165196</v>
      </c>
      <c r="S40">
        <f t="shared" si="3"/>
        <v>1</v>
      </c>
      <c r="T40">
        <v>4.2804108215268704</v>
      </c>
      <c r="U40">
        <f t="shared" si="8"/>
        <v>1</v>
      </c>
      <c r="V40">
        <v>5.6835564443443696</v>
      </c>
      <c r="W40">
        <f t="shared" si="4"/>
        <v>0</v>
      </c>
      <c r="X40">
        <v>5.4848506001841901</v>
      </c>
      <c r="Y40">
        <f t="shared" si="5"/>
        <v>0</v>
      </c>
      <c r="Z40">
        <v>7.32180030251443</v>
      </c>
      <c r="AA40">
        <f t="shared" si="6"/>
        <v>0</v>
      </c>
      <c r="AB40">
        <v>2.4001884162352201</v>
      </c>
      <c r="AC40">
        <f t="shared" si="7"/>
        <v>0</v>
      </c>
    </row>
    <row r="41" spans="1:29" x14ac:dyDescent="0.2">
      <c r="A41" s="5" t="s">
        <v>85</v>
      </c>
      <c r="B41" s="5" t="s">
        <v>30</v>
      </c>
      <c r="C41" s="5" t="s">
        <v>84</v>
      </c>
      <c r="D41" s="4">
        <v>2</v>
      </c>
      <c r="E41" s="4"/>
      <c r="F41" s="4"/>
      <c r="G41" s="4">
        <v>68</v>
      </c>
      <c r="H41" s="4" t="s">
        <v>42</v>
      </c>
      <c r="I41" s="4" t="s">
        <v>33</v>
      </c>
      <c r="J41" s="4">
        <v>57.82</v>
      </c>
      <c r="K41" s="4">
        <v>0</v>
      </c>
      <c r="L41" s="4">
        <f t="shared" si="0"/>
        <v>57.82</v>
      </c>
      <c r="M41" s="4">
        <f t="shared" si="1"/>
        <v>0</v>
      </c>
      <c r="N41" s="4">
        <v>8</v>
      </c>
      <c r="O41" s="4" t="s">
        <v>39</v>
      </c>
      <c r="P41">
        <v>16.209442036574899</v>
      </c>
      <c r="Q41">
        <f t="shared" si="2"/>
        <v>0</v>
      </c>
      <c r="R41">
        <v>4.83965232722145</v>
      </c>
      <c r="S41">
        <f t="shared" si="3"/>
        <v>0</v>
      </c>
      <c r="T41">
        <v>4.9221144342301404</v>
      </c>
      <c r="U41">
        <f t="shared" si="8"/>
        <v>1</v>
      </c>
      <c r="V41">
        <v>7.8182786204047101</v>
      </c>
      <c r="W41">
        <f t="shared" si="4"/>
        <v>1</v>
      </c>
      <c r="X41">
        <v>5.9616427971307004</v>
      </c>
      <c r="Y41">
        <f t="shared" si="5"/>
        <v>0</v>
      </c>
      <c r="Z41">
        <v>8.4175253445816001</v>
      </c>
      <c r="AA41">
        <f t="shared" si="6"/>
        <v>1</v>
      </c>
      <c r="AB41">
        <v>3.7745572641182199</v>
      </c>
      <c r="AC41">
        <f t="shared" si="7"/>
        <v>1</v>
      </c>
    </row>
    <row r="42" spans="1:29" x14ac:dyDescent="0.2">
      <c r="A42" s="5" t="s">
        <v>86</v>
      </c>
      <c r="B42" s="5" t="s">
        <v>30</v>
      </c>
      <c r="C42" s="5" t="s">
        <v>84</v>
      </c>
      <c r="D42" s="4">
        <v>2</v>
      </c>
      <c r="E42" s="4">
        <v>4</v>
      </c>
      <c r="F42" s="4">
        <v>6</v>
      </c>
      <c r="G42" s="4">
        <v>59</v>
      </c>
      <c r="H42" s="4" t="s">
        <v>51</v>
      </c>
      <c r="I42" s="4" t="s">
        <v>33</v>
      </c>
      <c r="J42" s="4">
        <v>19.55</v>
      </c>
      <c r="K42" s="4">
        <v>0</v>
      </c>
      <c r="L42" s="4">
        <f t="shared" si="0"/>
        <v>19.55</v>
      </c>
      <c r="M42" s="4">
        <f t="shared" si="1"/>
        <v>0</v>
      </c>
      <c r="N42" s="4">
        <v>7</v>
      </c>
      <c r="O42" s="4" t="s">
        <v>34</v>
      </c>
      <c r="P42">
        <v>16.0300037149036</v>
      </c>
      <c r="Q42">
        <f t="shared" si="2"/>
        <v>0</v>
      </c>
      <c r="R42">
        <v>5.4646121393246796</v>
      </c>
      <c r="S42">
        <f t="shared" si="3"/>
        <v>1</v>
      </c>
      <c r="T42">
        <v>3.4057184938324401</v>
      </c>
      <c r="U42">
        <f t="shared" si="8"/>
        <v>0</v>
      </c>
      <c r="V42">
        <v>8.5142429348275197</v>
      </c>
      <c r="W42">
        <f t="shared" si="4"/>
        <v>1</v>
      </c>
      <c r="X42">
        <v>6.6229492188356298</v>
      </c>
      <c r="Y42">
        <f t="shared" si="5"/>
        <v>1</v>
      </c>
      <c r="Z42">
        <v>9.0978108597809992</v>
      </c>
      <c r="AA42">
        <f t="shared" si="6"/>
        <v>1</v>
      </c>
      <c r="AB42">
        <v>4.2801876364993303</v>
      </c>
      <c r="AC42">
        <f t="shared" si="7"/>
        <v>1</v>
      </c>
    </row>
    <row r="43" spans="1:29" x14ac:dyDescent="0.2">
      <c r="A43" s="5" t="s">
        <v>87</v>
      </c>
      <c r="B43" s="5" t="s">
        <v>30</v>
      </c>
      <c r="C43" s="5" t="s">
        <v>88</v>
      </c>
      <c r="D43" s="4">
        <v>2</v>
      </c>
      <c r="E43" s="4">
        <v>4</v>
      </c>
      <c r="F43" s="4">
        <v>6</v>
      </c>
      <c r="G43" s="4">
        <v>47</v>
      </c>
      <c r="H43" s="4" t="s">
        <v>51</v>
      </c>
      <c r="I43" s="4" t="s">
        <v>33</v>
      </c>
      <c r="J43" s="4">
        <v>13.3</v>
      </c>
      <c r="K43" s="4">
        <v>0</v>
      </c>
      <c r="L43" s="4">
        <f t="shared" si="0"/>
        <v>13.3</v>
      </c>
      <c r="M43" s="4">
        <f t="shared" si="1"/>
        <v>0</v>
      </c>
      <c r="N43" s="4">
        <v>7</v>
      </c>
      <c r="O43" s="4" t="s">
        <v>34</v>
      </c>
      <c r="P43">
        <v>16.3139556159867</v>
      </c>
      <c r="Q43">
        <f t="shared" si="2"/>
        <v>0</v>
      </c>
      <c r="R43">
        <v>5.3738157156943496</v>
      </c>
      <c r="S43">
        <f t="shared" si="3"/>
        <v>0</v>
      </c>
      <c r="T43">
        <v>2.99621391303431</v>
      </c>
      <c r="U43">
        <f t="shared" si="8"/>
        <v>0</v>
      </c>
      <c r="V43">
        <v>8.2278680356553497</v>
      </c>
      <c r="W43">
        <f t="shared" si="4"/>
        <v>1</v>
      </c>
      <c r="X43">
        <v>6.3577983677445102</v>
      </c>
      <c r="Y43">
        <f t="shared" si="5"/>
        <v>0</v>
      </c>
      <c r="Z43">
        <v>8.71607972720685</v>
      </c>
      <c r="AA43">
        <f t="shared" si="6"/>
        <v>1</v>
      </c>
      <c r="AB43">
        <v>4.2553012346642598</v>
      </c>
      <c r="AC43">
        <f t="shared" si="7"/>
        <v>1</v>
      </c>
    </row>
    <row r="44" spans="1:29" x14ac:dyDescent="0.2">
      <c r="A44" s="5" t="s">
        <v>89</v>
      </c>
      <c r="B44" s="5" t="s">
        <v>30</v>
      </c>
      <c r="C44" s="5" t="s">
        <v>84</v>
      </c>
      <c r="D44" s="4">
        <v>2</v>
      </c>
      <c r="E44" s="4">
        <v>4</v>
      </c>
      <c r="F44" s="4">
        <v>6</v>
      </c>
      <c r="G44" s="4">
        <v>56</v>
      </c>
      <c r="H44" s="4" t="s">
        <v>51</v>
      </c>
      <c r="I44" s="4" t="s">
        <v>33</v>
      </c>
      <c r="J44" s="4">
        <v>56.5</v>
      </c>
      <c r="K44" s="4">
        <v>0</v>
      </c>
      <c r="L44" s="4">
        <f t="shared" si="0"/>
        <v>56.5</v>
      </c>
      <c r="M44" s="4">
        <f t="shared" si="1"/>
        <v>0</v>
      </c>
      <c r="N44" s="4">
        <v>7</v>
      </c>
      <c r="O44" s="4" t="s">
        <v>34</v>
      </c>
      <c r="P44">
        <v>15.807971431970101</v>
      </c>
      <c r="Q44">
        <f t="shared" si="2"/>
        <v>0</v>
      </c>
      <c r="R44">
        <v>5.0149367176010502</v>
      </c>
      <c r="S44">
        <f t="shared" si="3"/>
        <v>0</v>
      </c>
      <c r="T44">
        <v>4.9201584581446198</v>
      </c>
      <c r="U44">
        <f t="shared" si="8"/>
        <v>1</v>
      </c>
      <c r="V44">
        <v>9.0458748894881396</v>
      </c>
      <c r="W44">
        <f t="shared" si="4"/>
        <v>1</v>
      </c>
      <c r="X44">
        <v>6.5021493781869699</v>
      </c>
      <c r="Y44">
        <f t="shared" si="5"/>
        <v>1</v>
      </c>
      <c r="Z44">
        <v>8.9101048234699505</v>
      </c>
      <c r="AA44">
        <f t="shared" si="6"/>
        <v>1</v>
      </c>
      <c r="AB44">
        <v>3.6677711199265102</v>
      </c>
      <c r="AC44">
        <f t="shared" si="7"/>
        <v>1</v>
      </c>
    </row>
    <row r="45" spans="1:29" x14ac:dyDescent="0.2">
      <c r="A45" s="5" t="s">
        <v>90</v>
      </c>
      <c r="B45" s="5" t="s">
        <v>30</v>
      </c>
      <c r="C45" s="5" t="s">
        <v>84</v>
      </c>
      <c r="D45" s="4">
        <v>2</v>
      </c>
      <c r="E45" s="4">
        <v>4</v>
      </c>
      <c r="F45" s="4">
        <v>6</v>
      </c>
      <c r="G45" s="4">
        <v>61</v>
      </c>
      <c r="H45" s="4" t="s">
        <v>44</v>
      </c>
      <c r="I45" s="4" t="s">
        <v>33</v>
      </c>
      <c r="J45" s="4">
        <v>46.48</v>
      </c>
      <c r="K45" s="4">
        <v>0</v>
      </c>
      <c r="L45" s="4">
        <f t="shared" si="0"/>
        <v>46.48</v>
      </c>
      <c r="M45" s="4">
        <f t="shared" si="1"/>
        <v>0</v>
      </c>
      <c r="N45" s="4">
        <v>7</v>
      </c>
      <c r="O45" s="4" t="s">
        <v>34</v>
      </c>
      <c r="P45">
        <v>16.306993003585099</v>
      </c>
      <c r="Q45">
        <f t="shared" si="2"/>
        <v>0</v>
      </c>
      <c r="R45">
        <v>4.1420103909429198</v>
      </c>
      <c r="S45">
        <f t="shared" si="3"/>
        <v>0</v>
      </c>
      <c r="T45">
        <v>5.0798539385213504</v>
      </c>
      <c r="U45">
        <f t="shared" si="8"/>
        <v>1</v>
      </c>
      <c r="V45">
        <v>7.8086300936341102</v>
      </c>
      <c r="W45">
        <f t="shared" si="4"/>
        <v>1</v>
      </c>
      <c r="X45">
        <v>5.7556556129097904</v>
      </c>
      <c r="Y45">
        <f t="shared" si="5"/>
        <v>0</v>
      </c>
      <c r="Z45">
        <v>8.7697859651678005</v>
      </c>
      <c r="AA45">
        <f t="shared" si="6"/>
        <v>1</v>
      </c>
      <c r="AB45">
        <v>3.74425088439299</v>
      </c>
      <c r="AC45">
        <f t="shared" si="7"/>
        <v>1</v>
      </c>
    </row>
    <row r="46" spans="1:29" x14ac:dyDescent="0.2">
      <c r="A46" s="5" t="s">
        <v>91</v>
      </c>
      <c r="B46" s="5" t="s">
        <v>30</v>
      </c>
      <c r="C46" s="5" t="s">
        <v>84</v>
      </c>
      <c r="D46" s="4">
        <v>2</v>
      </c>
      <c r="E46" s="4">
        <v>4</v>
      </c>
      <c r="F46" s="4">
        <v>6</v>
      </c>
      <c r="G46" s="4">
        <v>55</v>
      </c>
      <c r="H46" s="4" t="s">
        <v>42</v>
      </c>
      <c r="I46" s="4" t="s">
        <v>33</v>
      </c>
      <c r="J46" s="4">
        <v>44.84</v>
      </c>
      <c r="K46" s="4">
        <v>0</v>
      </c>
      <c r="L46" s="4">
        <f t="shared" si="0"/>
        <v>44.84</v>
      </c>
      <c r="M46" s="4">
        <f t="shared" si="1"/>
        <v>0</v>
      </c>
      <c r="N46" s="4">
        <v>7</v>
      </c>
      <c r="O46" s="4" t="s">
        <v>34</v>
      </c>
      <c r="P46">
        <v>16.1039514670275</v>
      </c>
      <c r="Q46">
        <f t="shared" si="2"/>
        <v>0</v>
      </c>
      <c r="R46">
        <v>4.3579757428484696</v>
      </c>
      <c r="S46">
        <f t="shared" si="3"/>
        <v>0</v>
      </c>
      <c r="T46">
        <v>2.1965123090457102</v>
      </c>
      <c r="U46">
        <f t="shared" si="8"/>
        <v>0</v>
      </c>
      <c r="V46">
        <v>8.0492470706837604</v>
      </c>
      <c r="W46">
        <f t="shared" si="4"/>
        <v>1</v>
      </c>
      <c r="X46">
        <v>5.7751332648680203</v>
      </c>
      <c r="Y46">
        <f t="shared" si="5"/>
        <v>0</v>
      </c>
      <c r="Z46">
        <v>8.2557855476069602</v>
      </c>
      <c r="AA46">
        <f t="shared" si="6"/>
        <v>1</v>
      </c>
      <c r="AB46">
        <v>3.6765051670252098</v>
      </c>
      <c r="AC46">
        <f t="shared" si="7"/>
        <v>1</v>
      </c>
    </row>
    <row r="47" spans="1:29" x14ac:dyDescent="0.2">
      <c r="A47" s="5" t="s">
        <v>92</v>
      </c>
      <c r="B47" s="5" t="s">
        <v>30</v>
      </c>
      <c r="C47" s="5" t="s">
        <v>84</v>
      </c>
      <c r="D47" s="4">
        <v>2</v>
      </c>
      <c r="E47" s="4">
        <v>4</v>
      </c>
      <c r="F47" s="4">
        <v>6</v>
      </c>
      <c r="G47" s="4">
        <v>50</v>
      </c>
      <c r="H47" s="4" t="s">
        <v>51</v>
      </c>
      <c r="I47" s="4" t="s">
        <v>33</v>
      </c>
      <c r="J47" s="4">
        <v>38.47</v>
      </c>
      <c r="K47" s="4">
        <v>0</v>
      </c>
      <c r="L47" s="4">
        <f t="shared" si="0"/>
        <v>38.47</v>
      </c>
      <c r="M47" s="4">
        <f t="shared" si="1"/>
        <v>0</v>
      </c>
      <c r="N47" s="4">
        <v>7</v>
      </c>
      <c r="O47" s="4" t="s">
        <v>34</v>
      </c>
      <c r="P47">
        <v>16.287670355358799</v>
      </c>
      <c r="Q47">
        <f t="shared" si="2"/>
        <v>0</v>
      </c>
      <c r="R47">
        <v>5.0996517517307298</v>
      </c>
      <c r="S47">
        <f t="shared" si="3"/>
        <v>0</v>
      </c>
      <c r="T47">
        <v>3.2711322066172599</v>
      </c>
      <c r="U47">
        <f t="shared" si="8"/>
        <v>0</v>
      </c>
      <c r="V47">
        <v>8.7739982926010107</v>
      </c>
      <c r="W47">
        <f t="shared" si="4"/>
        <v>1</v>
      </c>
      <c r="X47">
        <v>8.4926359907587408</v>
      </c>
      <c r="Y47">
        <f t="shared" si="5"/>
        <v>1</v>
      </c>
      <c r="Z47">
        <v>8.7914460621245993</v>
      </c>
      <c r="AA47">
        <f t="shared" si="6"/>
        <v>1</v>
      </c>
      <c r="AB47">
        <v>6.5268933823943103</v>
      </c>
      <c r="AC47">
        <f t="shared" si="7"/>
        <v>1</v>
      </c>
    </row>
    <row r="48" spans="1:29" x14ac:dyDescent="0.2">
      <c r="A48" s="5" t="s">
        <v>93</v>
      </c>
      <c r="B48" s="5" t="s">
        <v>30</v>
      </c>
      <c r="C48" s="5" t="s">
        <v>84</v>
      </c>
      <c r="D48" s="4">
        <v>2</v>
      </c>
      <c r="E48" s="4">
        <v>4</v>
      </c>
      <c r="F48" s="4"/>
      <c r="G48" s="4">
        <v>50</v>
      </c>
      <c r="H48" s="4" t="s">
        <v>44</v>
      </c>
      <c r="I48" s="4" t="s">
        <v>33</v>
      </c>
      <c r="J48" s="4">
        <v>45.7</v>
      </c>
      <c r="K48" s="4">
        <v>0</v>
      </c>
      <c r="L48" s="4">
        <f t="shared" si="0"/>
        <v>45.7</v>
      </c>
      <c r="M48" s="4">
        <f t="shared" si="1"/>
        <v>0</v>
      </c>
      <c r="N48" s="4">
        <v>8</v>
      </c>
      <c r="O48" s="4" t="s">
        <v>34</v>
      </c>
      <c r="P48">
        <v>15.3874039242962</v>
      </c>
      <c r="Q48">
        <f t="shared" si="2"/>
        <v>0</v>
      </c>
      <c r="R48">
        <v>4.8638723584161303</v>
      </c>
      <c r="S48">
        <f t="shared" si="3"/>
        <v>0</v>
      </c>
      <c r="T48">
        <v>3.9611696136247101</v>
      </c>
      <c r="U48">
        <f t="shared" si="8"/>
        <v>0</v>
      </c>
      <c r="V48">
        <v>7.9559329095131703</v>
      </c>
      <c r="W48">
        <f t="shared" si="4"/>
        <v>1</v>
      </c>
      <c r="X48">
        <v>6.68236781945859</v>
      </c>
      <c r="Y48">
        <f t="shared" si="5"/>
        <v>1</v>
      </c>
      <c r="Z48">
        <v>8.4737812141913302</v>
      </c>
      <c r="AA48">
        <f t="shared" si="6"/>
        <v>1</v>
      </c>
      <c r="AB48">
        <v>4.8413297991279496</v>
      </c>
      <c r="AC48">
        <f t="shared" si="7"/>
        <v>1</v>
      </c>
    </row>
    <row r="49" spans="1:29" x14ac:dyDescent="0.2">
      <c r="A49" s="5" t="s">
        <v>94</v>
      </c>
      <c r="B49" s="5" t="s">
        <v>30</v>
      </c>
      <c r="C49" s="5" t="s">
        <v>84</v>
      </c>
      <c r="D49" s="4">
        <v>2</v>
      </c>
      <c r="E49" s="4"/>
      <c r="F49" s="4"/>
      <c r="G49" s="4">
        <v>65</v>
      </c>
      <c r="H49" s="4" t="s">
        <v>44</v>
      </c>
      <c r="I49" s="4" t="s">
        <v>38</v>
      </c>
      <c r="J49" s="4">
        <v>46.88</v>
      </c>
      <c r="K49" s="4">
        <v>0</v>
      </c>
      <c r="L49" s="4">
        <f t="shared" si="0"/>
        <v>46.88</v>
      </c>
      <c r="M49" s="4">
        <f t="shared" si="1"/>
        <v>0</v>
      </c>
      <c r="N49" s="4">
        <v>7</v>
      </c>
      <c r="O49" s="4" t="s">
        <v>39</v>
      </c>
      <c r="P49">
        <v>15.656357984594599</v>
      </c>
      <c r="Q49">
        <f t="shared" si="2"/>
        <v>0</v>
      </c>
      <c r="R49">
        <v>5.86277790732988</v>
      </c>
      <c r="S49">
        <f t="shared" si="3"/>
        <v>1</v>
      </c>
      <c r="T49">
        <v>3.2359952046642899</v>
      </c>
      <c r="U49">
        <f t="shared" si="8"/>
        <v>0</v>
      </c>
      <c r="V49">
        <v>7.37975356629115</v>
      </c>
      <c r="W49">
        <f t="shared" si="4"/>
        <v>0</v>
      </c>
      <c r="X49">
        <v>6.7778889950938499</v>
      </c>
      <c r="Y49">
        <f t="shared" si="5"/>
        <v>1</v>
      </c>
      <c r="Z49">
        <v>7.48392273422618</v>
      </c>
      <c r="AA49">
        <f t="shared" si="6"/>
        <v>0</v>
      </c>
      <c r="AB49">
        <v>4.2146215013068096</v>
      </c>
      <c r="AC49">
        <f t="shared" si="7"/>
        <v>1</v>
      </c>
    </row>
    <row r="50" spans="1:29" x14ac:dyDescent="0.2">
      <c r="A50" s="5" t="s">
        <v>95</v>
      </c>
      <c r="B50" s="5" t="s">
        <v>30</v>
      </c>
      <c r="C50" s="5" t="s">
        <v>84</v>
      </c>
      <c r="D50" s="4">
        <v>2</v>
      </c>
      <c r="E50" s="4">
        <v>4</v>
      </c>
      <c r="F50" s="4">
        <v>6</v>
      </c>
      <c r="G50" s="4">
        <v>57</v>
      </c>
      <c r="H50" s="4" t="s">
        <v>51</v>
      </c>
      <c r="I50" s="4" t="s">
        <v>33</v>
      </c>
      <c r="J50" s="4">
        <v>30.29</v>
      </c>
      <c r="K50" s="4">
        <v>0</v>
      </c>
      <c r="L50" s="4">
        <f t="shared" si="0"/>
        <v>30.29</v>
      </c>
      <c r="M50" s="4">
        <f t="shared" si="1"/>
        <v>0</v>
      </c>
      <c r="N50" s="4">
        <v>7</v>
      </c>
      <c r="O50" s="4" t="s">
        <v>34</v>
      </c>
      <c r="P50">
        <v>15.8591105175756</v>
      </c>
      <c r="Q50">
        <f t="shared" si="2"/>
        <v>0</v>
      </c>
      <c r="R50">
        <v>5.3151955465785603</v>
      </c>
      <c r="S50">
        <f t="shared" si="3"/>
        <v>0</v>
      </c>
      <c r="T50">
        <v>3.9753455074578499</v>
      </c>
      <c r="U50">
        <f t="shared" si="8"/>
        <v>0</v>
      </c>
      <c r="V50">
        <v>8.4449873950740795</v>
      </c>
      <c r="W50">
        <f t="shared" si="4"/>
        <v>1</v>
      </c>
      <c r="X50">
        <v>6.7235383980025096</v>
      </c>
      <c r="Y50">
        <f t="shared" si="5"/>
        <v>1</v>
      </c>
      <c r="Z50">
        <v>8.9338982907359199</v>
      </c>
      <c r="AA50">
        <f t="shared" si="6"/>
        <v>1</v>
      </c>
      <c r="AB50">
        <v>4.46719860378753</v>
      </c>
      <c r="AC50">
        <f t="shared" si="7"/>
        <v>1</v>
      </c>
    </row>
    <row r="51" spans="1:29" x14ac:dyDescent="0.2">
      <c r="A51" s="5" t="s">
        <v>96</v>
      </c>
      <c r="B51" s="5" t="s">
        <v>30</v>
      </c>
      <c r="C51" s="5" t="s">
        <v>84</v>
      </c>
      <c r="D51" s="4">
        <v>2</v>
      </c>
      <c r="E51" s="4"/>
      <c r="F51" s="4"/>
      <c r="G51" s="4">
        <v>67</v>
      </c>
      <c r="H51" s="4" t="s">
        <v>42</v>
      </c>
      <c r="I51" s="4" t="s">
        <v>97</v>
      </c>
      <c r="J51" s="4">
        <v>45.37</v>
      </c>
      <c r="K51" s="4">
        <v>0</v>
      </c>
      <c r="L51" s="4">
        <f t="shared" si="0"/>
        <v>45.37</v>
      </c>
      <c r="M51" s="4">
        <f t="shared" si="1"/>
        <v>0</v>
      </c>
      <c r="N51" s="4">
        <v>8</v>
      </c>
      <c r="O51" s="4" t="s">
        <v>39</v>
      </c>
      <c r="P51">
        <v>15.8370170001612</v>
      </c>
      <c r="Q51">
        <f t="shared" si="2"/>
        <v>0</v>
      </c>
      <c r="R51">
        <v>5.0534018451314102</v>
      </c>
      <c r="S51">
        <f t="shared" si="3"/>
        <v>0</v>
      </c>
      <c r="T51">
        <v>3.9735675623913198</v>
      </c>
      <c r="U51">
        <f t="shared" si="8"/>
        <v>0</v>
      </c>
      <c r="V51">
        <v>8.6461880798247392</v>
      </c>
      <c r="W51">
        <f t="shared" si="4"/>
        <v>1</v>
      </c>
      <c r="X51">
        <v>6.3833097348627801</v>
      </c>
      <c r="Y51">
        <f t="shared" si="5"/>
        <v>0</v>
      </c>
      <c r="Z51">
        <v>8.6522224331815298</v>
      </c>
      <c r="AA51">
        <f t="shared" si="6"/>
        <v>1</v>
      </c>
      <c r="AB51">
        <v>4.5717358391365002</v>
      </c>
      <c r="AC51">
        <f t="shared" si="7"/>
        <v>1</v>
      </c>
    </row>
    <row r="52" spans="1:29" x14ac:dyDescent="0.2">
      <c r="A52" s="5" t="s">
        <v>98</v>
      </c>
      <c r="B52" s="5" t="s">
        <v>30</v>
      </c>
      <c r="C52" s="5" t="s">
        <v>84</v>
      </c>
      <c r="D52" s="4">
        <v>1</v>
      </c>
      <c r="E52" s="4"/>
      <c r="F52" s="4"/>
      <c r="G52" s="4">
        <v>54</v>
      </c>
      <c r="H52" s="4" t="s">
        <v>42</v>
      </c>
      <c r="I52" s="4" t="s">
        <v>33</v>
      </c>
      <c r="J52" s="4">
        <v>47.86</v>
      </c>
      <c r="K52" s="4">
        <v>0</v>
      </c>
      <c r="L52" s="4">
        <f t="shared" si="0"/>
        <v>47.86</v>
      </c>
      <c r="M52" s="4">
        <f t="shared" si="1"/>
        <v>0</v>
      </c>
      <c r="N52" s="4">
        <v>9</v>
      </c>
      <c r="O52" s="4" t="s">
        <v>39</v>
      </c>
      <c r="P52">
        <v>16.749766385329298</v>
      </c>
      <c r="Q52">
        <f t="shared" si="2"/>
        <v>1</v>
      </c>
      <c r="R52">
        <v>4.5828676300203197</v>
      </c>
      <c r="S52">
        <f t="shared" si="3"/>
        <v>0</v>
      </c>
      <c r="T52">
        <v>4.3800506709192</v>
      </c>
      <c r="U52">
        <f t="shared" si="8"/>
        <v>1</v>
      </c>
      <c r="V52">
        <v>7.0615212197422501</v>
      </c>
      <c r="W52">
        <f t="shared" si="4"/>
        <v>0</v>
      </c>
      <c r="X52">
        <v>5.8905349978953003</v>
      </c>
      <c r="Y52">
        <f t="shared" si="5"/>
        <v>0</v>
      </c>
      <c r="Z52">
        <v>7.9118735488810499</v>
      </c>
      <c r="AA52">
        <f t="shared" si="6"/>
        <v>0</v>
      </c>
      <c r="AB52">
        <v>3.0444476292367</v>
      </c>
      <c r="AC52">
        <f t="shared" si="7"/>
        <v>0</v>
      </c>
    </row>
    <row r="53" spans="1:29" x14ac:dyDescent="0.2">
      <c r="A53" s="5" t="s">
        <v>99</v>
      </c>
      <c r="B53" s="5" t="s">
        <v>30</v>
      </c>
      <c r="C53" s="5" t="s">
        <v>88</v>
      </c>
      <c r="D53" s="4">
        <v>2</v>
      </c>
      <c r="E53" s="4">
        <v>4</v>
      </c>
      <c r="F53" s="4">
        <v>6</v>
      </c>
      <c r="G53" s="4">
        <v>65</v>
      </c>
      <c r="H53" s="4" t="s">
        <v>44</v>
      </c>
      <c r="I53" s="4" t="s">
        <v>33</v>
      </c>
      <c r="J53" s="4">
        <v>64.55</v>
      </c>
      <c r="K53" s="4">
        <v>0</v>
      </c>
      <c r="L53" s="4">
        <f t="shared" si="0"/>
        <v>60</v>
      </c>
      <c r="M53" s="4">
        <f t="shared" si="1"/>
        <v>0</v>
      </c>
      <c r="N53" s="4">
        <v>7</v>
      </c>
      <c r="O53" s="4" t="s">
        <v>34</v>
      </c>
      <c r="P53">
        <v>16.217642627500499</v>
      </c>
      <c r="Q53">
        <f t="shared" si="2"/>
        <v>0</v>
      </c>
      <c r="R53">
        <v>4.7554794734284904</v>
      </c>
      <c r="S53">
        <f t="shared" si="3"/>
        <v>0</v>
      </c>
      <c r="T53">
        <v>4.6050626578744804</v>
      </c>
      <c r="U53">
        <f t="shared" si="8"/>
        <v>1</v>
      </c>
      <c r="V53">
        <v>8.0161312820798205</v>
      </c>
      <c r="W53">
        <f t="shared" si="4"/>
        <v>1</v>
      </c>
      <c r="X53">
        <v>6.1633571729633498</v>
      </c>
      <c r="Y53">
        <f t="shared" si="5"/>
        <v>0</v>
      </c>
      <c r="Z53">
        <v>8.7554795268397196</v>
      </c>
      <c r="AA53">
        <f t="shared" si="6"/>
        <v>1</v>
      </c>
      <c r="AB53">
        <v>4.0745478226145</v>
      </c>
      <c r="AC53">
        <f t="shared" si="7"/>
        <v>1</v>
      </c>
    </row>
    <row r="54" spans="1:29" x14ac:dyDescent="0.2">
      <c r="A54" s="5" t="s">
        <v>100</v>
      </c>
      <c r="B54" s="5" t="s">
        <v>30</v>
      </c>
      <c r="C54" s="5" t="s">
        <v>84</v>
      </c>
      <c r="D54" s="4">
        <v>2</v>
      </c>
      <c r="E54" s="4">
        <v>4</v>
      </c>
      <c r="F54" s="4">
        <v>6</v>
      </c>
      <c r="G54" s="4">
        <v>63</v>
      </c>
      <c r="H54" s="4" t="s">
        <v>51</v>
      </c>
      <c r="I54" s="4" t="s">
        <v>33</v>
      </c>
      <c r="J54" s="4">
        <v>48.09</v>
      </c>
      <c r="K54" s="4">
        <v>0</v>
      </c>
      <c r="L54" s="4">
        <f t="shared" si="0"/>
        <v>48.09</v>
      </c>
      <c r="M54" s="4">
        <f t="shared" si="1"/>
        <v>0</v>
      </c>
      <c r="N54" s="4">
        <v>7</v>
      </c>
      <c r="O54" s="4" t="s">
        <v>34</v>
      </c>
      <c r="P54">
        <v>16.399418566766101</v>
      </c>
      <c r="Q54">
        <f t="shared" si="2"/>
        <v>0</v>
      </c>
      <c r="R54">
        <v>4.8662296333635897</v>
      </c>
      <c r="S54">
        <f t="shared" si="3"/>
        <v>0</v>
      </c>
      <c r="T54">
        <v>3.7022539312287801</v>
      </c>
      <c r="U54">
        <f t="shared" si="8"/>
        <v>0</v>
      </c>
      <c r="V54">
        <v>7.9557950182076</v>
      </c>
      <c r="W54">
        <f t="shared" si="4"/>
        <v>1</v>
      </c>
      <c r="X54">
        <v>6.1421233175330796</v>
      </c>
      <c r="Y54">
        <f t="shared" si="5"/>
        <v>0</v>
      </c>
      <c r="Z54">
        <v>8.7715296068971895</v>
      </c>
      <c r="AA54">
        <f t="shared" si="6"/>
        <v>1</v>
      </c>
      <c r="AB54">
        <v>4.1568197677338903</v>
      </c>
      <c r="AC54">
        <f t="shared" si="7"/>
        <v>1</v>
      </c>
    </row>
    <row r="55" spans="1:29" x14ac:dyDescent="0.2">
      <c r="A55" s="5" t="s">
        <v>101</v>
      </c>
      <c r="B55" s="5" t="s">
        <v>30</v>
      </c>
      <c r="C55" s="5" t="s">
        <v>84</v>
      </c>
      <c r="D55" s="4">
        <v>2</v>
      </c>
      <c r="E55" s="4">
        <v>4</v>
      </c>
      <c r="F55" s="4">
        <v>6</v>
      </c>
      <c r="G55" s="4">
        <v>48</v>
      </c>
      <c r="H55" s="4" t="s">
        <v>51</v>
      </c>
      <c r="I55" s="4" t="s">
        <v>33</v>
      </c>
      <c r="J55" s="4">
        <v>61.99</v>
      </c>
      <c r="K55" s="4">
        <v>0</v>
      </c>
      <c r="L55" s="4">
        <f t="shared" si="0"/>
        <v>60</v>
      </c>
      <c r="M55" s="4">
        <f t="shared" si="1"/>
        <v>0</v>
      </c>
      <c r="N55" s="4">
        <v>7</v>
      </c>
      <c r="O55" s="4" t="s">
        <v>34</v>
      </c>
      <c r="P55">
        <v>15.334826574553301</v>
      </c>
      <c r="Q55">
        <f t="shared" si="2"/>
        <v>0</v>
      </c>
      <c r="R55">
        <v>4.2721288484155897</v>
      </c>
      <c r="S55">
        <f t="shared" si="3"/>
        <v>0</v>
      </c>
      <c r="T55">
        <v>3.4565534583804798</v>
      </c>
      <c r="U55">
        <f t="shared" si="8"/>
        <v>0</v>
      </c>
      <c r="V55">
        <v>7.1877366251405501</v>
      </c>
      <c r="W55">
        <f t="shared" si="4"/>
        <v>0</v>
      </c>
      <c r="X55">
        <v>5.6200522211706403</v>
      </c>
      <c r="Y55">
        <f t="shared" si="5"/>
        <v>0</v>
      </c>
      <c r="Z55">
        <v>8.5209189184434209</v>
      </c>
      <c r="AA55">
        <f t="shared" si="6"/>
        <v>1</v>
      </c>
      <c r="AB55">
        <v>3.27212892308378</v>
      </c>
      <c r="AC55">
        <f t="shared" si="7"/>
        <v>0</v>
      </c>
    </row>
    <row r="56" spans="1:29" x14ac:dyDescent="0.2">
      <c r="A56" s="5" t="s">
        <v>102</v>
      </c>
      <c r="B56" s="5" t="s">
        <v>30</v>
      </c>
      <c r="C56" s="5" t="s">
        <v>84</v>
      </c>
      <c r="D56" s="4">
        <v>2</v>
      </c>
      <c r="E56" s="4">
        <v>4</v>
      </c>
      <c r="F56" s="4">
        <v>6</v>
      </c>
      <c r="G56" s="4">
        <v>55</v>
      </c>
      <c r="H56" s="4" t="s">
        <v>44</v>
      </c>
      <c r="I56" s="4" t="s">
        <v>33</v>
      </c>
      <c r="J56" s="4">
        <v>48.49</v>
      </c>
      <c r="K56" s="4">
        <v>0</v>
      </c>
      <c r="L56" s="4">
        <f t="shared" si="0"/>
        <v>48.49</v>
      </c>
      <c r="M56" s="4">
        <f t="shared" si="1"/>
        <v>0</v>
      </c>
      <c r="N56" s="4">
        <v>7</v>
      </c>
      <c r="O56" s="4" t="s">
        <v>34</v>
      </c>
      <c r="P56">
        <v>15.3352225938508</v>
      </c>
      <c r="Q56">
        <f t="shared" si="2"/>
        <v>0</v>
      </c>
      <c r="R56">
        <v>3.9512304336378601</v>
      </c>
      <c r="S56">
        <f t="shared" si="3"/>
        <v>0</v>
      </c>
      <c r="T56">
        <v>1.04434025773817</v>
      </c>
      <c r="U56">
        <f t="shared" si="8"/>
        <v>0</v>
      </c>
      <c r="V56">
        <v>8.2217593112621099</v>
      </c>
      <c r="W56">
        <f t="shared" si="4"/>
        <v>1</v>
      </c>
      <c r="X56">
        <v>6.2537931507220303</v>
      </c>
      <c r="Y56">
        <f t="shared" si="5"/>
        <v>0</v>
      </c>
      <c r="Z56">
        <v>8.5160149854255902</v>
      </c>
      <c r="AA56">
        <f t="shared" si="6"/>
        <v>1</v>
      </c>
      <c r="AB56">
        <v>4.5361928721799201</v>
      </c>
      <c r="AC56">
        <f t="shared" si="7"/>
        <v>1</v>
      </c>
    </row>
    <row r="57" spans="1:29" x14ac:dyDescent="0.2">
      <c r="A57" s="5" t="s">
        <v>103</v>
      </c>
      <c r="B57" s="5" t="s">
        <v>30</v>
      </c>
      <c r="C57" s="5" t="s">
        <v>84</v>
      </c>
      <c r="D57" s="4">
        <v>2</v>
      </c>
      <c r="E57" s="4">
        <v>4</v>
      </c>
      <c r="F57" s="4">
        <v>6</v>
      </c>
      <c r="G57" s="4">
        <v>46</v>
      </c>
      <c r="H57" s="4" t="s">
        <v>51</v>
      </c>
      <c r="I57" s="4" t="s">
        <v>33</v>
      </c>
      <c r="J57" s="4">
        <v>56.93</v>
      </c>
      <c r="K57" s="4">
        <v>0</v>
      </c>
      <c r="L57" s="4">
        <f t="shared" si="0"/>
        <v>56.93</v>
      </c>
      <c r="M57" s="4">
        <f t="shared" si="1"/>
        <v>0</v>
      </c>
      <c r="N57" s="4">
        <v>7</v>
      </c>
      <c r="O57" s="4" t="s">
        <v>34</v>
      </c>
      <c r="P57">
        <v>15.991714850048499</v>
      </c>
      <c r="Q57">
        <f t="shared" si="2"/>
        <v>0</v>
      </c>
      <c r="R57">
        <v>5.2959600140122998</v>
      </c>
      <c r="S57">
        <f t="shared" si="3"/>
        <v>0</v>
      </c>
      <c r="T57">
        <v>3.4479628944670901</v>
      </c>
      <c r="U57">
        <f t="shared" si="8"/>
        <v>0</v>
      </c>
      <c r="V57">
        <v>8.76265961078491</v>
      </c>
      <c r="W57">
        <f t="shared" si="4"/>
        <v>1</v>
      </c>
      <c r="X57">
        <v>7.4826606995491902</v>
      </c>
      <c r="Y57">
        <f t="shared" si="5"/>
        <v>1</v>
      </c>
      <c r="Z57">
        <v>8.7419065807350709</v>
      </c>
      <c r="AA57">
        <f t="shared" si="6"/>
        <v>1</v>
      </c>
      <c r="AB57">
        <v>5.5889139460598596</v>
      </c>
      <c r="AC57">
        <f t="shared" si="7"/>
        <v>1</v>
      </c>
    </row>
    <row r="58" spans="1:29" x14ac:dyDescent="0.2">
      <c r="A58" s="5" t="s">
        <v>104</v>
      </c>
      <c r="B58" s="5" t="s">
        <v>30</v>
      </c>
      <c r="C58" s="5" t="s">
        <v>84</v>
      </c>
      <c r="D58" s="4">
        <v>1</v>
      </c>
      <c r="E58" s="4">
        <v>3</v>
      </c>
      <c r="F58" s="4"/>
      <c r="G58" s="4">
        <v>66</v>
      </c>
      <c r="H58" s="4" t="s">
        <v>51</v>
      </c>
      <c r="I58" s="4" t="s">
        <v>33</v>
      </c>
      <c r="J58" s="4">
        <v>60.09</v>
      </c>
      <c r="K58" s="4">
        <v>0</v>
      </c>
      <c r="L58" s="4">
        <f t="shared" si="0"/>
        <v>60</v>
      </c>
      <c r="M58" s="4">
        <f t="shared" si="1"/>
        <v>0</v>
      </c>
      <c r="N58" s="4">
        <v>9</v>
      </c>
      <c r="O58" s="4" t="s">
        <v>34</v>
      </c>
      <c r="P58">
        <v>17.302826743112899</v>
      </c>
      <c r="Q58">
        <f t="shared" si="2"/>
        <v>1</v>
      </c>
      <c r="R58">
        <v>4.3370538811990604</v>
      </c>
      <c r="S58">
        <f t="shared" si="3"/>
        <v>0</v>
      </c>
      <c r="T58">
        <v>4.6914846412169897</v>
      </c>
      <c r="U58">
        <f t="shared" si="8"/>
        <v>1</v>
      </c>
      <c r="V58">
        <v>8.1880912365638405</v>
      </c>
      <c r="W58">
        <f t="shared" si="4"/>
        <v>1</v>
      </c>
      <c r="X58">
        <v>6.2859385797486897</v>
      </c>
      <c r="Y58">
        <f t="shared" si="5"/>
        <v>0</v>
      </c>
      <c r="Z58">
        <v>7.4126514906613101</v>
      </c>
      <c r="AA58">
        <f t="shared" si="6"/>
        <v>0</v>
      </c>
      <c r="AB58">
        <v>3.9874694940673199</v>
      </c>
      <c r="AC58">
        <f t="shared" si="7"/>
        <v>1</v>
      </c>
    </row>
    <row r="59" spans="1:29" x14ac:dyDescent="0.2">
      <c r="A59" s="5" t="s">
        <v>105</v>
      </c>
      <c r="B59" s="5" t="s">
        <v>30</v>
      </c>
      <c r="C59" s="5" t="s">
        <v>84</v>
      </c>
      <c r="D59" s="4">
        <v>2</v>
      </c>
      <c r="E59" s="4">
        <v>4</v>
      </c>
      <c r="F59" s="4">
        <v>6</v>
      </c>
      <c r="G59" s="4">
        <v>60</v>
      </c>
      <c r="H59" s="4" t="s">
        <v>44</v>
      </c>
      <c r="I59" s="4" t="s">
        <v>33</v>
      </c>
      <c r="J59" s="4">
        <v>60.18</v>
      </c>
      <c r="K59" s="4">
        <v>0</v>
      </c>
      <c r="L59" s="4">
        <f t="shared" si="0"/>
        <v>60</v>
      </c>
      <c r="M59" s="4">
        <f t="shared" si="1"/>
        <v>0</v>
      </c>
      <c r="N59" s="4">
        <v>7</v>
      </c>
      <c r="O59" s="4" t="s">
        <v>34</v>
      </c>
      <c r="P59">
        <v>15.7343102313902</v>
      </c>
      <c r="Q59">
        <f t="shared" si="2"/>
        <v>0</v>
      </c>
      <c r="R59">
        <v>5.1016320927147198</v>
      </c>
      <c r="S59">
        <f t="shared" si="3"/>
        <v>0</v>
      </c>
      <c r="T59">
        <v>2.81007780793797</v>
      </c>
      <c r="U59">
        <f t="shared" si="8"/>
        <v>0</v>
      </c>
      <c r="V59">
        <v>8.9945397729343597</v>
      </c>
      <c r="W59">
        <f t="shared" si="4"/>
        <v>1</v>
      </c>
      <c r="X59">
        <v>7.2279301688416</v>
      </c>
      <c r="Y59">
        <f t="shared" si="5"/>
        <v>1</v>
      </c>
      <c r="Z59">
        <v>9.3333128526970093</v>
      </c>
      <c r="AA59">
        <f t="shared" si="6"/>
        <v>1</v>
      </c>
      <c r="AB59">
        <v>4.8544717776886497</v>
      </c>
      <c r="AC59">
        <f t="shared" si="7"/>
        <v>1</v>
      </c>
    </row>
    <row r="60" spans="1:29" x14ac:dyDescent="0.2">
      <c r="A60" s="5" t="s">
        <v>106</v>
      </c>
      <c r="B60" s="5" t="s">
        <v>30</v>
      </c>
      <c r="C60" s="5" t="s">
        <v>84</v>
      </c>
      <c r="D60" s="4">
        <v>2</v>
      </c>
      <c r="E60" s="4">
        <v>4</v>
      </c>
      <c r="F60" s="4">
        <v>6</v>
      </c>
      <c r="G60" s="4">
        <v>49</v>
      </c>
      <c r="H60" s="4" t="s">
        <v>44</v>
      </c>
      <c r="I60" s="4" t="s">
        <v>33</v>
      </c>
      <c r="J60" s="4">
        <v>62.06</v>
      </c>
      <c r="K60" s="4">
        <v>0</v>
      </c>
      <c r="L60" s="4">
        <f t="shared" si="0"/>
        <v>60</v>
      </c>
      <c r="M60" s="4">
        <f t="shared" si="1"/>
        <v>0</v>
      </c>
      <c r="N60" s="4">
        <v>7</v>
      </c>
      <c r="O60" s="4" t="s">
        <v>34</v>
      </c>
      <c r="P60">
        <v>16.428819057976199</v>
      </c>
      <c r="Q60">
        <f t="shared" si="2"/>
        <v>0</v>
      </c>
      <c r="R60">
        <v>5.11593855636543</v>
      </c>
      <c r="S60">
        <f t="shared" si="3"/>
        <v>0</v>
      </c>
      <c r="T60">
        <v>3.2679417330162699</v>
      </c>
      <c r="U60">
        <f t="shared" si="8"/>
        <v>0</v>
      </c>
      <c r="V60">
        <v>8.2469820011395694</v>
      </c>
      <c r="W60">
        <f t="shared" si="4"/>
        <v>1</v>
      </c>
      <c r="X60">
        <v>6.1343170409176704</v>
      </c>
      <c r="Y60">
        <f t="shared" si="5"/>
        <v>0</v>
      </c>
      <c r="Z60">
        <v>8.1236247169267806</v>
      </c>
      <c r="AA60">
        <f t="shared" si="6"/>
        <v>1</v>
      </c>
      <c r="AB60">
        <v>3.84548663865294</v>
      </c>
      <c r="AC60">
        <f t="shared" si="7"/>
        <v>1</v>
      </c>
    </row>
    <row r="61" spans="1:29" x14ac:dyDescent="0.2">
      <c r="A61" s="5" t="s">
        <v>107</v>
      </c>
      <c r="B61" s="5" t="s">
        <v>30</v>
      </c>
      <c r="C61" s="5" t="s">
        <v>84</v>
      </c>
      <c r="D61" s="4">
        <v>2</v>
      </c>
      <c r="E61" s="4">
        <v>4</v>
      </c>
      <c r="F61" s="4"/>
      <c r="G61" s="4">
        <v>55</v>
      </c>
      <c r="H61" s="4" t="s">
        <v>51</v>
      </c>
      <c r="I61" s="4" t="s">
        <v>33</v>
      </c>
      <c r="J61" s="4">
        <v>62.06</v>
      </c>
      <c r="K61" s="4">
        <v>0</v>
      </c>
      <c r="L61" s="4">
        <f t="shared" si="0"/>
        <v>60</v>
      </c>
      <c r="M61" s="4">
        <f t="shared" si="1"/>
        <v>0</v>
      </c>
      <c r="N61" s="4">
        <v>6</v>
      </c>
      <c r="O61" s="4" t="s">
        <v>34</v>
      </c>
      <c r="P61">
        <v>15.476358696185001</v>
      </c>
      <c r="Q61">
        <f t="shared" si="2"/>
        <v>0</v>
      </c>
      <c r="R61">
        <v>4.7069976537256704</v>
      </c>
      <c r="S61">
        <f t="shared" si="3"/>
        <v>0</v>
      </c>
      <c r="T61">
        <v>0.78416556948474403</v>
      </c>
      <c r="U61">
        <f t="shared" si="8"/>
        <v>0</v>
      </c>
      <c r="V61">
        <v>8.2544854334020208</v>
      </c>
      <c r="W61">
        <f t="shared" si="4"/>
        <v>1</v>
      </c>
      <c r="X61">
        <v>6.23537662387099</v>
      </c>
      <c r="Y61">
        <f t="shared" si="5"/>
        <v>0</v>
      </c>
      <c r="Z61">
        <v>8.3057659362610696</v>
      </c>
      <c r="AA61">
        <f t="shared" si="6"/>
        <v>1</v>
      </c>
      <c r="AB61">
        <v>3.9540905709270602</v>
      </c>
      <c r="AC61">
        <f t="shared" si="7"/>
        <v>1</v>
      </c>
    </row>
    <row r="62" spans="1:29" x14ac:dyDescent="0.2">
      <c r="A62" s="5" t="s">
        <v>108</v>
      </c>
      <c r="B62" s="5" t="s">
        <v>30</v>
      </c>
      <c r="C62" s="5" t="s">
        <v>84</v>
      </c>
      <c r="D62" s="4">
        <v>2</v>
      </c>
      <c r="E62" s="4">
        <v>4</v>
      </c>
      <c r="F62" s="4"/>
      <c r="G62" s="4">
        <v>66</v>
      </c>
      <c r="H62" s="4" t="s">
        <v>37</v>
      </c>
      <c r="I62" s="4" t="s">
        <v>38</v>
      </c>
      <c r="J62" s="4">
        <v>69.12</v>
      </c>
      <c r="K62" s="4">
        <v>1</v>
      </c>
      <c r="L62" s="4">
        <f t="shared" si="0"/>
        <v>60</v>
      </c>
      <c r="M62" s="4">
        <f t="shared" si="1"/>
        <v>0</v>
      </c>
      <c r="N62" s="4">
        <v>9</v>
      </c>
      <c r="O62" s="4" t="s">
        <v>34</v>
      </c>
      <c r="P62">
        <v>16.154804435872698</v>
      </c>
      <c r="Q62">
        <f t="shared" si="2"/>
        <v>0</v>
      </c>
      <c r="R62">
        <v>5.1160013337716999</v>
      </c>
      <c r="S62">
        <f t="shared" si="3"/>
        <v>0</v>
      </c>
      <c r="T62">
        <v>4.7991442043469199</v>
      </c>
      <c r="U62">
        <f t="shared" si="8"/>
        <v>1</v>
      </c>
      <c r="V62">
        <v>8.8858624597644091</v>
      </c>
      <c r="W62">
        <f t="shared" si="4"/>
        <v>1</v>
      </c>
      <c r="X62">
        <v>6.96060763252774</v>
      </c>
      <c r="Y62">
        <f t="shared" si="5"/>
        <v>1</v>
      </c>
      <c r="Z62">
        <v>7.7736091420819102</v>
      </c>
      <c r="AA62">
        <f t="shared" si="6"/>
        <v>0</v>
      </c>
      <c r="AB62">
        <v>4.8366188858491697</v>
      </c>
      <c r="AC62">
        <f t="shared" si="7"/>
        <v>1</v>
      </c>
    </row>
    <row r="63" spans="1:29" x14ac:dyDescent="0.2">
      <c r="A63" s="5" t="s">
        <v>109</v>
      </c>
      <c r="B63" s="5" t="s">
        <v>30</v>
      </c>
      <c r="C63" s="5" t="s">
        <v>84</v>
      </c>
      <c r="D63" s="4">
        <v>1</v>
      </c>
      <c r="E63" s="4"/>
      <c r="F63" s="4"/>
      <c r="G63" s="4">
        <v>64</v>
      </c>
      <c r="H63" s="4" t="s">
        <v>42</v>
      </c>
      <c r="I63" s="4" t="s">
        <v>33</v>
      </c>
      <c r="J63" s="4">
        <v>64.45</v>
      </c>
      <c r="K63" s="4">
        <v>0</v>
      </c>
      <c r="L63" s="4">
        <f t="shared" si="0"/>
        <v>60</v>
      </c>
      <c r="M63" s="4">
        <f t="shared" si="1"/>
        <v>0</v>
      </c>
      <c r="N63" s="4">
        <v>8</v>
      </c>
      <c r="O63" s="4" t="s">
        <v>39</v>
      </c>
      <c r="P63">
        <v>16.056811620968102</v>
      </c>
      <c r="Q63">
        <f t="shared" si="2"/>
        <v>0</v>
      </c>
      <c r="R63">
        <v>5.1091412129629097</v>
      </c>
      <c r="S63">
        <f t="shared" si="3"/>
        <v>0</v>
      </c>
      <c r="T63">
        <v>4.2951531062097299</v>
      </c>
      <c r="U63">
        <f t="shared" si="8"/>
        <v>1</v>
      </c>
      <c r="V63">
        <v>6.9408696933138803</v>
      </c>
      <c r="W63">
        <f t="shared" si="4"/>
        <v>0</v>
      </c>
      <c r="X63">
        <v>5.52086589546699</v>
      </c>
      <c r="Y63">
        <f t="shared" si="5"/>
        <v>0</v>
      </c>
      <c r="Z63">
        <v>7.5479711725758998</v>
      </c>
      <c r="AA63">
        <f t="shared" si="6"/>
        <v>0</v>
      </c>
      <c r="AB63">
        <v>2.8645187806352599</v>
      </c>
      <c r="AC63">
        <f t="shared" si="7"/>
        <v>0</v>
      </c>
    </row>
    <row r="64" spans="1:29" x14ac:dyDescent="0.2">
      <c r="A64" s="5" t="s">
        <v>110</v>
      </c>
      <c r="B64" s="5" t="s">
        <v>30</v>
      </c>
      <c r="C64" s="5" t="s">
        <v>84</v>
      </c>
      <c r="D64" s="4">
        <v>2</v>
      </c>
      <c r="E64" s="4">
        <v>4</v>
      </c>
      <c r="F64" s="4">
        <v>6</v>
      </c>
      <c r="G64" s="4">
        <v>63</v>
      </c>
      <c r="H64" s="4" t="s">
        <v>44</v>
      </c>
      <c r="I64" s="4" t="s">
        <v>33</v>
      </c>
      <c r="J64" s="4">
        <v>74.87</v>
      </c>
      <c r="K64" s="4">
        <v>0</v>
      </c>
      <c r="L64" s="4">
        <f t="shared" si="0"/>
        <v>60</v>
      </c>
      <c r="M64" s="4">
        <f t="shared" si="1"/>
        <v>0</v>
      </c>
      <c r="N64" s="4">
        <v>7</v>
      </c>
      <c r="O64" s="4" t="s">
        <v>34</v>
      </c>
      <c r="P64">
        <v>15.283694028213599</v>
      </c>
      <c r="Q64">
        <f t="shared" si="2"/>
        <v>0</v>
      </c>
      <c r="R64">
        <v>3.2697754046590002</v>
      </c>
      <c r="S64">
        <f t="shared" si="3"/>
        <v>0</v>
      </c>
      <c r="T64">
        <v>1.8815052680828399</v>
      </c>
      <c r="U64">
        <f t="shared" si="8"/>
        <v>0</v>
      </c>
      <c r="V64">
        <v>8.2707882257601497</v>
      </c>
      <c r="W64">
        <f t="shared" si="4"/>
        <v>1</v>
      </c>
      <c r="X64">
        <v>5.7968570234144297</v>
      </c>
      <c r="Y64">
        <f t="shared" si="5"/>
        <v>0</v>
      </c>
      <c r="Z64">
        <v>7.7460551922678604</v>
      </c>
      <c r="AA64">
        <f t="shared" si="6"/>
        <v>0</v>
      </c>
      <c r="AB64">
        <v>4.0419695796397201</v>
      </c>
      <c r="AC64">
        <f t="shared" si="7"/>
        <v>1</v>
      </c>
    </row>
    <row r="65" spans="1:29" x14ac:dyDescent="0.2">
      <c r="A65" s="5" t="s">
        <v>111</v>
      </c>
      <c r="B65" s="5" t="s">
        <v>30</v>
      </c>
      <c r="C65" s="5" t="s">
        <v>84</v>
      </c>
      <c r="D65" s="4">
        <v>2</v>
      </c>
      <c r="E65" s="4">
        <v>4</v>
      </c>
      <c r="F65" s="4">
        <v>6</v>
      </c>
      <c r="G65" s="4">
        <v>51</v>
      </c>
      <c r="H65" s="4" t="s">
        <v>51</v>
      </c>
      <c r="I65" s="4" t="s">
        <v>33</v>
      </c>
      <c r="J65" s="4">
        <v>68.3</v>
      </c>
      <c r="K65" s="4">
        <v>0</v>
      </c>
      <c r="L65" s="4">
        <f t="shared" si="0"/>
        <v>60</v>
      </c>
      <c r="M65" s="4">
        <f t="shared" si="1"/>
        <v>0</v>
      </c>
      <c r="N65" s="4">
        <v>7</v>
      </c>
      <c r="O65" s="4" t="s">
        <v>34</v>
      </c>
      <c r="P65">
        <v>16.425159344069499</v>
      </c>
      <c r="Q65">
        <f t="shared" si="2"/>
        <v>0</v>
      </c>
      <c r="R65">
        <v>5.3523952282920497</v>
      </c>
      <c r="S65">
        <f t="shared" si="3"/>
        <v>0</v>
      </c>
      <c r="T65">
        <v>4.17078835634259</v>
      </c>
      <c r="U65">
        <f t="shared" si="8"/>
        <v>1</v>
      </c>
      <c r="V65">
        <v>7.7962299865742999</v>
      </c>
      <c r="W65">
        <f t="shared" si="4"/>
        <v>1</v>
      </c>
      <c r="X65">
        <v>6.8411423869642096</v>
      </c>
      <c r="Y65">
        <f t="shared" si="5"/>
        <v>1</v>
      </c>
      <c r="Z65">
        <v>8.1516013906624103</v>
      </c>
      <c r="AA65">
        <f t="shared" si="6"/>
        <v>1</v>
      </c>
      <c r="AB65">
        <v>4.6794850539228401</v>
      </c>
      <c r="AC65">
        <f t="shared" si="7"/>
        <v>1</v>
      </c>
    </row>
    <row r="66" spans="1:29" x14ac:dyDescent="0.2">
      <c r="A66" s="5" t="s">
        <v>112</v>
      </c>
      <c r="B66" s="5" t="s">
        <v>30</v>
      </c>
      <c r="C66" s="5" t="s">
        <v>84</v>
      </c>
      <c r="D66" s="4">
        <v>2</v>
      </c>
      <c r="E66" s="4">
        <v>4</v>
      </c>
      <c r="F66" s="4"/>
      <c r="G66" s="4">
        <v>57</v>
      </c>
      <c r="H66" s="4" t="s">
        <v>44</v>
      </c>
      <c r="I66" s="4" t="s">
        <v>33</v>
      </c>
      <c r="J66" s="4">
        <v>8.7100000000000009</v>
      </c>
      <c r="K66" s="4">
        <v>1</v>
      </c>
      <c r="L66" s="4">
        <f t="shared" si="0"/>
        <v>8.7100000000000009</v>
      </c>
      <c r="M66" s="4">
        <f t="shared" si="1"/>
        <v>1</v>
      </c>
      <c r="N66" s="4">
        <v>9</v>
      </c>
      <c r="O66" s="4" t="s">
        <v>34</v>
      </c>
      <c r="P66">
        <v>16.568824490228899</v>
      </c>
      <c r="Q66">
        <f t="shared" si="2"/>
        <v>0</v>
      </c>
      <c r="R66">
        <v>5.1010919406279998</v>
      </c>
      <c r="S66">
        <f t="shared" si="3"/>
        <v>0</v>
      </c>
      <c r="T66">
        <v>3.3122205063849202</v>
      </c>
      <c r="U66">
        <f t="shared" si="8"/>
        <v>0</v>
      </c>
      <c r="V66">
        <v>8.3068537007351999</v>
      </c>
      <c r="W66">
        <f t="shared" si="4"/>
        <v>1</v>
      </c>
      <c r="X66">
        <v>5.9161036213322999</v>
      </c>
      <c r="Y66">
        <f t="shared" si="5"/>
        <v>0</v>
      </c>
      <c r="Z66">
        <v>8.1473638467313805</v>
      </c>
      <c r="AA66">
        <f t="shared" si="6"/>
        <v>1</v>
      </c>
      <c r="AB66">
        <v>3.7092911872121799</v>
      </c>
      <c r="AC66">
        <f t="shared" si="7"/>
        <v>1</v>
      </c>
    </row>
    <row r="67" spans="1:29" x14ac:dyDescent="0.2">
      <c r="A67" s="5" t="s">
        <v>113</v>
      </c>
      <c r="B67" s="5" t="s">
        <v>30</v>
      </c>
      <c r="C67" s="5" t="s">
        <v>84</v>
      </c>
      <c r="D67" s="4">
        <v>1</v>
      </c>
      <c r="E67" s="4">
        <v>3</v>
      </c>
      <c r="F67" s="4"/>
      <c r="G67" s="4">
        <v>67</v>
      </c>
      <c r="H67" s="4" t="s">
        <v>51</v>
      </c>
      <c r="I67" s="4" t="s">
        <v>33</v>
      </c>
      <c r="J67" s="4">
        <v>17.940000000000001</v>
      </c>
      <c r="K67" s="4">
        <v>1</v>
      </c>
      <c r="L67" s="4">
        <f t="shared" ref="L67:L130" si="9">IF(J67&gt;60,60,J67)</f>
        <v>17.940000000000001</v>
      </c>
      <c r="M67" s="4">
        <f t="shared" ref="M67:M130" si="10">IF(J67&gt;60,0,K67)</f>
        <v>1</v>
      </c>
      <c r="N67" s="4">
        <v>9</v>
      </c>
      <c r="O67" s="4" t="s">
        <v>34</v>
      </c>
      <c r="P67">
        <v>17.438243470350301</v>
      </c>
      <c r="Q67">
        <f t="shared" ref="Q67:Q130" si="11">IF(P67&gt;=AVERAGE(P$2:P$418),1,0)</f>
        <v>1</v>
      </c>
      <c r="R67">
        <v>2.93627855129535</v>
      </c>
      <c r="S67">
        <f t="shared" ref="S67:S130" si="12">IF(R67&gt;=AVERAGE(R$2:R$418),1,0)</f>
        <v>0</v>
      </c>
      <c r="T67">
        <v>4.9362786926557796</v>
      </c>
      <c r="U67">
        <f t="shared" si="8"/>
        <v>1</v>
      </c>
      <c r="V67">
        <v>7.3702653197210299</v>
      </c>
      <c r="W67">
        <f t="shared" ref="W67:W130" si="13">IF(V67&gt;=AVERAGE(V$2:V$418),1,0)</f>
        <v>0</v>
      </c>
      <c r="X67">
        <v>4.36512195241726</v>
      </c>
      <c r="Y67">
        <f t="shared" ref="Y67:Y130" si="14">IF(X67&gt;=AVERAGE(X$2:X$418),1,0)</f>
        <v>0</v>
      </c>
      <c r="Z67">
        <v>9.0111749372079508</v>
      </c>
      <c r="AA67">
        <f t="shared" ref="AA67:AA130" si="15">IF(Z67&gt;=AVERAGE(Z$2:Z$418),1,0)</f>
        <v>1</v>
      </c>
      <c r="AB67">
        <v>1.8988038855568099</v>
      </c>
      <c r="AC67">
        <f t="shared" ref="AC67:AC130" si="16">IF(AB67&gt;=AVERAGE(AB$2:AB$293,AB$295:AB$418),1,0)</f>
        <v>0</v>
      </c>
    </row>
    <row r="68" spans="1:29" x14ac:dyDescent="0.2">
      <c r="A68" s="5" t="s">
        <v>114</v>
      </c>
      <c r="B68" s="5" t="s">
        <v>30</v>
      </c>
      <c r="C68" s="5" t="s">
        <v>84</v>
      </c>
      <c r="D68" s="4">
        <v>1</v>
      </c>
      <c r="E68" s="4"/>
      <c r="F68" s="4"/>
      <c r="G68" s="4">
        <v>56</v>
      </c>
      <c r="H68" s="4" t="s">
        <v>44</v>
      </c>
      <c r="I68" s="4" t="s">
        <v>33</v>
      </c>
      <c r="J68" s="4">
        <v>62.71</v>
      </c>
      <c r="K68" s="4">
        <v>1</v>
      </c>
      <c r="L68" s="4">
        <f t="shared" si="9"/>
        <v>60</v>
      </c>
      <c r="M68" s="4">
        <f t="shared" si="10"/>
        <v>0</v>
      </c>
      <c r="N68" s="4">
        <v>8</v>
      </c>
      <c r="O68" s="4" t="s">
        <v>39</v>
      </c>
      <c r="P68">
        <v>16.783936709991899</v>
      </c>
      <c r="Q68">
        <f t="shared" si="11"/>
        <v>1</v>
      </c>
      <c r="R68">
        <v>4.4672611531597299</v>
      </c>
      <c r="S68">
        <f t="shared" si="12"/>
        <v>0</v>
      </c>
      <c r="T68">
        <v>3.45727698487118</v>
      </c>
      <c r="U68">
        <f t="shared" ref="U68:U131" si="17">IF(T68&gt;=AVERAGE(T$2:T$418),1,0)</f>
        <v>0</v>
      </c>
      <c r="V68">
        <v>7.46352521518362</v>
      </c>
      <c r="W68">
        <f t="shared" si="13"/>
        <v>0</v>
      </c>
      <c r="X68">
        <v>5.5400175020103397</v>
      </c>
      <c r="Y68">
        <f t="shared" si="14"/>
        <v>0</v>
      </c>
      <c r="Z68">
        <v>7.8313505081681596</v>
      </c>
      <c r="AA68">
        <f t="shared" si="15"/>
        <v>0</v>
      </c>
      <c r="AB68">
        <v>2.7467839841755501</v>
      </c>
      <c r="AC68">
        <f t="shared" si="16"/>
        <v>0</v>
      </c>
    </row>
    <row r="69" spans="1:29" x14ac:dyDescent="0.2">
      <c r="A69" s="5" t="s">
        <v>115</v>
      </c>
      <c r="B69" s="5" t="s">
        <v>30</v>
      </c>
      <c r="C69" s="5" t="s">
        <v>84</v>
      </c>
      <c r="D69" s="4">
        <v>2</v>
      </c>
      <c r="E69" s="4">
        <v>4</v>
      </c>
      <c r="F69" s="4">
        <v>6</v>
      </c>
      <c r="G69" s="4">
        <v>69</v>
      </c>
      <c r="H69" s="4" t="s">
        <v>44</v>
      </c>
      <c r="I69" s="4" t="s">
        <v>33</v>
      </c>
      <c r="J69" s="4">
        <v>58.41</v>
      </c>
      <c r="K69" s="4">
        <v>0</v>
      </c>
      <c r="L69" s="4">
        <f t="shared" si="9"/>
        <v>58.41</v>
      </c>
      <c r="M69" s="4">
        <f t="shared" si="10"/>
        <v>0</v>
      </c>
      <c r="N69" s="4">
        <v>7</v>
      </c>
      <c r="O69" s="4" t="s">
        <v>34</v>
      </c>
      <c r="P69">
        <v>16.517552507141101</v>
      </c>
      <c r="Q69">
        <f t="shared" si="11"/>
        <v>0</v>
      </c>
      <c r="R69">
        <v>4.56170726068056</v>
      </c>
      <c r="S69">
        <f t="shared" si="12"/>
        <v>0</v>
      </c>
      <c r="T69">
        <v>3.9382705461024798</v>
      </c>
      <c r="U69">
        <f t="shared" si="17"/>
        <v>0</v>
      </c>
      <c r="V69">
        <v>8.4538993638477802</v>
      </c>
      <c r="W69">
        <f t="shared" si="13"/>
        <v>1</v>
      </c>
      <c r="X69">
        <v>5.9153441621742902</v>
      </c>
      <c r="Y69">
        <f t="shared" si="14"/>
        <v>0</v>
      </c>
      <c r="Z69">
        <v>8.4516247185482101</v>
      </c>
      <c r="AA69">
        <f t="shared" si="15"/>
        <v>1</v>
      </c>
      <c r="AB69">
        <v>3.8020662128205398</v>
      </c>
      <c r="AC69">
        <f t="shared" si="16"/>
        <v>1</v>
      </c>
    </row>
    <row r="70" spans="1:29" x14ac:dyDescent="0.2">
      <c r="A70" s="5" t="s">
        <v>116</v>
      </c>
      <c r="B70" s="5" t="s">
        <v>30</v>
      </c>
      <c r="C70" s="5" t="s">
        <v>84</v>
      </c>
      <c r="D70" s="4">
        <v>2</v>
      </c>
      <c r="E70" s="4">
        <v>4</v>
      </c>
      <c r="F70" s="4">
        <v>6</v>
      </c>
      <c r="G70" s="4">
        <v>61</v>
      </c>
      <c r="H70" s="4" t="s">
        <v>51</v>
      </c>
      <c r="I70" s="4" t="s">
        <v>33</v>
      </c>
      <c r="J70" s="4">
        <v>60.18</v>
      </c>
      <c r="K70" s="4">
        <v>0</v>
      </c>
      <c r="L70" s="4">
        <f t="shared" si="9"/>
        <v>60</v>
      </c>
      <c r="M70" s="4">
        <f t="shared" si="10"/>
        <v>0</v>
      </c>
      <c r="N70" s="4">
        <v>7</v>
      </c>
      <c r="O70" s="4" t="s">
        <v>34</v>
      </c>
      <c r="P70">
        <v>16.112478644098299</v>
      </c>
      <c r="Q70">
        <f t="shared" si="11"/>
        <v>0</v>
      </c>
      <c r="R70">
        <v>4.7803403386225103</v>
      </c>
      <c r="S70">
        <f t="shared" si="12"/>
        <v>0</v>
      </c>
      <c r="T70">
        <v>1.8614770324433401</v>
      </c>
      <c r="U70">
        <f t="shared" si="17"/>
        <v>0</v>
      </c>
      <c r="V70">
        <v>7.9946193208543104</v>
      </c>
      <c r="W70">
        <f t="shared" si="13"/>
        <v>1</v>
      </c>
      <c r="X70">
        <v>6.4389059166025602</v>
      </c>
      <c r="Y70">
        <f t="shared" si="14"/>
        <v>0</v>
      </c>
      <c r="Z70">
        <v>7.6197003324425996</v>
      </c>
      <c r="AA70">
        <f t="shared" si="15"/>
        <v>0</v>
      </c>
      <c r="AB70">
        <v>4.1468793632860299</v>
      </c>
      <c r="AC70">
        <f t="shared" si="16"/>
        <v>1</v>
      </c>
    </row>
    <row r="71" spans="1:29" x14ac:dyDescent="0.2">
      <c r="A71" s="5" t="s">
        <v>117</v>
      </c>
      <c r="B71" s="5" t="s">
        <v>30</v>
      </c>
      <c r="C71" s="5" t="s">
        <v>84</v>
      </c>
      <c r="D71" s="4">
        <v>2</v>
      </c>
      <c r="E71" s="4">
        <v>4</v>
      </c>
      <c r="F71" s="4">
        <v>6</v>
      </c>
      <c r="G71" s="4">
        <v>62</v>
      </c>
      <c r="H71" s="4" t="s">
        <v>44</v>
      </c>
      <c r="I71" s="4" t="s">
        <v>33</v>
      </c>
      <c r="J71" s="4">
        <v>41.82</v>
      </c>
      <c r="K71" s="4">
        <v>0</v>
      </c>
      <c r="L71" s="4">
        <f t="shared" si="9"/>
        <v>41.82</v>
      </c>
      <c r="M71" s="4">
        <f t="shared" si="10"/>
        <v>0</v>
      </c>
      <c r="N71" s="4">
        <v>7</v>
      </c>
      <c r="O71" s="4" t="s">
        <v>34</v>
      </c>
      <c r="P71">
        <v>16.160318405347301</v>
      </c>
      <c r="Q71">
        <f t="shared" si="11"/>
        <v>0</v>
      </c>
      <c r="R71">
        <v>4.6286631437462598</v>
      </c>
      <c r="S71">
        <f t="shared" si="12"/>
        <v>0</v>
      </c>
      <c r="T71">
        <v>3.2190187047798302</v>
      </c>
      <c r="U71">
        <f t="shared" si="17"/>
        <v>0</v>
      </c>
      <c r="V71">
        <v>8.6691221941635295</v>
      </c>
      <c r="W71">
        <f t="shared" si="13"/>
        <v>1</v>
      </c>
      <c r="X71">
        <v>6.3077478318586904</v>
      </c>
      <c r="Y71">
        <f t="shared" si="14"/>
        <v>0</v>
      </c>
      <c r="Z71">
        <v>8.3007706135974608</v>
      </c>
      <c r="AA71">
        <f t="shared" si="15"/>
        <v>1</v>
      </c>
      <c r="AB71">
        <v>4.1641568922531302</v>
      </c>
      <c r="AC71">
        <f t="shared" si="16"/>
        <v>1</v>
      </c>
    </row>
    <row r="72" spans="1:29" x14ac:dyDescent="0.2">
      <c r="A72" s="5" t="s">
        <v>118</v>
      </c>
      <c r="B72" s="5" t="s">
        <v>30</v>
      </c>
      <c r="C72" s="5" t="s">
        <v>84</v>
      </c>
      <c r="D72" s="4">
        <v>2</v>
      </c>
      <c r="E72" s="4">
        <v>4</v>
      </c>
      <c r="F72" s="4">
        <v>6</v>
      </c>
      <c r="G72" s="4">
        <v>57</v>
      </c>
      <c r="H72" s="4" t="s">
        <v>44</v>
      </c>
      <c r="I72" s="4" t="s">
        <v>33</v>
      </c>
      <c r="J72" s="4">
        <v>60.05</v>
      </c>
      <c r="K72" s="4">
        <v>0</v>
      </c>
      <c r="L72" s="4">
        <f t="shared" si="9"/>
        <v>60</v>
      </c>
      <c r="M72" s="4">
        <f t="shared" si="10"/>
        <v>0</v>
      </c>
      <c r="N72" s="4">
        <v>7</v>
      </c>
      <c r="O72" s="4" t="s">
        <v>34</v>
      </c>
      <c r="P72">
        <v>15.5435949983651</v>
      </c>
      <c r="Q72">
        <f t="shared" si="11"/>
        <v>0</v>
      </c>
      <c r="R72">
        <v>4.7578535175735297</v>
      </c>
      <c r="S72">
        <f t="shared" si="12"/>
        <v>0</v>
      </c>
      <c r="T72">
        <v>2.5879287560865398</v>
      </c>
      <c r="U72">
        <f t="shared" si="17"/>
        <v>0</v>
      </c>
      <c r="V72">
        <v>7.9390685920903001</v>
      </c>
      <c r="W72">
        <f t="shared" si="13"/>
        <v>1</v>
      </c>
      <c r="X72">
        <v>6.0233147979192001</v>
      </c>
      <c r="Y72">
        <f t="shared" si="14"/>
        <v>0</v>
      </c>
      <c r="Z72">
        <v>8.8950258722113595</v>
      </c>
      <c r="AA72">
        <f t="shared" si="15"/>
        <v>1</v>
      </c>
      <c r="AB72">
        <v>3.62035004714701</v>
      </c>
      <c r="AC72">
        <f t="shared" si="16"/>
        <v>0</v>
      </c>
    </row>
    <row r="73" spans="1:29" x14ac:dyDescent="0.2">
      <c r="A73" s="5" t="s">
        <v>119</v>
      </c>
      <c r="B73" s="5" t="s">
        <v>30</v>
      </c>
      <c r="C73" s="5" t="s">
        <v>84</v>
      </c>
      <c r="D73" s="4">
        <v>2</v>
      </c>
      <c r="E73" s="4">
        <v>4</v>
      </c>
      <c r="F73" s="4">
        <v>6</v>
      </c>
      <c r="G73" s="4">
        <v>60</v>
      </c>
      <c r="H73" s="4" t="s">
        <v>44</v>
      </c>
      <c r="I73" s="4" t="s">
        <v>33</v>
      </c>
      <c r="J73" s="4">
        <v>49.7</v>
      </c>
      <c r="K73" s="4">
        <v>0</v>
      </c>
      <c r="L73" s="4">
        <f t="shared" si="9"/>
        <v>49.7</v>
      </c>
      <c r="M73" s="4">
        <f t="shared" si="10"/>
        <v>0</v>
      </c>
      <c r="N73" s="4">
        <v>7</v>
      </c>
      <c r="O73" s="4" t="s">
        <v>34</v>
      </c>
      <c r="P73">
        <v>16.303236106921801</v>
      </c>
      <c r="Q73">
        <f t="shared" si="11"/>
        <v>0</v>
      </c>
      <c r="R73">
        <v>5.1875394975490297</v>
      </c>
      <c r="S73">
        <f t="shared" si="12"/>
        <v>0</v>
      </c>
      <c r="T73">
        <v>4.6485632300469097</v>
      </c>
      <c r="U73">
        <f t="shared" si="17"/>
        <v>1</v>
      </c>
      <c r="V73">
        <v>8.2257254365786494</v>
      </c>
      <c r="W73">
        <f t="shared" si="13"/>
        <v>1</v>
      </c>
      <c r="X73">
        <v>5.9291703112888099</v>
      </c>
      <c r="Y73">
        <f t="shared" si="14"/>
        <v>0</v>
      </c>
      <c r="Z73">
        <v>8.3193236013978495</v>
      </c>
      <c r="AA73">
        <f t="shared" si="15"/>
        <v>1</v>
      </c>
      <c r="AB73">
        <v>3.6142115866541298</v>
      </c>
      <c r="AC73">
        <f t="shared" si="16"/>
        <v>0</v>
      </c>
    </row>
    <row r="74" spans="1:29" x14ac:dyDescent="0.2">
      <c r="A74" s="5" t="s">
        <v>120</v>
      </c>
      <c r="B74" s="5" t="s">
        <v>30</v>
      </c>
      <c r="C74" s="5" t="s">
        <v>121</v>
      </c>
      <c r="D74" s="4">
        <v>1</v>
      </c>
      <c r="E74" s="4">
        <v>3</v>
      </c>
      <c r="F74" s="4">
        <v>5</v>
      </c>
      <c r="G74" s="4">
        <v>65</v>
      </c>
      <c r="H74" s="4" t="s">
        <v>44</v>
      </c>
      <c r="I74" s="4" t="s">
        <v>33</v>
      </c>
      <c r="J74" s="4">
        <v>88.27</v>
      </c>
      <c r="K74" s="4">
        <v>0</v>
      </c>
      <c r="L74" s="4">
        <f t="shared" si="9"/>
        <v>60</v>
      </c>
      <c r="M74" s="4">
        <f t="shared" si="10"/>
        <v>0</v>
      </c>
      <c r="N74" s="4">
        <v>7</v>
      </c>
      <c r="O74" s="4" t="s">
        <v>34</v>
      </c>
      <c r="P74">
        <v>16.882676933158098</v>
      </c>
      <c r="Q74">
        <f t="shared" si="11"/>
        <v>1</v>
      </c>
      <c r="R74">
        <v>5.6500943141036002</v>
      </c>
      <c r="S74">
        <f t="shared" si="12"/>
        <v>1</v>
      </c>
      <c r="T74">
        <v>4.1516407240970699</v>
      </c>
      <c r="U74">
        <f t="shared" si="17"/>
        <v>1</v>
      </c>
      <c r="V74">
        <v>7.6821555266508303</v>
      </c>
      <c r="W74">
        <f t="shared" si="13"/>
        <v>1</v>
      </c>
      <c r="X74">
        <v>6.8954600318138404</v>
      </c>
      <c r="Y74">
        <f t="shared" si="14"/>
        <v>1</v>
      </c>
      <c r="Z74">
        <v>7.7761316701768397</v>
      </c>
      <c r="AA74">
        <f t="shared" si="15"/>
        <v>0</v>
      </c>
      <c r="AB74">
        <v>4.91582785906688</v>
      </c>
      <c r="AC74">
        <f t="shared" si="16"/>
        <v>1</v>
      </c>
    </row>
    <row r="75" spans="1:29" x14ac:dyDescent="0.2">
      <c r="A75" s="5" t="s">
        <v>122</v>
      </c>
      <c r="B75" s="5" t="s">
        <v>30</v>
      </c>
      <c r="C75" s="5" t="s">
        <v>123</v>
      </c>
      <c r="D75" s="4">
        <v>2</v>
      </c>
      <c r="E75" s="4">
        <v>4</v>
      </c>
      <c r="F75" s="4">
        <v>6</v>
      </c>
      <c r="G75" s="4">
        <v>59</v>
      </c>
      <c r="H75" s="4" t="s">
        <v>51</v>
      </c>
      <c r="I75" s="4" t="s">
        <v>33</v>
      </c>
      <c r="J75" s="4">
        <v>84.49</v>
      </c>
      <c r="K75" s="4">
        <v>0</v>
      </c>
      <c r="L75" s="4">
        <f t="shared" si="9"/>
        <v>60</v>
      </c>
      <c r="M75" s="4">
        <f t="shared" si="10"/>
        <v>0</v>
      </c>
      <c r="N75" s="4">
        <v>7</v>
      </c>
      <c r="O75" s="4" t="s">
        <v>34</v>
      </c>
      <c r="P75">
        <v>17.015846764056398</v>
      </c>
      <c r="Q75">
        <f t="shared" si="11"/>
        <v>1</v>
      </c>
      <c r="R75">
        <v>6.2229839016472699</v>
      </c>
      <c r="S75">
        <f t="shared" si="12"/>
        <v>1</v>
      </c>
      <c r="T75">
        <v>2.8587900703869602</v>
      </c>
      <c r="U75">
        <f t="shared" si="17"/>
        <v>0</v>
      </c>
      <c r="V75">
        <v>7.9531174634770503</v>
      </c>
      <c r="W75">
        <f t="shared" si="13"/>
        <v>1</v>
      </c>
      <c r="X75">
        <v>6.488540491118</v>
      </c>
      <c r="Y75">
        <f t="shared" si="14"/>
        <v>1</v>
      </c>
      <c r="Z75">
        <v>8.6266166371365305</v>
      </c>
      <c r="AA75">
        <f t="shared" si="15"/>
        <v>1</v>
      </c>
      <c r="AB75">
        <v>3.79908388588774</v>
      </c>
      <c r="AC75">
        <f t="shared" si="16"/>
        <v>1</v>
      </c>
    </row>
    <row r="76" spans="1:29" x14ac:dyDescent="0.2">
      <c r="A76" s="5" t="s">
        <v>124</v>
      </c>
      <c r="B76" s="5" t="s">
        <v>30</v>
      </c>
      <c r="C76" s="5" t="s">
        <v>123</v>
      </c>
      <c r="D76" s="4">
        <v>2</v>
      </c>
      <c r="E76" s="4">
        <v>4</v>
      </c>
      <c r="F76" s="4">
        <v>6</v>
      </c>
      <c r="G76" s="4">
        <v>44</v>
      </c>
      <c r="H76" s="4" t="s">
        <v>51</v>
      </c>
      <c r="I76" s="4" t="s">
        <v>33</v>
      </c>
      <c r="J76" s="4">
        <v>93.63</v>
      </c>
      <c r="K76" s="4">
        <v>0</v>
      </c>
      <c r="L76" s="4">
        <f t="shared" si="9"/>
        <v>60</v>
      </c>
      <c r="M76" s="4">
        <f t="shared" si="10"/>
        <v>0</v>
      </c>
      <c r="N76" s="4">
        <v>7</v>
      </c>
      <c r="O76" s="4" t="s">
        <v>34</v>
      </c>
      <c r="P76">
        <v>16.137496421907102</v>
      </c>
      <c r="Q76">
        <f t="shared" si="11"/>
        <v>0</v>
      </c>
      <c r="R76">
        <v>6.4995487569574699</v>
      </c>
      <c r="S76">
        <f t="shared" si="12"/>
        <v>1</v>
      </c>
      <c r="T76">
        <v>0.76078130601812399</v>
      </c>
      <c r="U76">
        <f t="shared" si="17"/>
        <v>0</v>
      </c>
      <c r="V76">
        <v>8.1735624256210606</v>
      </c>
      <c r="W76">
        <f t="shared" si="13"/>
        <v>1</v>
      </c>
      <c r="X76">
        <v>7.5236612084934897</v>
      </c>
      <c r="Y76">
        <f t="shared" si="14"/>
        <v>1</v>
      </c>
      <c r="Z76">
        <v>8.1236014135890997</v>
      </c>
      <c r="AA76">
        <f t="shared" si="15"/>
        <v>1</v>
      </c>
      <c r="AB76">
        <v>4.5681359239882298</v>
      </c>
      <c r="AC76">
        <f t="shared" si="16"/>
        <v>1</v>
      </c>
    </row>
    <row r="77" spans="1:29" x14ac:dyDescent="0.2">
      <c r="A77" s="5" t="s">
        <v>125</v>
      </c>
      <c r="B77" s="5" t="s">
        <v>126</v>
      </c>
      <c r="C77" s="5" t="s">
        <v>127</v>
      </c>
      <c r="D77" s="4">
        <v>2</v>
      </c>
      <c r="E77" s="4">
        <v>4</v>
      </c>
      <c r="F77" s="4">
        <v>6</v>
      </c>
      <c r="G77" s="4">
        <v>71</v>
      </c>
      <c r="H77" s="4" t="s">
        <v>51</v>
      </c>
      <c r="I77" s="4" t="s">
        <v>33</v>
      </c>
      <c r="J77" s="4">
        <v>83.51</v>
      </c>
      <c r="K77" s="4">
        <v>0</v>
      </c>
      <c r="L77" s="4">
        <f t="shared" si="9"/>
        <v>60</v>
      </c>
      <c r="M77" s="4">
        <f t="shared" si="10"/>
        <v>0</v>
      </c>
      <c r="N77" s="4">
        <v>7</v>
      </c>
      <c r="O77" s="4" t="s">
        <v>34</v>
      </c>
      <c r="P77">
        <v>15.433557738603501</v>
      </c>
      <c r="Q77">
        <f t="shared" si="11"/>
        <v>0</v>
      </c>
      <c r="R77">
        <v>5.6885335461929598</v>
      </c>
      <c r="S77">
        <f t="shared" si="12"/>
        <v>1</v>
      </c>
      <c r="T77">
        <v>3.0480758966783901</v>
      </c>
      <c r="U77">
        <f t="shared" si="17"/>
        <v>0</v>
      </c>
      <c r="V77">
        <v>7.4684077425876998</v>
      </c>
      <c r="W77">
        <f t="shared" si="13"/>
        <v>0</v>
      </c>
      <c r="X77">
        <v>6.9378930204580698</v>
      </c>
      <c r="Y77">
        <f t="shared" si="14"/>
        <v>1</v>
      </c>
      <c r="Z77">
        <v>7.2506319474997696</v>
      </c>
      <c r="AA77">
        <f t="shared" si="15"/>
        <v>0</v>
      </c>
      <c r="AB77">
        <v>4.1305380277992896</v>
      </c>
      <c r="AC77">
        <f t="shared" si="16"/>
        <v>1</v>
      </c>
    </row>
    <row r="78" spans="1:29" x14ac:dyDescent="0.2">
      <c r="A78" s="5" t="s">
        <v>128</v>
      </c>
      <c r="B78" s="5" t="s">
        <v>126</v>
      </c>
      <c r="C78" s="5" t="s">
        <v>129</v>
      </c>
      <c r="D78" s="4">
        <v>2</v>
      </c>
      <c r="E78" s="4">
        <v>3</v>
      </c>
      <c r="F78" s="4">
        <v>5</v>
      </c>
      <c r="G78" s="4">
        <v>58</v>
      </c>
      <c r="H78" s="4" t="s">
        <v>42</v>
      </c>
      <c r="I78" s="4" t="s">
        <v>33</v>
      </c>
      <c r="J78" s="4">
        <v>36.1</v>
      </c>
      <c r="K78" s="4">
        <v>0</v>
      </c>
      <c r="L78" s="4">
        <f t="shared" si="9"/>
        <v>36.1</v>
      </c>
      <c r="M78" s="4">
        <f t="shared" si="10"/>
        <v>0</v>
      </c>
      <c r="N78" s="4">
        <v>7</v>
      </c>
      <c r="O78" s="4" t="s">
        <v>34</v>
      </c>
      <c r="P78">
        <v>16.469175767004099</v>
      </c>
      <c r="Q78">
        <f t="shared" si="11"/>
        <v>0</v>
      </c>
      <c r="R78">
        <v>5.0911928556465602</v>
      </c>
      <c r="S78">
        <f t="shared" si="12"/>
        <v>0</v>
      </c>
      <c r="T78">
        <v>5.04906738812491</v>
      </c>
      <c r="U78">
        <f t="shared" si="17"/>
        <v>1</v>
      </c>
      <c r="V78">
        <v>7.4760775294299702</v>
      </c>
      <c r="W78">
        <f t="shared" si="13"/>
        <v>0</v>
      </c>
      <c r="X78">
        <v>6.5268406567750601</v>
      </c>
      <c r="Y78">
        <f t="shared" si="14"/>
        <v>1</v>
      </c>
      <c r="Z78">
        <v>8.0544008313827593</v>
      </c>
      <c r="AA78">
        <f t="shared" si="15"/>
        <v>0</v>
      </c>
      <c r="AB78">
        <v>3.9264481977512902</v>
      </c>
      <c r="AC78">
        <f t="shared" si="16"/>
        <v>1</v>
      </c>
    </row>
    <row r="79" spans="1:29" x14ac:dyDescent="0.2">
      <c r="A79" s="5" t="s">
        <v>130</v>
      </c>
      <c r="B79" s="5" t="s">
        <v>30</v>
      </c>
      <c r="C79" s="5" t="s">
        <v>131</v>
      </c>
      <c r="D79" s="4">
        <v>1</v>
      </c>
      <c r="E79" s="4">
        <v>3</v>
      </c>
      <c r="F79" s="4">
        <v>5</v>
      </c>
      <c r="G79" s="4">
        <v>62</v>
      </c>
      <c r="H79" s="4" t="s">
        <v>42</v>
      </c>
      <c r="I79" s="4" t="s">
        <v>33</v>
      </c>
      <c r="J79" s="4">
        <v>37.78</v>
      </c>
      <c r="K79" s="4">
        <v>0</v>
      </c>
      <c r="L79" s="4">
        <f t="shared" si="9"/>
        <v>37.78</v>
      </c>
      <c r="M79" s="4">
        <f t="shared" si="10"/>
        <v>0</v>
      </c>
      <c r="N79" s="4">
        <v>7</v>
      </c>
      <c r="O79" s="4" t="s">
        <v>34</v>
      </c>
      <c r="P79">
        <v>16.588617531604701</v>
      </c>
      <c r="Q79">
        <f t="shared" si="11"/>
        <v>0</v>
      </c>
      <c r="R79">
        <v>6.1393220786845504</v>
      </c>
      <c r="S79">
        <f t="shared" si="12"/>
        <v>1</v>
      </c>
      <c r="T79">
        <v>4.9179209093442999</v>
      </c>
      <c r="U79">
        <f t="shared" si="17"/>
        <v>1</v>
      </c>
      <c r="V79">
        <v>7.0328644382868104</v>
      </c>
      <c r="W79">
        <f t="shared" si="13"/>
        <v>0</v>
      </c>
      <c r="X79">
        <v>5.7252757768606903</v>
      </c>
      <c r="Y79">
        <f t="shared" si="14"/>
        <v>0</v>
      </c>
      <c r="Z79">
        <v>8.6006453965211591</v>
      </c>
      <c r="AA79">
        <f t="shared" si="15"/>
        <v>1</v>
      </c>
      <c r="AB79">
        <v>3.6437458482384799</v>
      </c>
      <c r="AC79">
        <f t="shared" si="16"/>
        <v>0</v>
      </c>
    </row>
    <row r="80" spans="1:29" x14ac:dyDescent="0.2">
      <c r="A80" s="5" t="s">
        <v>132</v>
      </c>
      <c r="B80" s="5" t="s">
        <v>30</v>
      </c>
      <c r="C80" s="5" t="s">
        <v>131</v>
      </c>
      <c r="D80" s="4">
        <v>1</v>
      </c>
      <c r="E80" s="4">
        <v>3</v>
      </c>
      <c r="F80" s="4">
        <v>5</v>
      </c>
      <c r="G80" s="4">
        <v>68</v>
      </c>
      <c r="H80" s="4" t="s">
        <v>44</v>
      </c>
      <c r="I80" s="4" t="s">
        <v>33</v>
      </c>
      <c r="J80" s="4">
        <v>33.11</v>
      </c>
      <c r="K80" s="4">
        <v>0</v>
      </c>
      <c r="L80" s="4">
        <f t="shared" si="9"/>
        <v>33.11</v>
      </c>
      <c r="M80" s="4">
        <f t="shared" si="10"/>
        <v>0</v>
      </c>
      <c r="N80" s="4">
        <v>7</v>
      </c>
      <c r="O80" s="4" t="s">
        <v>34</v>
      </c>
      <c r="P80">
        <v>17.3410812029617</v>
      </c>
      <c r="Q80">
        <f t="shared" si="11"/>
        <v>1</v>
      </c>
      <c r="R80">
        <v>6.0875464939213204</v>
      </c>
      <c r="S80">
        <f t="shared" si="12"/>
        <v>1</v>
      </c>
      <c r="T80">
        <v>3.8876089056379399</v>
      </c>
      <c r="U80">
        <f t="shared" si="17"/>
        <v>0</v>
      </c>
      <c r="V80">
        <v>7.0335066864356</v>
      </c>
      <c r="W80">
        <f t="shared" si="13"/>
        <v>0</v>
      </c>
      <c r="X80">
        <v>6.3576356785039403</v>
      </c>
      <c r="Y80">
        <f t="shared" si="14"/>
        <v>0</v>
      </c>
      <c r="Z80">
        <v>7.6511353722419502</v>
      </c>
      <c r="AA80">
        <f t="shared" si="15"/>
        <v>0</v>
      </c>
      <c r="AB80">
        <v>3.9260830354968901</v>
      </c>
      <c r="AC80">
        <f t="shared" si="16"/>
        <v>1</v>
      </c>
    </row>
    <row r="81" spans="1:29" x14ac:dyDescent="0.2">
      <c r="A81" s="5" t="s">
        <v>133</v>
      </c>
      <c r="B81" s="5" t="s">
        <v>30</v>
      </c>
      <c r="C81" s="5" t="s">
        <v>131</v>
      </c>
      <c r="D81" s="4">
        <v>2</v>
      </c>
      <c r="E81" s="4">
        <v>4</v>
      </c>
      <c r="F81" s="4">
        <v>6</v>
      </c>
      <c r="G81" s="4">
        <v>71</v>
      </c>
      <c r="H81" s="4" t="s">
        <v>51</v>
      </c>
      <c r="I81" s="4" t="s">
        <v>33</v>
      </c>
      <c r="J81" s="4">
        <v>25.33</v>
      </c>
      <c r="K81" s="4">
        <v>0</v>
      </c>
      <c r="L81" s="4">
        <f t="shared" si="9"/>
        <v>25.33</v>
      </c>
      <c r="M81" s="4">
        <f t="shared" si="10"/>
        <v>0</v>
      </c>
      <c r="N81" s="4">
        <v>7</v>
      </c>
      <c r="O81" s="4" t="s">
        <v>34</v>
      </c>
      <c r="P81">
        <v>15.742300534620799</v>
      </c>
      <c r="Q81">
        <f t="shared" si="11"/>
        <v>0</v>
      </c>
      <c r="R81">
        <v>7.1074306362009203</v>
      </c>
      <c r="S81">
        <f t="shared" si="12"/>
        <v>1</v>
      </c>
      <c r="T81">
        <v>2.5760492240724799</v>
      </c>
      <c r="U81">
        <f t="shared" si="17"/>
        <v>0</v>
      </c>
      <c r="V81">
        <v>6.8889321260997498</v>
      </c>
      <c r="W81">
        <f t="shared" si="13"/>
        <v>0</v>
      </c>
      <c r="X81">
        <v>6.92477730854191</v>
      </c>
      <c r="Y81">
        <f t="shared" si="14"/>
        <v>1</v>
      </c>
      <c r="Z81">
        <v>7.9401838265807996</v>
      </c>
      <c r="AA81">
        <f t="shared" si="15"/>
        <v>0</v>
      </c>
      <c r="AB81">
        <v>4.4340301441154297</v>
      </c>
      <c r="AC81">
        <f t="shared" si="16"/>
        <v>1</v>
      </c>
    </row>
    <row r="82" spans="1:29" x14ac:dyDescent="0.2">
      <c r="A82" s="5" t="s">
        <v>134</v>
      </c>
      <c r="B82" s="5" t="s">
        <v>30</v>
      </c>
      <c r="C82" s="5" t="s">
        <v>135</v>
      </c>
      <c r="D82" s="4">
        <v>1</v>
      </c>
      <c r="E82" s="4">
        <v>4</v>
      </c>
      <c r="F82" s="4"/>
      <c r="G82" s="4">
        <v>57</v>
      </c>
      <c r="H82" s="4" t="s">
        <v>44</v>
      </c>
      <c r="I82" s="4" t="s">
        <v>33</v>
      </c>
      <c r="J82" s="4">
        <v>27.07</v>
      </c>
      <c r="K82" s="4">
        <v>0</v>
      </c>
      <c r="L82" s="4">
        <f t="shared" si="9"/>
        <v>27.07</v>
      </c>
      <c r="M82" s="4">
        <f t="shared" si="10"/>
        <v>0</v>
      </c>
      <c r="N82" s="4">
        <v>6</v>
      </c>
      <c r="O82" s="4" t="s">
        <v>34</v>
      </c>
      <c r="P82">
        <v>17.023305279825099</v>
      </c>
      <c r="Q82">
        <f t="shared" si="11"/>
        <v>1</v>
      </c>
      <c r="R82">
        <v>5.2989690699815801</v>
      </c>
      <c r="S82">
        <f t="shared" si="12"/>
        <v>0</v>
      </c>
      <c r="T82">
        <v>2.4058842896035002</v>
      </c>
      <c r="U82">
        <f t="shared" si="17"/>
        <v>0</v>
      </c>
      <c r="V82">
        <v>7.58342246620085</v>
      </c>
      <c r="W82">
        <f t="shared" si="13"/>
        <v>1</v>
      </c>
      <c r="X82">
        <v>6.1479931386066902</v>
      </c>
      <c r="Y82">
        <f t="shared" si="14"/>
        <v>0</v>
      </c>
      <c r="Z82">
        <v>8.7079247440245506</v>
      </c>
      <c r="AA82">
        <f t="shared" si="15"/>
        <v>1</v>
      </c>
      <c r="AB82">
        <v>3.5985294526168299</v>
      </c>
      <c r="AC82">
        <f t="shared" si="16"/>
        <v>0</v>
      </c>
    </row>
    <row r="83" spans="1:29" x14ac:dyDescent="0.2">
      <c r="A83" s="5" t="s">
        <v>136</v>
      </c>
      <c r="B83" s="5" t="s">
        <v>126</v>
      </c>
      <c r="C83" s="5" t="s">
        <v>127</v>
      </c>
      <c r="D83" s="4">
        <v>1</v>
      </c>
      <c r="E83" s="4">
        <v>3</v>
      </c>
      <c r="F83" s="4">
        <v>5</v>
      </c>
      <c r="G83" s="4">
        <v>63</v>
      </c>
      <c r="H83" s="4" t="s">
        <v>42</v>
      </c>
      <c r="I83" s="4" t="s">
        <v>33</v>
      </c>
      <c r="J83" s="4">
        <v>35.15</v>
      </c>
      <c r="K83" s="4">
        <v>0</v>
      </c>
      <c r="L83" s="4">
        <f t="shared" si="9"/>
        <v>35.15</v>
      </c>
      <c r="M83" s="4">
        <f t="shared" si="10"/>
        <v>0</v>
      </c>
      <c r="N83" s="4">
        <v>7</v>
      </c>
      <c r="O83" s="4" t="s">
        <v>34</v>
      </c>
      <c r="P83">
        <v>16.694843582675102</v>
      </c>
      <c r="Q83">
        <f t="shared" si="11"/>
        <v>0</v>
      </c>
      <c r="R83">
        <v>5.0119526703361599</v>
      </c>
      <c r="S83">
        <f t="shared" si="12"/>
        <v>0</v>
      </c>
      <c r="T83">
        <v>3.8155554482176099</v>
      </c>
      <c r="U83">
        <f t="shared" si="17"/>
        <v>0</v>
      </c>
      <c r="V83">
        <v>6.9240799510310298</v>
      </c>
      <c r="W83">
        <f t="shared" si="13"/>
        <v>0</v>
      </c>
      <c r="X83">
        <v>5.4879808725633703</v>
      </c>
      <c r="Y83">
        <f t="shared" si="14"/>
        <v>0</v>
      </c>
      <c r="Z83">
        <v>7.37779791960536</v>
      </c>
      <c r="AA83">
        <f t="shared" si="15"/>
        <v>0</v>
      </c>
      <c r="AB83">
        <v>2.8155555506831602</v>
      </c>
      <c r="AC83">
        <f t="shared" si="16"/>
        <v>0</v>
      </c>
    </row>
    <row r="84" spans="1:29" x14ac:dyDescent="0.2">
      <c r="A84" s="5" t="s">
        <v>137</v>
      </c>
      <c r="B84" s="5" t="s">
        <v>30</v>
      </c>
      <c r="C84" s="5" t="s">
        <v>121</v>
      </c>
      <c r="D84" s="4">
        <v>1</v>
      </c>
      <c r="E84" s="4">
        <v>3</v>
      </c>
      <c r="F84" s="4">
        <v>5</v>
      </c>
      <c r="G84" s="4">
        <v>61</v>
      </c>
      <c r="H84" s="4" t="s">
        <v>42</v>
      </c>
      <c r="I84" s="4" t="s">
        <v>33</v>
      </c>
      <c r="J84" s="4">
        <v>30.32</v>
      </c>
      <c r="K84" s="4">
        <v>0</v>
      </c>
      <c r="L84" s="4">
        <f t="shared" si="9"/>
        <v>30.32</v>
      </c>
      <c r="M84" s="4">
        <f t="shared" si="10"/>
        <v>0</v>
      </c>
      <c r="N84" s="4">
        <v>7</v>
      </c>
      <c r="O84" s="4" t="s">
        <v>34</v>
      </c>
      <c r="P84">
        <v>16.677994232739799</v>
      </c>
      <c r="Q84">
        <f t="shared" si="11"/>
        <v>0</v>
      </c>
      <c r="R84">
        <v>6.2822071275746403</v>
      </c>
      <c r="S84">
        <f t="shared" si="12"/>
        <v>1</v>
      </c>
      <c r="T84">
        <v>4.64558252411988</v>
      </c>
      <c r="U84">
        <f t="shared" si="17"/>
        <v>1</v>
      </c>
      <c r="V84">
        <v>7.3373260634333599</v>
      </c>
      <c r="W84">
        <f t="shared" si="13"/>
        <v>0</v>
      </c>
      <c r="X84">
        <v>6.6596029836205703</v>
      </c>
      <c r="Y84">
        <f t="shared" si="14"/>
        <v>1</v>
      </c>
      <c r="Z84">
        <v>8.6077555686641904</v>
      </c>
      <c r="AA84">
        <f t="shared" si="15"/>
        <v>1</v>
      </c>
      <c r="AB84">
        <v>4.6568097022446002</v>
      </c>
      <c r="AC84">
        <f t="shared" si="16"/>
        <v>1</v>
      </c>
    </row>
    <row r="85" spans="1:29" x14ac:dyDescent="0.2">
      <c r="A85" s="5" t="s">
        <v>138</v>
      </c>
      <c r="B85" s="5" t="s">
        <v>30</v>
      </c>
      <c r="C85" s="5" t="s">
        <v>131</v>
      </c>
      <c r="D85" s="4">
        <v>2</v>
      </c>
      <c r="E85" s="4">
        <v>4</v>
      </c>
      <c r="F85" s="4">
        <v>6</v>
      </c>
      <c r="G85" s="4">
        <v>70</v>
      </c>
      <c r="H85" s="4" t="s">
        <v>44</v>
      </c>
      <c r="I85" s="4" t="s">
        <v>33</v>
      </c>
      <c r="J85" s="4">
        <v>27.66</v>
      </c>
      <c r="K85" s="4">
        <v>0</v>
      </c>
      <c r="L85" s="4">
        <f t="shared" si="9"/>
        <v>27.66</v>
      </c>
      <c r="M85" s="4">
        <f t="shared" si="10"/>
        <v>0</v>
      </c>
      <c r="N85" s="4">
        <v>7</v>
      </c>
      <c r="O85" s="4" t="s">
        <v>34</v>
      </c>
      <c r="P85">
        <v>16.487339621335799</v>
      </c>
      <c r="Q85">
        <f t="shared" si="11"/>
        <v>0</v>
      </c>
      <c r="R85">
        <v>5.2301704585793702</v>
      </c>
      <c r="S85">
        <f t="shared" si="12"/>
        <v>0</v>
      </c>
      <c r="T85">
        <v>2.5715506141370099</v>
      </c>
      <c r="U85">
        <f t="shared" si="17"/>
        <v>0</v>
      </c>
      <c r="V85">
        <v>7.4238351827637299</v>
      </c>
      <c r="W85">
        <f t="shared" si="13"/>
        <v>0</v>
      </c>
      <c r="X85">
        <v>6.2751579040808796</v>
      </c>
      <c r="Y85">
        <f t="shared" si="14"/>
        <v>0</v>
      </c>
      <c r="Z85">
        <v>8.5850131820082893</v>
      </c>
      <c r="AA85">
        <f t="shared" si="15"/>
        <v>1</v>
      </c>
      <c r="AB85">
        <v>4.5818192938389002</v>
      </c>
      <c r="AC85">
        <f t="shared" si="16"/>
        <v>1</v>
      </c>
    </row>
    <row r="86" spans="1:29" x14ac:dyDescent="0.2">
      <c r="A86" s="5" t="s">
        <v>139</v>
      </c>
      <c r="B86" s="5" t="s">
        <v>30</v>
      </c>
      <c r="C86" s="5" t="s">
        <v>121</v>
      </c>
      <c r="D86" s="4">
        <v>2</v>
      </c>
      <c r="E86" s="4">
        <v>4</v>
      </c>
      <c r="F86" s="4">
        <v>6</v>
      </c>
      <c r="G86" s="4">
        <v>68</v>
      </c>
      <c r="H86" s="4" t="s">
        <v>44</v>
      </c>
      <c r="I86" s="4" t="s">
        <v>33</v>
      </c>
      <c r="J86" s="4">
        <v>6.27</v>
      </c>
      <c r="K86" s="4">
        <v>0</v>
      </c>
      <c r="L86" s="4">
        <f t="shared" si="9"/>
        <v>6.27</v>
      </c>
      <c r="M86" s="4">
        <f t="shared" si="10"/>
        <v>0</v>
      </c>
      <c r="N86" s="4">
        <v>7</v>
      </c>
      <c r="O86" s="4" t="s">
        <v>34</v>
      </c>
      <c r="P86">
        <v>16.206601778976701</v>
      </c>
      <c r="Q86">
        <f t="shared" si="11"/>
        <v>0</v>
      </c>
      <c r="R86">
        <v>6.6688085158578501</v>
      </c>
      <c r="S86">
        <f t="shared" si="12"/>
        <v>1</v>
      </c>
      <c r="T86">
        <v>3.4848082678980101</v>
      </c>
      <c r="U86">
        <f t="shared" si="17"/>
        <v>0</v>
      </c>
      <c r="V86">
        <v>7.5760103318028698</v>
      </c>
      <c r="W86">
        <f t="shared" si="13"/>
        <v>1</v>
      </c>
      <c r="X86">
        <v>7.3251234413883202</v>
      </c>
      <c r="Y86">
        <f t="shared" si="14"/>
        <v>1</v>
      </c>
      <c r="Z86">
        <v>8.4828179496992195</v>
      </c>
      <c r="AA86">
        <f t="shared" si="15"/>
        <v>1</v>
      </c>
      <c r="AB86">
        <v>5.0555569770229001</v>
      </c>
      <c r="AC86">
        <f t="shared" si="16"/>
        <v>1</v>
      </c>
    </row>
    <row r="87" spans="1:29" x14ac:dyDescent="0.2">
      <c r="A87" s="5" t="s">
        <v>140</v>
      </c>
      <c r="B87" s="5" t="s">
        <v>30</v>
      </c>
      <c r="C87" s="5" t="s">
        <v>121</v>
      </c>
      <c r="D87" s="4">
        <v>2</v>
      </c>
      <c r="E87" s="4">
        <v>4</v>
      </c>
      <c r="F87" s="4">
        <v>6</v>
      </c>
      <c r="G87" s="4">
        <v>64</v>
      </c>
      <c r="H87" s="4" t="s">
        <v>51</v>
      </c>
      <c r="I87" s="4" t="s">
        <v>33</v>
      </c>
      <c r="J87" s="4">
        <v>24.38</v>
      </c>
      <c r="K87" s="4">
        <v>0</v>
      </c>
      <c r="L87" s="4">
        <f t="shared" si="9"/>
        <v>24.38</v>
      </c>
      <c r="M87" s="4">
        <f t="shared" si="10"/>
        <v>0</v>
      </c>
      <c r="N87" s="4">
        <v>7</v>
      </c>
      <c r="O87" s="4" t="s">
        <v>34</v>
      </c>
      <c r="P87">
        <v>16.223890966684898</v>
      </c>
      <c r="Q87">
        <f t="shared" si="11"/>
        <v>0</v>
      </c>
      <c r="R87">
        <v>6.5950068130925104</v>
      </c>
      <c r="S87">
        <f t="shared" si="12"/>
        <v>1</v>
      </c>
      <c r="T87">
        <v>2.0132117540409999</v>
      </c>
      <c r="U87">
        <f t="shared" si="17"/>
        <v>0</v>
      </c>
      <c r="V87">
        <v>7.3596087007356896</v>
      </c>
      <c r="W87">
        <f t="shared" si="13"/>
        <v>0</v>
      </c>
      <c r="X87">
        <v>7.05530293681137</v>
      </c>
      <c r="Y87">
        <f t="shared" si="14"/>
        <v>1</v>
      </c>
      <c r="Z87">
        <v>8.0060754247838801</v>
      </c>
      <c r="AA87">
        <f t="shared" si="15"/>
        <v>0</v>
      </c>
      <c r="AB87">
        <v>4.7876519134206204</v>
      </c>
      <c r="AC87">
        <f t="shared" si="16"/>
        <v>1</v>
      </c>
    </row>
    <row r="88" spans="1:29" x14ac:dyDescent="0.2">
      <c r="A88" s="5" t="s">
        <v>141</v>
      </c>
      <c r="B88" s="5" t="s">
        <v>30</v>
      </c>
      <c r="C88" s="5" t="s">
        <v>121</v>
      </c>
      <c r="D88" s="4">
        <v>1</v>
      </c>
      <c r="E88" s="4">
        <v>4</v>
      </c>
      <c r="F88" s="4">
        <v>6</v>
      </c>
      <c r="G88" s="4">
        <v>65</v>
      </c>
      <c r="H88" s="4" t="s">
        <v>51</v>
      </c>
      <c r="I88" s="4" t="s">
        <v>33</v>
      </c>
      <c r="J88" s="4">
        <v>35.25</v>
      </c>
      <c r="K88" s="4">
        <v>0</v>
      </c>
      <c r="L88" s="4">
        <f t="shared" si="9"/>
        <v>35.25</v>
      </c>
      <c r="M88" s="4">
        <f t="shared" si="10"/>
        <v>0</v>
      </c>
      <c r="N88" s="4">
        <v>7</v>
      </c>
      <c r="O88" s="4" t="s">
        <v>34</v>
      </c>
      <c r="P88">
        <v>16.684446214083898</v>
      </c>
      <c r="Q88">
        <f t="shared" si="11"/>
        <v>0</v>
      </c>
      <c r="R88">
        <v>6.8122870167761098</v>
      </c>
      <c r="S88">
        <f t="shared" si="12"/>
        <v>1</v>
      </c>
      <c r="T88">
        <v>3.6274116642398901</v>
      </c>
      <c r="U88">
        <f t="shared" si="17"/>
        <v>0</v>
      </c>
      <c r="V88">
        <v>7.8965383691210098</v>
      </c>
      <c r="W88">
        <f t="shared" si="13"/>
        <v>1</v>
      </c>
      <c r="X88">
        <v>7.4250732257710901</v>
      </c>
      <c r="Y88">
        <f t="shared" si="14"/>
        <v>1</v>
      </c>
      <c r="Z88">
        <v>9.3278514048307297</v>
      </c>
      <c r="AA88">
        <f t="shared" si="15"/>
        <v>1</v>
      </c>
      <c r="AB88">
        <v>5.5100547927466099</v>
      </c>
      <c r="AC88">
        <f t="shared" si="16"/>
        <v>1</v>
      </c>
    </row>
    <row r="89" spans="1:29" x14ac:dyDescent="0.2">
      <c r="A89" s="5" t="s">
        <v>142</v>
      </c>
      <c r="B89" s="5" t="s">
        <v>30</v>
      </c>
      <c r="C89" s="5" t="s">
        <v>121</v>
      </c>
      <c r="D89" s="4">
        <v>1</v>
      </c>
      <c r="E89" s="4">
        <v>3</v>
      </c>
      <c r="F89" s="4"/>
      <c r="G89" s="4">
        <v>71</v>
      </c>
      <c r="H89" s="4" t="s">
        <v>51</v>
      </c>
      <c r="I89" s="4" t="s">
        <v>33</v>
      </c>
      <c r="J89" s="4">
        <v>38.340000000000003</v>
      </c>
      <c r="K89" s="4">
        <v>0</v>
      </c>
      <c r="L89" s="4">
        <f t="shared" si="9"/>
        <v>38.340000000000003</v>
      </c>
      <c r="M89" s="4">
        <f t="shared" si="10"/>
        <v>0</v>
      </c>
      <c r="N89" s="4">
        <v>8</v>
      </c>
      <c r="O89" s="4" t="s">
        <v>34</v>
      </c>
      <c r="P89">
        <v>16.922151549968898</v>
      </c>
      <c r="Q89">
        <f t="shared" si="11"/>
        <v>1</v>
      </c>
      <c r="R89">
        <v>6.1005579986859004</v>
      </c>
      <c r="S89">
        <f t="shared" si="12"/>
        <v>1</v>
      </c>
      <c r="T89">
        <v>4.6758425722431598</v>
      </c>
      <c r="U89">
        <f t="shared" si="17"/>
        <v>1</v>
      </c>
      <c r="V89">
        <v>6.1251500054052999</v>
      </c>
      <c r="W89">
        <f t="shared" si="13"/>
        <v>0</v>
      </c>
      <c r="X89">
        <v>5.9933247171544402</v>
      </c>
      <c r="Y89">
        <f t="shared" si="14"/>
        <v>0</v>
      </c>
      <c r="Z89">
        <v>7.36772029502304</v>
      </c>
      <c r="AA89">
        <f t="shared" si="15"/>
        <v>0</v>
      </c>
      <c r="AB89">
        <v>3.4863646604945902</v>
      </c>
      <c r="AC89">
        <f t="shared" si="16"/>
        <v>0</v>
      </c>
    </row>
    <row r="90" spans="1:29" x14ac:dyDescent="0.2">
      <c r="A90" s="5" t="s">
        <v>143</v>
      </c>
      <c r="B90" s="5" t="s">
        <v>30</v>
      </c>
      <c r="C90" s="5" t="s">
        <v>121</v>
      </c>
      <c r="D90" s="4">
        <v>1</v>
      </c>
      <c r="E90" s="4">
        <v>4</v>
      </c>
      <c r="F90" s="4">
        <v>6</v>
      </c>
      <c r="G90" s="4">
        <v>70</v>
      </c>
      <c r="H90" s="4" t="s">
        <v>44</v>
      </c>
      <c r="I90" s="4" t="s">
        <v>33</v>
      </c>
      <c r="J90" s="4">
        <v>25.85</v>
      </c>
      <c r="K90" s="4">
        <v>0</v>
      </c>
      <c r="L90" s="4">
        <f t="shared" si="9"/>
        <v>25.85</v>
      </c>
      <c r="M90" s="4">
        <f t="shared" si="10"/>
        <v>0</v>
      </c>
      <c r="N90" s="4">
        <v>7</v>
      </c>
      <c r="O90" s="4" t="s">
        <v>34</v>
      </c>
      <c r="P90">
        <v>16.823002335831099</v>
      </c>
      <c r="Q90">
        <f t="shared" si="11"/>
        <v>1</v>
      </c>
      <c r="R90">
        <v>7.3937208686360796</v>
      </c>
      <c r="S90">
        <f t="shared" si="12"/>
        <v>1</v>
      </c>
      <c r="T90">
        <v>4.7467486266884</v>
      </c>
      <c r="U90">
        <f t="shared" si="17"/>
        <v>1</v>
      </c>
      <c r="V90">
        <v>8.0618370519012998</v>
      </c>
      <c r="W90">
        <f t="shared" si="13"/>
        <v>1</v>
      </c>
      <c r="X90">
        <v>7.5775850536303597</v>
      </c>
      <c r="Y90">
        <f t="shared" si="14"/>
        <v>1</v>
      </c>
      <c r="Z90">
        <v>9.0735425557766707</v>
      </c>
      <c r="AA90">
        <f t="shared" si="15"/>
        <v>1</v>
      </c>
      <c r="AB90">
        <v>5.0291484123186798</v>
      </c>
      <c r="AC90">
        <f t="shared" si="16"/>
        <v>1</v>
      </c>
    </row>
    <row r="91" spans="1:29" x14ac:dyDescent="0.2">
      <c r="A91" s="5" t="s">
        <v>144</v>
      </c>
      <c r="B91" s="5" t="s">
        <v>30</v>
      </c>
      <c r="C91" s="5" t="s">
        <v>121</v>
      </c>
      <c r="D91" s="4">
        <v>1</v>
      </c>
      <c r="E91" s="4">
        <v>3</v>
      </c>
      <c r="F91" s="4">
        <v>5</v>
      </c>
      <c r="G91" s="4">
        <v>63</v>
      </c>
      <c r="H91" s="4" t="s">
        <v>51</v>
      </c>
      <c r="I91" s="4" t="s">
        <v>33</v>
      </c>
      <c r="J91" s="4">
        <v>25.66</v>
      </c>
      <c r="K91" s="4">
        <v>0</v>
      </c>
      <c r="L91" s="4">
        <f t="shared" si="9"/>
        <v>25.66</v>
      </c>
      <c r="M91" s="4">
        <f t="shared" si="10"/>
        <v>0</v>
      </c>
      <c r="N91" s="4">
        <v>7</v>
      </c>
      <c r="O91" s="4" t="s">
        <v>34</v>
      </c>
      <c r="P91">
        <v>16.646225806810001</v>
      </c>
      <c r="Q91">
        <f t="shared" si="11"/>
        <v>0</v>
      </c>
      <c r="R91">
        <v>5.7888291378532797</v>
      </c>
      <c r="S91">
        <f t="shared" si="12"/>
        <v>1</v>
      </c>
      <c r="T91">
        <v>3.6319602137714502</v>
      </c>
      <c r="U91">
        <f t="shared" si="17"/>
        <v>0</v>
      </c>
      <c r="V91">
        <v>6.8361348307452001</v>
      </c>
      <c r="W91">
        <f t="shared" si="13"/>
        <v>0</v>
      </c>
      <c r="X91">
        <v>6.44487471756623</v>
      </c>
      <c r="Y91">
        <f t="shared" si="14"/>
        <v>0</v>
      </c>
      <c r="Z91">
        <v>8.2726937146604396</v>
      </c>
      <c r="AA91">
        <f t="shared" si="15"/>
        <v>1</v>
      </c>
      <c r="AB91">
        <v>4.4885960490215702</v>
      </c>
      <c r="AC91">
        <f t="shared" si="16"/>
        <v>1</v>
      </c>
    </row>
    <row r="92" spans="1:29" x14ac:dyDescent="0.2">
      <c r="A92" s="5" t="s">
        <v>145</v>
      </c>
      <c r="B92" s="5" t="s">
        <v>30</v>
      </c>
      <c r="C92" s="5" t="s">
        <v>121</v>
      </c>
      <c r="D92" s="4">
        <v>2</v>
      </c>
      <c r="E92" s="4">
        <v>4</v>
      </c>
      <c r="F92" s="4">
        <v>6</v>
      </c>
      <c r="G92" s="4">
        <v>54</v>
      </c>
      <c r="H92" s="4" t="s">
        <v>44</v>
      </c>
      <c r="I92" s="4" t="s">
        <v>33</v>
      </c>
      <c r="J92" s="4">
        <v>38.67</v>
      </c>
      <c r="K92" s="4">
        <v>0</v>
      </c>
      <c r="L92" s="4">
        <f t="shared" si="9"/>
        <v>38.67</v>
      </c>
      <c r="M92" s="4">
        <f t="shared" si="10"/>
        <v>0</v>
      </c>
      <c r="N92" s="4">
        <v>7</v>
      </c>
      <c r="O92" s="4" t="s">
        <v>34</v>
      </c>
      <c r="P92">
        <v>16.664470937222099</v>
      </c>
      <c r="Q92">
        <f t="shared" si="11"/>
        <v>0</v>
      </c>
      <c r="R92">
        <v>7.32911913720858</v>
      </c>
      <c r="S92">
        <f t="shared" si="12"/>
        <v>1</v>
      </c>
      <c r="T92">
        <v>1.9681659730333401</v>
      </c>
      <c r="U92">
        <f t="shared" si="17"/>
        <v>0</v>
      </c>
      <c r="V92">
        <v>8.2050288021092292</v>
      </c>
      <c r="W92">
        <f t="shared" si="13"/>
        <v>1</v>
      </c>
      <c r="X92">
        <v>7.5098246211006998</v>
      </c>
      <c r="Y92">
        <f t="shared" si="14"/>
        <v>1</v>
      </c>
      <c r="Z92">
        <v>9.05288857334026</v>
      </c>
      <c r="AA92">
        <f t="shared" si="15"/>
        <v>1</v>
      </c>
      <c r="AB92">
        <v>5.4360344116194703</v>
      </c>
      <c r="AC92">
        <f t="shared" si="16"/>
        <v>1</v>
      </c>
    </row>
    <row r="93" spans="1:29" x14ac:dyDescent="0.2">
      <c r="A93" s="5" t="s">
        <v>146</v>
      </c>
      <c r="B93" s="5" t="s">
        <v>30</v>
      </c>
      <c r="C93" s="5" t="s">
        <v>121</v>
      </c>
      <c r="D93" s="4">
        <v>2</v>
      </c>
      <c r="E93" s="4">
        <v>4</v>
      </c>
      <c r="F93" s="4">
        <v>6</v>
      </c>
      <c r="G93" s="4">
        <v>62</v>
      </c>
      <c r="H93" s="4" t="s">
        <v>51</v>
      </c>
      <c r="I93" s="4" t="s">
        <v>33</v>
      </c>
      <c r="J93" s="4">
        <v>36.01</v>
      </c>
      <c r="K93" s="4">
        <v>0</v>
      </c>
      <c r="L93" s="4">
        <f t="shared" si="9"/>
        <v>36.01</v>
      </c>
      <c r="M93" s="4">
        <f t="shared" si="10"/>
        <v>0</v>
      </c>
      <c r="N93" s="4">
        <v>7</v>
      </c>
      <c r="O93" s="4" t="s">
        <v>34</v>
      </c>
      <c r="P93">
        <v>16.267918771704199</v>
      </c>
      <c r="Q93">
        <f t="shared" si="11"/>
        <v>0</v>
      </c>
      <c r="R93">
        <v>6.3200826278087199</v>
      </c>
      <c r="S93">
        <f t="shared" si="12"/>
        <v>1</v>
      </c>
      <c r="T93">
        <v>1.5976169825297699</v>
      </c>
      <c r="U93">
        <f t="shared" si="17"/>
        <v>0</v>
      </c>
      <c r="V93">
        <v>8.3035945097937809</v>
      </c>
      <c r="W93">
        <f t="shared" si="13"/>
        <v>1</v>
      </c>
      <c r="X93">
        <v>8.2822483581265196</v>
      </c>
      <c r="Y93">
        <f t="shared" si="14"/>
        <v>1</v>
      </c>
      <c r="Z93">
        <v>8.5626312468336092</v>
      </c>
      <c r="AA93">
        <f t="shared" si="15"/>
        <v>1</v>
      </c>
      <c r="AB93">
        <v>6.4720857104196998</v>
      </c>
      <c r="AC93">
        <f t="shared" si="16"/>
        <v>1</v>
      </c>
    </row>
    <row r="94" spans="1:29" x14ac:dyDescent="0.2">
      <c r="A94" s="5" t="s">
        <v>147</v>
      </c>
      <c r="B94" s="5" t="s">
        <v>30</v>
      </c>
      <c r="C94" s="5" t="s">
        <v>121</v>
      </c>
      <c r="D94" s="4">
        <v>2</v>
      </c>
      <c r="E94" s="4">
        <v>4</v>
      </c>
      <c r="F94" s="4">
        <v>6</v>
      </c>
      <c r="G94" s="4">
        <v>53</v>
      </c>
      <c r="H94" s="4" t="s">
        <v>42</v>
      </c>
      <c r="I94" s="4" t="s">
        <v>33</v>
      </c>
      <c r="J94" s="4">
        <v>28.22</v>
      </c>
      <c r="K94" s="4">
        <v>0</v>
      </c>
      <c r="L94" s="4">
        <f t="shared" si="9"/>
        <v>28.22</v>
      </c>
      <c r="M94" s="4">
        <f t="shared" si="10"/>
        <v>0</v>
      </c>
      <c r="N94" s="4">
        <v>7</v>
      </c>
      <c r="O94" s="4" t="s">
        <v>34</v>
      </c>
      <c r="P94">
        <v>16.8730326261574</v>
      </c>
      <c r="Q94">
        <f t="shared" si="11"/>
        <v>1</v>
      </c>
      <c r="R94">
        <v>6.3914526286356796</v>
      </c>
      <c r="S94">
        <f t="shared" si="12"/>
        <v>1</v>
      </c>
      <c r="T94">
        <v>3.0329984563474301</v>
      </c>
      <c r="U94">
        <f t="shared" si="17"/>
        <v>0</v>
      </c>
      <c r="V94">
        <v>7.52402947030631</v>
      </c>
      <c r="W94">
        <f t="shared" si="13"/>
        <v>1</v>
      </c>
      <c r="X94">
        <v>7.3805916355277397</v>
      </c>
      <c r="Y94">
        <f t="shared" si="14"/>
        <v>1</v>
      </c>
      <c r="Z94">
        <v>8.2111208248385008</v>
      </c>
      <c r="AA94">
        <f t="shared" si="15"/>
        <v>1</v>
      </c>
      <c r="AB94">
        <v>4.8871477811436099</v>
      </c>
      <c r="AC94">
        <f t="shared" si="16"/>
        <v>1</v>
      </c>
    </row>
    <row r="95" spans="1:29" x14ac:dyDescent="0.2">
      <c r="A95" s="5" t="s">
        <v>148</v>
      </c>
      <c r="B95" s="5" t="s">
        <v>30</v>
      </c>
      <c r="C95" s="5" t="s">
        <v>121</v>
      </c>
      <c r="D95" s="4">
        <v>1</v>
      </c>
      <c r="E95" s="4">
        <v>3</v>
      </c>
      <c r="F95" s="4">
        <v>5</v>
      </c>
      <c r="G95" s="4">
        <v>66</v>
      </c>
      <c r="H95" s="4" t="s">
        <v>44</v>
      </c>
      <c r="I95" s="4" t="s">
        <v>33</v>
      </c>
      <c r="J95" s="4">
        <v>36.299999999999997</v>
      </c>
      <c r="K95" s="4">
        <v>0</v>
      </c>
      <c r="L95" s="4">
        <f t="shared" si="9"/>
        <v>36.299999999999997</v>
      </c>
      <c r="M95" s="4">
        <f t="shared" si="10"/>
        <v>0</v>
      </c>
      <c r="N95" s="4">
        <v>7</v>
      </c>
      <c r="O95" s="4" t="s">
        <v>34</v>
      </c>
      <c r="P95">
        <v>17.060970740374401</v>
      </c>
      <c r="Q95">
        <f t="shared" si="11"/>
        <v>1</v>
      </c>
      <c r="R95">
        <v>5.7354208493229999</v>
      </c>
      <c r="S95">
        <f t="shared" si="12"/>
        <v>1</v>
      </c>
      <c r="T95">
        <v>4.7968214188100298</v>
      </c>
      <c r="U95">
        <f t="shared" si="17"/>
        <v>1</v>
      </c>
      <c r="V95">
        <v>4.4848774035465997</v>
      </c>
      <c r="W95">
        <f t="shared" si="13"/>
        <v>0</v>
      </c>
      <c r="X95">
        <v>4.7143592250341602</v>
      </c>
      <c r="Y95">
        <f t="shared" si="14"/>
        <v>0</v>
      </c>
      <c r="Z95">
        <v>9.2471162250028396</v>
      </c>
      <c r="AA95">
        <f t="shared" si="15"/>
        <v>1</v>
      </c>
      <c r="AB95">
        <v>3.3273361315163199</v>
      </c>
      <c r="AC95">
        <f t="shared" si="16"/>
        <v>0</v>
      </c>
    </row>
    <row r="96" spans="1:29" x14ac:dyDescent="0.2">
      <c r="A96" s="5" t="s">
        <v>149</v>
      </c>
      <c r="B96" s="5" t="s">
        <v>30</v>
      </c>
      <c r="C96" s="5" t="s">
        <v>121</v>
      </c>
      <c r="D96" s="4">
        <v>2</v>
      </c>
      <c r="E96" s="4">
        <v>4</v>
      </c>
      <c r="F96" s="4">
        <v>6</v>
      </c>
      <c r="G96" s="4">
        <v>67</v>
      </c>
      <c r="H96" s="4" t="s">
        <v>51</v>
      </c>
      <c r="I96" s="4" t="s">
        <v>33</v>
      </c>
      <c r="J96" s="4">
        <v>36.729999999999997</v>
      </c>
      <c r="K96" s="4">
        <v>0</v>
      </c>
      <c r="L96" s="4">
        <f t="shared" si="9"/>
        <v>36.729999999999997</v>
      </c>
      <c r="M96" s="4">
        <f t="shared" si="10"/>
        <v>0</v>
      </c>
      <c r="N96" s="4">
        <v>7</v>
      </c>
      <c r="O96" s="4" t="s">
        <v>34</v>
      </c>
      <c r="P96">
        <v>16.502296197210999</v>
      </c>
      <c r="Q96">
        <f t="shared" si="11"/>
        <v>0</v>
      </c>
      <c r="R96">
        <v>6.5964765369044898</v>
      </c>
      <c r="S96">
        <f t="shared" si="12"/>
        <v>1</v>
      </c>
      <c r="T96">
        <v>4.1025958203720103</v>
      </c>
      <c r="U96">
        <f t="shared" si="17"/>
        <v>0</v>
      </c>
      <c r="V96">
        <v>7.6269514871918904</v>
      </c>
      <c r="W96">
        <f t="shared" si="13"/>
        <v>1</v>
      </c>
      <c r="X96">
        <v>7.0911366606635902</v>
      </c>
      <c r="Y96">
        <f t="shared" si="14"/>
        <v>1</v>
      </c>
      <c r="Z96">
        <v>7.9886395762873299</v>
      </c>
      <c r="AA96">
        <f t="shared" si="15"/>
        <v>0</v>
      </c>
      <c r="AB96">
        <v>5.2334432449783703</v>
      </c>
      <c r="AC96">
        <f t="shared" si="16"/>
        <v>1</v>
      </c>
    </row>
    <row r="97" spans="1:29" x14ac:dyDescent="0.2">
      <c r="A97" s="5" t="s">
        <v>150</v>
      </c>
      <c r="B97" s="5" t="s">
        <v>30</v>
      </c>
      <c r="C97" s="5" t="s">
        <v>121</v>
      </c>
      <c r="D97" s="4">
        <v>2</v>
      </c>
      <c r="E97" s="4">
        <v>4</v>
      </c>
      <c r="F97" s="4">
        <v>6</v>
      </c>
      <c r="G97" s="4">
        <v>53</v>
      </c>
      <c r="H97" s="4" t="s">
        <v>51</v>
      </c>
      <c r="I97" s="4" t="s">
        <v>33</v>
      </c>
      <c r="J97" s="4">
        <v>45.86</v>
      </c>
      <c r="K97" s="4">
        <v>0</v>
      </c>
      <c r="L97" s="4">
        <f t="shared" si="9"/>
        <v>45.86</v>
      </c>
      <c r="M97" s="4">
        <f t="shared" si="10"/>
        <v>0</v>
      </c>
      <c r="N97" s="4">
        <v>7</v>
      </c>
      <c r="O97" s="4" t="s">
        <v>34</v>
      </c>
      <c r="P97">
        <v>16.300043435788801</v>
      </c>
      <c r="Q97">
        <f t="shared" si="11"/>
        <v>0</v>
      </c>
      <c r="R97">
        <v>7.0972248114330396</v>
      </c>
      <c r="S97">
        <f t="shared" si="12"/>
        <v>1</v>
      </c>
      <c r="T97">
        <v>3.0510102514014701</v>
      </c>
      <c r="U97">
        <f t="shared" si="17"/>
        <v>0</v>
      </c>
      <c r="V97">
        <v>8.5882286540486099</v>
      </c>
      <c r="W97">
        <f t="shared" si="13"/>
        <v>1</v>
      </c>
      <c r="X97">
        <v>8.5138533042767701</v>
      </c>
      <c r="Y97">
        <f t="shared" si="14"/>
        <v>1</v>
      </c>
      <c r="Z97">
        <v>8.5732648226418995</v>
      </c>
      <c r="AA97">
        <f t="shared" si="15"/>
        <v>1</v>
      </c>
      <c r="AB97">
        <v>6.3302338647038896</v>
      </c>
      <c r="AC97">
        <f t="shared" si="16"/>
        <v>1</v>
      </c>
    </row>
    <row r="98" spans="1:29" x14ac:dyDescent="0.2">
      <c r="A98" s="5" t="s">
        <v>151</v>
      </c>
      <c r="B98" s="5" t="s">
        <v>30</v>
      </c>
      <c r="C98" s="5" t="s">
        <v>121</v>
      </c>
      <c r="D98" s="4">
        <v>1</v>
      </c>
      <c r="E98" s="4">
        <v>3</v>
      </c>
      <c r="F98" s="4">
        <v>5</v>
      </c>
      <c r="G98" s="4">
        <v>67</v>
      </c>
      <c r="H98" s="4" t="s">
        <v>51</v>
      </c>
      <c r="I98" s="4" t="s">
        <v>33</v>
      </c>
      <c r="J98" s="4">
        <v>42.9</v>
      </c>
      <c r="K98" s="4">
        <v>0</v>
      </c>
      <c r="L98" s="4">
        <f t="shared" si="9"/>
        <v>42.9</v>
      </c>
      <c r="M98" s="4">
        <f t="shared" si="10"/>
        <v>0</v>
      </c>
      <c r="N98" s="4">
        <v>7</v>
      </c>
      <c r="O98" s="4" t="s">
        <v>34</v>
      </c>
      <c r="P98">
        <v>17.257401891985101</v>
      </c>
      <c r="Q98">
        <f t="shared" si="11"/>
        <v>1</v>
      </c>
      <c r="R98">
        <v>6.78711721928609</v>
      </c>
      <c r="S98">
        <f t="shared" si="12"/>
        <v>1</v>
      </c>
      <c r="T98">
        <v>4.6130165400551002</v>
      </c>
      <c r="U98">
        <f t="shared" si="17"/>
        <v>1</v>
      </c>
      <c r="V98">
        <v>8.0939559978589308</v>
      </c>
      <c r="W98">
        <f t="shared" si="13"/>
        <v>1</v>
      </c>
      <c r="X98">
        <v>7.1382139375958698</v>
      </c>
      <c r="Y98">
        <f t="shared" si="14"/>
        <v>1</v>
      </c>
      <c r="Z98">
        <v>8.8221308143610493</v>
      </c>
      <c r="AA98">
        <f t="shared" si="15"/>
        <v>1</v>
      </c>
      <c r="AB98">
        <v>4.9070778452725898</v>
      </c>
      <c r="AC98">
        <f t="shared" si="16"/>
        <v>1</v>
      </c>
    </row>
    <row r="99" spans="1:29" x14ac:dyDescent="0.2">
      <c r="A99" s="5" t="s">
        <v>152</v>
      </c>
      <c r="B99" s="5" t="s">
        <v>30</v>
      </c>
      <c r="C99" s="5" t="s">
        <v>153</v>
      </c>
      <c r="D99" s="4">
        <v>1</v>
      </c>
      <c r="E99" s="4">
        <v>3</v>
      </c>
      <c r="F99" s="4">
        <v>5</v>
      </c>
      <c r="G99" s="4">
        <v>53</v>
      </c>
      <c r="H99" s="4" t="s">
        <v>51</v>
      </c>
      <c r="I99" s="4" t="s">
        <v>33</v>
      </c>
      <c r="J99" s="4">
        <v>32.29</v>
      </c>
      <c r="K99" s="4">
        <v>0</v>
      </c>
      <c r="L99" s="4">
        <f t="shared" si="9"/>
        <v>32.29</v>
      </c>
      <c r="M99" s="4">
        <f t="shared" si="10"/>
        <v>0</v>
      </c>
      <c r="N99" s="4">
        <v>7</v>
      </c>
      <c r="O99" s="4" t="s">
        <v>34</v>
      </c>
      <c r="P99">
        <v>16.894795346023599</v>
      </c>
      <c r="Q99">
        <f t="shared" si="11"/>
        <v>1</v>
      </c>
      <c r="R99">
        <v>5.8957104062161303</v>
      </c>
      <c r="S99">
        <f t="shared" si="12"/>
        <v>1</v>
      </c>
      <c r="T99">
        <v>4.1053485399765002</v>
      </c>
      <c r="U99">
        <f t="shared" si="17"/>
        <v>0</v>
      </c>
      <c r="V99">
        <v>7.9361624543643101</v>
      </c>
      <c r="W99">
        <f t="shared" si="13"/>
        <v>1</v>
      </c>
      <c r="X99">
        <v>7.1604531703323699</v>
      </c>
      <c r="Y99">
        <f t="shared" si="14"/>
        <v>1</v>
      </c>
      <c r="Z99">
        <v>7.6483169594600096</v>
      </c>
      <c r="AA99">
        <f t="shared" si="15"/>
        <v>0</v>
      </c>
      <c r="AB99">
        <v>5.1288075087447398</v>
      </c>
      <c r="AC99">
        <f t="shared" si="16"/>
        <v>1</v>
      </c>
    </row>
    <row r="100" spans="1:29" x14ac:dyDescent="0.2">
      <c r="A100" s="5" t="s">
        <v>154</v>
      </c>
      <c r="B100" s="5" t="s">
        <v>30</v>
      </c>
      <c r="C100" s="5" t="s">
        <v>155</v>
      </c>
      <c r="D100" s="4">
        <v>1</v>
      </c>
      <c r="E100" s="4">
        <v>3</v>
      </c>
      <c r="F100" s="4"/>
      <c r="G100" s="4">
        <v>63</v>
      </c>
      <c r="H100" s="4" t="s">
        <v>44</v>
      </c>
      <c r="I100" s="4" t="s">
        <v>33</v>
      </c>
      <c r="J100" s="4">
        <v>77.099999999999994</v>
      </c>
      <c r="K100" s="4">
        <v>0</v>
      </c>
      <c r="L100" s="4">
        <f t="shared" si="9"/>
        <v>60</v>
      </c>
      <c r="M100" s="4">
        <f t="shared" si="10"/>
        <v>0</v>
      </c>
      <c r="N100" s="4">
        <v>8</v>
      </c>
      <c r="O100" s="4" t="s">
        <v>34</v>
      </c>
      <c r="P100">
        <v>16.4907652960969</v>
      </c>
      <c r="Q100">
        <f t="shared" si="11"/>
        <v>0</v>
      </c>
      <c r="R100">
        <v>5.7747435277625403</v>
      </c>
      <c r="S100">
        <f t="shared" si="12"/>
        <v>1</v>
      </c>
      <c r="T100">
        <v>3.7235647865621799</v>
      </c>
      <c r="U100">
        <f t="shared" si="17"/>
        <v>0</v>
      </c>
      <c r="V100">
        <v>6.74148669860433</v>
      </c>
      <c r="W100">
        <f t="shared" si="13"/>
        <v>0</v>
      </c>
      <c r="X100">
        <v>6.4701164244947797</v>
      </c>
      <c r="Y100">
        <f t="shared" si="14"/>
        <v>0</v>
      </c>
      <c r="Z100">
        <v>7.1265294702893298</v>
      </c>
      <c r="AA100">
        <f t="shared" si="15"/>
        <v>0</v>
      </c>
      <c r="AB100">
        <v>4.3297437500751901</v>
      </c>
      <c r="AC100">
        <f t="shared" si="16"/>
        <v>1</v>
      </c>
    </row>
    <row r="101" spans="1:29" x14ac:dyDescent="0.2">
      <c r="A101" s="5" t="s">
        <v>156</v>
      </c>
      <c r="B101" s="5" t="s">
        <v>30</v>
      </c>
      <c r="C101" s="5" t="s">
        <v>157</v>
      </c>
      <c r="D101" s="4">
        <v>1</v>
      </c>
      <c r="E101" s="4">
        <v>3</v>
      </c>
      <c r="F101" s="4"/>
      <c r="G101" s="4">
        <v>46</v>
      </c>
      <c r="H101" s="4" t="s">
        <v>44</v>
      </c>
      <c r="I101" s="4" t="s">
        <v>97</v>
      </c>
      <c r="J101" s="4">
        <v>63.24</v>
      </c>
      <c r="K101" s="4">
        <v>1</v>
      </c>
      <c r="L101" s="4">
        <f t="shared" si="9"/>
        <v>60</v>
      </c>
      <c r="M101" s="4">
        <f t="shared" si="10"/>
        <v>0</v>
      </c>
      <c r="N101" s="4">
        <v>9</v>
      </c>
      <c r="O101" s="4" t="s">
        <v>34</v>
      </c>
      <c r="P101">
        <v>17.203946173724599</v>
      </c>
      <c r="Q101">
        <f t="shared" si="11"/>
        <v>1</v>
      </c>
      <c r="R101">
        <v>5.1999156000054398</v>
      </c>
      <c r="S101">
        <f t="shared" si="12"/>
        <v>0</v>
      </c>
      <c r="T101">
        <v>5.7509308068075997</v>
      </c>
      <c r="U101">
        <f t="shared" si="17"/>
        <v>1</v>
      </c>
      <c r="V101">
        <v>6.1486902936745302</v>
      </c>
      <c r="W101">
        <f t="shared" si="13"/>
        <v>0</v>
      </c>
      <c r="X101">
        <v>5.8821753692053598</v>
      </c>
      <c r="Y101">
        <f t="shared" si="14"/>
        <v>0</v>
      </c>
      <c r="Z101">
        <v>7.8464533868083901</v>
      </c>
      <c r="AA101">
        <f t="shared" si="15"/>
        <v>0</v>
      </c>
      <c r="AB101">
        <v>3.79601862874304</v>
      </c>
      <c r="AC101">
        <f t="shared" si="16"/>
        <v>1</v>
      </c>
    </row>
    <row r="102" spans="1:29" x14ac:dyDescent="0.2">
      <c r="A102" s="5" t="s">
        <v>158</v>
      </c>
      <c r="B102" s="5" t="s">
        <v>30</v>
      </c>
      <c r="C102" s="5" t="s">
        <v>157</v>
      </c>
      <c r="D102" s="4">
        <v>1</v>
      </c>
      <c r="E102" s="4">
        <v>3</v>
      </c>
      <c r="F102" s="4">
        <v>5</v>
      </c>
      <c r="G102" s="4">
        <v>58</v>
      </c>
      <c r="H102" s="4" t="s">
        <v>51</v>
      </c>
      <c r="I102" s="4" t="s">
        <v>159</v>
      </c>
      <c r="J102" s="4">
        <v>38.07</v>
      </c>
      <c r="K102" s="4">
        <v>0</v>
      </c>
      <c r="L102" s="4">
        <f t="shared" si="9"/>
        <v>38.07</v>
      </c>
      <c r="M102" s="4">
        <f t="shared" si="10"/>
        <v>0</v>
      </c>
      <c r="N102" s="4">
        <v>7</v>
      </c>
      <c r="O102" s="4" t="s">
        <v>34</v>
      </c>
      <c r="P102">
        <v>17.0946080668575</v>
      </c>
      <c r="Q102">
        <f t="shared" si="11"/>
        <v>1</v>
      </c>
      <c r="R102">
        <v>5.2415234726672599</v>
      </c>
      <c r="S102">
        <f t="shared" si="12"/>
        <v>0</v>
      </c>
      <c r="T102">
        <v>3.2538018851783002</v>
      </c>
      <c r="U102">
        <f t="shared" si="17"/>
        <v>0</v>
      </c>
      <c r="V102">
        <v>5.9747851341459297</v>
      </c>
      <c r="W102">
        <f t="shared" si="13"/>
        <v>0</v>
      </c>
      <c r="X102">
        <v>5.6703667605755399</v>
      </c>
      <c r="Y102">
        <f t="shared" si="14"/>
        <v>0</v>
      </c>
      <c r="Z102">
        <v>8.1268809199155303</v>
      </c>
      <c r="AA102">
        <f t="shared" si="15"/>
        <v>1</v>
      </c>
      <c r="AB102">
        <v>3.8468922208993801</v>
      </c>
      <c r="AC102">
        <f t="shared" si="16"/>
        <v>1</v>
      </c>
    </row>
    <row r="103" spans="1:29" x14ac:dyDescent="0.2">
      <c r="A103" s="5" t="s">
        <v>160</v>
      </c>
      <c r="B103" s="5" t="s">
        <v>30</v>
      </c>
      <c r="C103" s="5" t="s">
        <v>157</v>
      </c>
      <c r="D103" s="4">
        <v>2</v>
      </c>
      <c r="E103" s="4">
        <v>4</v>
      </c>
      <c r="F103" s="4"/>
      <c r="G103" s="4">
        <v>63</v>
      </c>
      <c r="H103" s="4" t="s">
        <v>44</v>
      </c>
      <c r="I103" s="4" t="s">
        <v>33</v>
      </c>
      <c r="J103" s="4">
        <v>6.44</v>
      </c>
      <c r="K103" s="4">
        <v>1</v>
      </c>
      <c r="L103" s="4">
        <f t="shared" si="9"/>
        <v>6.44</v>
      </c>
      <c r="M103" s="4">
        <f t="shared" si="10"/>
        <v>1</v>
      </c>
      <c r="N103" s="4">
        <v>8</v>
      </c>
      <c r="O103" s="4" t="s">
        <v>34</v>
      </c>
      <c r="P103">
        <v>16.066171698760801</v>
      </c>
      <c r="Q103">
        <f t="shared" si="11"/>
        <v>0</v>
      </c>
      <c r="R103">
        <v>5.33686020771197</v>
      </c>
      <c r="S103">
        <f t="shared" si="12"/>
        <v>0</v>
      </c>
      <c r="T103">
        <v>3.9837133512587601</v>
      </c>
      <c r="U103">
        <f t="shared" si="17"/>
        <v>0</v>
      </c>
      <c r="V103">
        <v>6.9480542321047096</v>
      </c>
      <c r="W103">
        <f t="shared" si="13"/>
        <v>0</v>
      </c>
      <c r="X103">
        <v>6.7990966856341197</v>
      </c>
      <c r="Y103">
        <f t="shared" si="14"/>
        <v>1</v>
      </c>
      <c r="Z103">
        <v>7.94299086792598</v>
      </c>
      <c r="AA103">
        <f t="shared" si="15"/>
        <v>0</v>
      </c>
      <c r="AB103">
        <v>5.1334604900293801</v>
      </c>
      <c r="AC103">
        <f t="shared" si="16"/>
        <v>1</v>
      </c>
    </row>
    <row r="104" spans="1:29" x14ac:dyDescent="0.2">
      <c r="A104" s="5" t="s">
        <v>161</v>
      </c>
      <c r="B104" s="5" t="s">
        <v>30</v>
      </c>
      <c r="C104" s="5" t="s">
        <v>157</v>
      </c>
      <c r="D104" s="4">
        <v>2</v>
      </c>
      <c r="E104" s="4">
        <v>4</v>
      </c>
      <c r="F104" s="4"/>
      <c r="G104" s="4">
        <v>69</v>
      </c>
      <c r="H104" s="4" t="s">
        <v>44</v>
      </c>
      <c r="I104" s="4" t="s">
        <v>33</v>
      </c>
      <c r="J104" s="4">
        <v>25.16</v>
      </c>
      <c r="K104" s="4">
        <v>0</v>
      </c>
      <c r="L104" s="4">
        <f t="shared" si="9"/>
        <v>25.16</v>
      </c>
      <c r="M104" s="4">
        <f t="shared" si="10"/>
        <v>0</v>
      </c>
      <c r="N104" s="4">
        <v>8</v>
      </c>
      <c r="O104" s="4" t="s">
        <v>34</v>
      </c>
      <c r="P104">
        <v>16.005155245562399</v>
      </c>
      <c r="Q104">
        <f t="shared" si="11"/>
        <v>0</v>
      </c>
      <c r="R104">
        <v>5.29856000662312</v>
      </c>
      <c r="S104">
        <f t="shared" si="12"/>
        <v>0</v>
      </c>
      <c r="T104">
        <v>3.8328962911400399</v>
      </c>
      <c r="U104">
        <f t="shared" si="17"/>
        <v>0</v>
      </c>
      <c r="V104">
        <v>7.2087632999524303</v>
      </c>
      <c r="W104">
        <f t="shared" si="13"/>
        <v>0</v>
      </c>
      <c r="X104">
        <v>7.105914897261</v>
      </c>
      <c r="Y104">
        <f t="shared" si="14"/>
        <v>1</v>
      </c>
      <c r="Z104">
        <v>7.3534683297775896</v>
      </c>
      <c r="AA104">
        <f t="shared" si="15"/>
        <v>0</v>
      </c>
      <c r="AB104">
        <v>5.0154877568091196</v>
      </c>
      <c r="AC104">
        <f t="shared" si="16"/>
        <v>1</v>
      </c>
    </row>
    <row r="105" spans="1:29" x14ac:dyDescent="0.2">
      <c r="A105" s="5" t="s">
        <v>162</v>
      </c>
      <c r="B105" s="5" t="s">
        <v>30</v>
      </c>
      <c r="C105" s="5" t="s">
        <v>163</v>
      </c>
      <c r="D105" s="4">
        <v>2</v>
      </c>
      <c r="E105" s="4">
        <v>4</v>
      </c>
      <c r="F105" s="4"/>
      <c r="G105" s="4">
        <v>66</v>
      </c>
      <c r="H105" s="4" t="s">
        <v>44</v>
      </c>
      <c r="I105" s="4" t="s">
        <v>33</v>
      </c>
      <c r="J105" s="4">
        <v>21.58</v>
      </c>
      <c r="K105" s="4">
        <v>0</v>
      </c>
      <c r="L105" s="4">
        <f t="shared" si="9"/>
        <v>21.58</v>
      </c>
      <c r="M105" s="4">
        <f t="shared" si="10"/>
        <v>0</v>
      </c>
      <c r="N105" s="4">
        <v>8</v>
      </c>
      <c r="O105" s="4" t="s">
        <v>34</v>
      </c>
      <c r="P105">
        <v>16.373661035483899</v>
      </c>
      <c r="Q105">
        <f t="shared" si="11"/>
        <v>0</v>
      </c>
      <c r="R105">
        <v>6.5434133993713202</v>
      </c>
      <c r="S105">
        <f t="shared" si="12"/>
        <v>1</v>
      </c>
      <c r="T105">
        <v>5.4805725345940699</v>
      </c>
      <c r="U105">
        <f t="shared" si="17"/>
        <v>1</v>
      </c>
      <c r="V105">
        <v>8.3554907337365094</v>
      </c>
      <c r="W105">
        <f t="shared" si="13"/>
        <v>1</v>
      </c>
      <c r="X105">
        <v>8.3894380621770193</v>
      </c>
      <c r="Y105">
        <f t="shared" si="14"/>
        <v>1</v>
      </c>
      <c r="Z105">
        <v>8.7049046466883109</v>
      </c>
      <c r="AA105">
        <f t="shared" si="15"/>
        <v>1</v>
      </c>
      <c r="AB105">
        <v>5.07865043553912</v>
      </c>
      <c r="AC105">
        <f t="shared" si="16"/>
        <v>1</v>
      </c>
    </row>
    <row r="106" spans="1:29" x14ac:dyDescent="0.2">
      <c r="A106" s="5" t="s">
        <v>164</v>
      </c>
      <c r="B106" s="5" t="s">
        <v>30</v>
      </c>
      <c r="C106" s="5" t="s">
        <v>165</v>
      </c>
      <c r="D106" s="4">
        <v>1</v>
      </c>
      <c r="E106" s="4">
        <v>3</v>
      </c>
      <c r="F106" s="4"/>
      <c r="G106" s="4">
        <v>53</v>
      </c>
      <c r="H106" s="4" t="s">
        <v>51</v>
      </c>
      <c r="I106" s="4" t="s">
        <v>159</v>
      </c>
      <c r="J106" s="4">
        <v>20.57</v>
      </c>
      <c r="K106" s="4">
        <v>0</v>
      </c>
      <c r="L106" s="4">
        <f t="shared" si="9"/>
        <v>20.57</v>
      </c>
      <c r="M106" s="4">
        <f t="shared" si="10"/>
        <v>0</v>
      </c>
      <c r="N106" s="4">
        <v>8</v>
      </c>
      <c r="O106" s="4" t="s">
        <v>34</v>
      </c>
      <c r="P106">
        <v>17.133919904082401</v>
      </c>
      <c r="Q106">
        <f t="shared" si="11"/>
        <v>1</v>
      </c>
      <c r="R106">
        <v>6.1546155505733102</v>
      </c>
      <c r="S106">
        <f t="shared" si="12"/>
        <v>1</v>
      </c>
      <c r="T106">
        <v>5.0962237692529504</v>
      </c>
      <c r="U106">
        <f t="shared" si="17"/>
        <v>1</v>
      </c>
      <c r="V106">
        <v>7.8700366664582102</v>
      </c>
      <c r="W106">
        <f t="shared" si="13"/>
        <v>1</v>
      </c>
      <c r="X106">
        <v>7.1226389699661903</v>
      </c>
      <c r="Y106">
        <f t="shared" si="14"/>
        <v>1</v>
      </c>
      <c r="Z106">
        <v>8.2229955623603903</v>
      </c>
      <c r="AA106">
        <f t="shared" si="15"/>
        <v>1</v>
      </c>
      <c r="AB106">
        <v>3.7264673374052899</v>
      </c>
      <c r="AC106">
        <f t="shared" si="16"/>
        <v>1</v>
      </c>
    </row>
    <row r="107" spans="1:29" x14ac:dyDescent="0.2">
      <c r="A107" s="5" t="s">
        <v>166</v>
      </c>
      <c r="B107" s="5" t="s">
        <v>30</v>
      </c>
      <c r="C107" s="5" t="s">
        <v>163</v>
      </c>
      <c r="D107" s="4">
        <v>2</v>
      </c>
      <c r="E107" s="4">
        <v>4</v>
      </c>
      <c r="F107" s="4"/>
      <c r="G107" s="4">
        <v>57</v>
      </c>
      <c r="H107" s="4" t="s">
        <v>159</v>
      </c>
      <c r="I107" s="4" t="s">
        <v>33</v>
      </c>
      <c r="J107" s="4">
        <v>17.21</v>
      </c>
      <c r="K107" s="4">
        <v>0</v>
      </c>
      <c r="L107" s="4">
        <f t="shared" si="9"/>
        <v>17.21</v>
      </c>
      <c r="M107" s="4">
        <f t="shared" si="10"/>
        <v>0</v>
      </c>
      <c r="N107" s="4">
        <v>8</v>
      </c>
      <c r="O107" s="4" t="s">
        <v>34</v>
      </c>
      <c r="P107">
        <v>17.0399604583789</v>
      </c>
      <c r="Q107">
        <f t="shared" si="11"/>
        <v>1</v>
      </c>
      <c r="R107">
        <v>6.5250525247304099</v>
      </c>
      <c r="S107">
        <f t="shared" si="12"/>
        <v>1</v>
      </c>
      <c r="T107">
        <v>4.5588860967752201</v>
      </c>
      <c r="U107">
        <f t="shared" si="17"/>
        <v>1</v>
      </c>
      <c r="V107">
        <v>7.9911376355582204</v>
      </c>
      <c r="W107">
        <f t="shared" si="13"/>
        <v>1</v>
      </c>
      <c r="X107">
        <v>8.1954627258327406</v>
      </c>
      <c r="Y107">
        <f t="shared" si="14"/>
        <v>1</v>
      </c>
      <c r="Z107">
        <v>7.9822594895670003</v>
      </c>
      <c r="AA107">
        <f t="shared" si="15"/>
        <v>0</v>
      </c>
      <c r="AB107">
        <v>4.5966057887874303</v>
      </c>
      <c r="AC107">
        <f t="shared" si="16"/>
        <v>1</v>
      </c>
    </row>
    <row r="108" spans="1:29" x14ac:dyDescent="0.2">
      <c r="A108" s="5" t="s">
        <v>167</v>
      </c>
      <c r="B108" s="5" t="s">
        <v>30</v>
      </c>
      <c r="C108" s="5" t="s">
        <v>163</v>
      </c>
      <c r="D108" s="4">
        <v>1</v>
      </c>
      <c r="E108" s="4"/>
      <c r="F108" s="4"/>
      <c r="G108" s="4">
        <v>57</v>
      </c>
      <c r="H108" s="4" t="s">
        <v>42</v>
      </c>
      <c r="I108" s="4" t="s">
        <v>33</v>
      </c>
      <c r="J108" s="4">
        <v>7.06</v>
      </c>
      <c r="K108" s="4">
        <v>1</v>
      </c>
      <c r="L108" s="4">
        <f t="shared" si="9"/>
        <v>7.06</v>
      </c>
      <c r="M108" s="4">
        <f t="shared" si="10"/>
        <v>1</v>
      </c>
      <c r="N108" s="4">
        <v>8</v>
      </c>
      <c r="O108" s="4" t="s">
        <v>39</v>
      </c>
      <c r="P108">
        <v>17.147991015569101</v>
      </c>
      <c r="Q108">
        <f t="shared" si="11"/>
        <v>1</v>
      </c>
      <c r="R108">
        <v>4.0448100801755</v>
      </c>
      <c r="S108">
        <f t="shared" si="12"/>
        <v>0</v>
      </c>
      <c r="T108">
        <v>5.1794596155248298</v>
      </c>
      <c r="U108">
        <f t="shared" si="17"/>
        <v>1</v>
      </c>
      <c r="V108">
        <v>6.0911037848959504</v>
      </c>
      <c r="W108">
        <f t="shared" si="13"/>
        <v>0</v>
      </c>
      <c r="X108">
        <v>5.4401113440553903</v>
      </c>
      <c r="Y108">
        <f t="shared" si="14"/>
        <v>0</v>
      </c>
      <c r="Z108">
        <v>7.4666920186521004</v>
      </c>
      <c r="AA108">
        <f t="shared" si="15"/>
        <v>0</v>
      </c>
      <c r="AB108">
        <v>2.3286029837397701</v>
      </c>
      <c r="AC108">
        <f t="shared" si="16"/>
        <v>0</v>
      </c>
    </row>
    <row r="109" spans="1:29" x14ac:dyDescent="0.2">
      <c r="A109" s="5" t="s">
        <v>168</v>
      </c>
      <c r="B109" s="5" t="s">
        <v>30</v>
      </c>
      <c r="C109" s="5" t="s">
        <v>169</v>
      </c>
      <c r="D109" s="4">
        <v>1</v>
      </c>
      <c r="E109" s="4">
        <v>3</v>
      </c>
      <c r="F109" s="4"/>
      <c r="G109" s="4">
        <v>71</v>
      </c>
      <c r="H109" s="4" t="s">
        <v>44</v>
      </c>
      <c r="I109" s="4" t="s">
        <v>33</v>
      </c>
      <c r="J109" s="4">
        <v>21.94</v>
      </c>
      <c r="K109" s="4">
        <v>0</v>
      </c>
      <c r="L109" s="4">
        <f t="shared" si="9"/>
        <v>21.94</v>
      </c>
      <c r="M109" s="4">
        <f t="shared" si="10"/>
        <v>0</v>
      </c>
      <c r="N109" s="4">
        <v>8</v>
      </c>
      <c r="O109" s="4" t="s">
        <v>34</v>
      </c>
      <c r="P109">
        <v>16.9100018679618</v>
      </c>
      <c r="Q109">
        <f t="shared" si="11"/>
        <v>1</v>
      </c>
      <c r="R109">
        <v>5.6985371863702303</v>
      </c>
      <c r="S109">
        <f t="shared" si="12"/>
        <v>1</v>
      </c>
      <c r="T109">
        <v>4.33056177013954</v>
      </c>
      <c r="U109">
        <f t="shared" si="17"/>
        <v>1</v>
      </c>
      <c r="V109">
        <v>7.2322440033002602</v>
      </c>
      <c r="W109">
        <f t="shared" si="13"/>
        <v>0</v>
      </c>
      <c r="X109">
        <v>6.8558179809731996</v>
      </c>
      <c r="Y109">
        <f t="shared" si="14"/>
        <v>1</v>
      </c>
      <c r="Z109">
        <v>5.9728573829137197</v>
      </c>
      <c r="AA109">
        <f t="shared" si="15"/>
        <v>0</v>
      </c>
      <c r="AB109">
        <v>3.4065106840457502</v>
      </c>
      <c r="AC109">
        <f t="shared" si="16"/>
        <v>0</v>
      </c>
    </row>
    <row r="110" spans="1:29" x14ac:dyDescent="0.2">
      <c r="A110" s="5" t="s">
        <v>170</v>
      </c>
      <c r="B110" s="5" t="s">
        <v>30</v>
      </c>
      <c r="C110" s="5" t="s">
        <v>169</v>
      </c>
      <c r="D110" s="4">
        <v>1</v>
      </c>
      <c r="E110" s="4">
        <v>4</v>
      </c>
      <c r="F110" s="4">
        <v>5</v>
      </c>
      <c r="G110" s="4">
        <v>60</v>
      </c>
      <c r="H110" s="4" t="s">
        <v>51</v>
      </c>
      <c r="I110" s="4" t="s">
        <v>33</v>
      </c>
      <c r="J110" s="4">
        <v>23.78</v>
      </c>
      <c r="K110" s="4">
        <v>0</v>
      </c>
      <c r="L110" s="4">
        <f t="shared" si="9"/>
        <v>23.78</v>
      </c>
      <c r="M110" s="4">
        <f t="shared" si="10"/>
        <v>0</v>
      </c>
      <c r="N110" s="4">
        <v>7</v>
      </c>
      <c r="O110" s="4" t="s">
        <v>34</v>
      </c>
      <c r="P110">
        <v>16.377438419883699</v>
      </c>
      <c r="Q110">
        <f t="shared" si="11"/>
        <v>0</v>
      </c>
      <c r="R110">
        <v>7.7895563497143296</v>
      </c>
      <c r="S110">
        <f t="shared" si="12"/>
        <v>1</v>
      </c>
      <c r="T110">
        <v>6.8519969388282496</v>
      </c>
      <c r="U110">
        <f t="shared" si="17"/>
        <v>1</v>
      </c>
      <c r="V110">
        <v>8.4431455709349201</v>
      </c>
      <c r="W110">
        <f t="shared" si="13"/>
        <v>1</v>
      </c>
      <c r="X110">
        <v>8.6830679170606597</v>
      </c>
      <c r="Y110">
        <f t="shared" si="14"/>
        <v>1</v>
      </c>
      <c r="Z110">
        <v>8.5069691468404507</v>
      </c>
      <c r="AA110">
        <f t="shared" si="15"/>
        <v>1</v>
      </c>
      <c r="AB110">
        <v>4.8224710003283997</v>
      </c>
      <c r="AC110">
        <f t="shared" si="16"/>
        <v>1</v>
      </c>
    </row>
    <row r="111" spans="1:29" x14ac:dyDescent="0.2">
      <c r="A111" s="5" t="s">
        <v>171</v>
      </c>
      <c r="B111" s="5" t="s">
        <v>30</v>
      </c>
      <c r="C111" s="5" t="s">
        <v>172</v>
      </c>
      <c r="D111" s="4">
        <v>2</v>
      </c>
      <c r="E111" s="4">
        <v>4</v>
      </c>
      <c r="F111" s="4">
        <v>6</v>
      </c>
      <c r="G111" s="4">
        <v>57</v>
      </c>
      <c r="H111" s="4" t="s">
        <v>44</v>
      </c>
      <c r="I111" s="4" t="s">
        <v>33</v>
      </c>
      <c r="J111" s="4">
        <v>21.94</v>
      </c>
      <c r="K111" s="4">
        <v>0</v>
      </c>
      <c r="L111" s="4">
        <f t="shared" si="9"/>
        <v>21.94</v>
      </c>
      <c r="M111" s="4">
        <f t="shared" si="10"/>
        <v>0</v>
      </c>
      <c r="N111" s="4">
        <v>7</v>
      </c>
      <c r="O111" s="4" t="s">
        <v>34</v>
      </c>
      <c r="P111">
        <v>17.411374067996299</v>
      </c>
      <c r="Q111">
        <f t="shared" si="11"/>
        <v>1</v>
      </c>
      <c r="R111">
        <v>7.2849726387040104</v>
      </c>
      <c r="S111">
        <f t="shared" si="12"/>
        <v>1</v>
      </c>
      <c r="T111">
        <v>3.5179352761421199</v>
      </c>
      <c r="U111">
        <f t="shared" si="17"/>
        <v>0</v>
      </c>
      <c r="V111">
        <v>8.9110637860819093</v>
      </c>
      <c r="W111">
        <f t="shared" si="13"/>
        <v>1</v>
      </c>
      <c r="X111">
        <v>8.1950305121469604</v>
      </c>
      <c r="Y111">
        <f t="shared" si="14"/>
        <v>1</v>
      </c>
      <c r="Z111">
        <v>9.1224081469884197</v>
      </c>
      <c r="AA111">
        <f t="shared" si="15"/>
        <v>1</v>
      </c>
      <c r="AB111">
        <v>4.2707175269244502</v>
      </c>
      <c r="AC111">
        <f t="shared" si="16"/>
        <v>1</v>
      </c>
    </row>
    <row r="112" spans="1:29" x14ac:dyDescent="0.2">
      <c r="A112" s="5" t="s">
        <v>173</v>
      </c>
      <c r="B112" s="5" t="s">
        <v>30</v>
      </c>
      <c r="C112" s="5" t="s">
        <v>174</v>
      </c>
      <c r="D112" s="4">
        <v>1</v>
      </c>
      <c r="E112" s="4">
        <v>3</v>
      </c>
      <c r="F112" s="4"/>
      <c r="G112" s="4">
        <v>55</v>
      </c>
      <c r="H112" s="4" t="s">
        <v>42</v>
      </c>
      <c r="I112" s="4" t="s">
        <v>38</v>
      </c>
      <c r="J112" s="4">
        <v>23.32</v>
      </c>
      <c r="K112" s="4">
        <v>0</v>
      </c>
      <c r="L112" s="4">
        <f t="shared" si="9"/>
        <v>23.32</v>
      </c>
      <c r="M112" s="4">
        <f t="shared" si="10"/>
        <v>0</v>
      </c>
      <c r="N112" s="4">
        <v>9</v>
      </c>
      <c r="O112" s="4" t="s">
        <v>34</v>
      </c>
      <c r="P112">
        <v>16.7322907487268</v>
      </c>
      <c r="Q112">
        <f t="shared" si="11"/>
        <v>1</v>
      </c>
      <c r="R112">
        <v>6.3519379142380803</v>
      </c>
      <c r="S112">
        <f t="shared" si="12"/>
        <v>1</v>
      </c>
      <c r="T112">
        <v>6.06953820883761</v>
      </c>
      <c r="U112">
        <f t="shared" si="17"/>
        <v>1</v>
      </c>
      <c r="V112">
        <v>7.7908221508385198</v>
      </c>
      <c r="W112">
        <f t="shared" si="13"/>
        <v>1</v>
      </c>
      <c r="X112">
        <v>6.5558930722110702</v>
      </c>
      <c r="Y112">
        <f t="shared" si="14"/>
        <v>1</v>
      </c>
      <c r="Z112">
        <v>7.90447893766828</v>
      </c>
      <c r="AA112">
        <f t="shared" si="15"/>
        <v>0</v>
      </c>
      <c r="AB112">
        <v>2.73455399041754</v>
      </c>
      <c r="AC112">
        <f t="shared" si="16"/>
        <v>0</v>
      </c>
    </row>
    <row r="113" spans="1:29" x14ac:dyDescent="0.2">
      <c r="A113" s="5" t="s">
        <v>175</v>
      </c>
      <c r="B113" s="5" t="s">
        <v>30</v>
      </c>
      <c r="C113" s="5" t="s">
        <v>176</v>
      </c>
      <c r="D113" s="4">
        <v>1</v>
      </c>
      <c r="E113" s="4">
        <v>3</v>
      </c>
      <c r="F113" s="4"/>
      <c r="G113" s="4">
        <v>66</v>
      </c>
      <c r="H113" s="4" t="s">
        <v>44</v>
      </c>
      <c r="I113" s="4" t="s">
        <v>33</v>
      </c>
      <c r="J113" s="4">
        <v>12.91</v>
      </c>
      <c r="K113" s="4">
        <v>0</v>
      </c>
      <c r="L113" s="4">
        <f t="shared" si="9"/>
        <v>12.91</v>
      </c>
      <c r="M113" s="4">
        <f t="shared" si="10"/>
        <v>0</v>
      </c>
      <c r="N113" s="4">
        <v>8</v>
      </c>
      <c r="O113" s="4" t="s">
        <v>34</v>
      </c>
      <c r="P113">
        <v>17.4910277319294</v>
      </c>
      <c r="Q113">
        <f t="shared" si="11"/>
        <v>1</v>
      </c>
      <c r="R113">
        <v>4.2436243006749796</v>
      </c>
      <c r="S113">
        <f t="shared" si="12"/>
        <v>0</v>
      </c>
      <c r="T113">
        <v>6.2555969410822403</v>
      </c>
      <c r="U113">
        <f t="shared" si="17"/>
        <v>1</v>
      </c>
      <c r="V113">
        <v>6.0232342352072701</v>
      </c>
      <c r="W113">
        <f t="shared" si="13"/>
        <v>0</v>
      </c>
      <c r="X113">
        <v>4.8602957074806001</v>
      </c>
      <c r="Y113">
        <f t="shared" si="14"/>
        <v>0</v>
      </c>
      <c r="Z113">
        <v>8.8465087294515108</v>
      </c>
      <c r="AA113">
        <f t="shared" si="15"/>
        <v>1</v>
      </c>
      <c r="AB113">
        <v>1.33673355275017</v>
      </c>
      <c r="AC113">
        <f t="shared" si="16"/>
        <v>0</v>
      </c>
    </row>
    <row r="114" spans="1:29" x14ac:dyDescent="0.2">
      <c r="A114" s="5" t="s">
        <v>177</v>
      </c>
      <c r="B114" s="5" t="s">
        <v>30</v>
      </c>
      <c r="C114" s="5" t="s">
        <v>178</v>
      </c>
      <c r="D114" s="4">
        <v>1</v>
      </c>
      <c r="E114" s="4">
        <v>3</v>
      </c>
      <c r="F114" s="4">
        <v>5</v>
      </c>
      <c r="G114" s="4">
        <v>67</v>
      </c>
      <c r="H114" s="4" t="s">
        <v>42</v>
      </c>
      <c r="I114" s="4" t="s">
        <v>33</v>
      </c>
      <c r="J114" s="4">
        <v>13.7</v>
      </c>
      <c r="K114" s="4">
        <v>0</v>
      </c>
      <c r="L114" s="4">
        <f t="shared" si="9"/>
        <v>13.7</v>
      </c>
      <c r="M114" s="4">
        <f t="shared" si="10"/>
        <v>0</v>
      </c>
      <c r="N114" s="4">
        <v>7</v>
      </c>
      <c r="O114" s="4" t="s">
        <v>34</v>
      </c>
      <c r="P114">
        <v>16.824486523283898</v>
      </c>
      <c r="Q114">
        <f t="shared" si="11"/>
        <v>1</v>
      </c>
      <c r="R114">
        <v>6.5100124496190803</v>
      </c>
      <c r="S114">
        <f t="shared" si="12"/>
        <v>1</v>
      </c>
      <c r="T114">
        <v>6.5665959633736497</v>
      </c>
      <c r="U114">
        <f t="shared" si="17"/>
        <v>1</v>
      </c>
      <c r="V114">
        <v>7.0505808171310198</v>
      </c>
      <c r="W114">
        <f t="shared" si="13"/>
        <v>0</v>
      </c>
      <c r="X114">
        <v>6.2459283950184004</v>
      </c>
      <c r="Y114">
        <f t="shared" si="14"/>
        <v>0</v>
      </c>
      <c r="Z114">
        <v>7.73764151425822</v>
      </c>
      <c r="AA114">
        <f t="shared" si="15"/>
        <v>0</v>
      </c>
      <c r="AB114">
        <v>2.6546520663390298</v>
      </c>
      <c r="AC114">
        <f t="shared" si="16"/>
        <v>0</v>
      </c>
    </row>
    <row r="115" spans="1:29" x14ac:dyDescent="0.2">
      <c r="A115" s="5" t="s">
        <v>179</v>
      </c>
      <c r="B115" s="5" t="s">
        <v>30</v>
      </c>
      <c r="C115" s="5" t="s">
        <v>180</v>
      </c>
      <c r="D115" s="4">
        <v>1</v>
      </c>
      <c r="E115" s="4">
        <v>3</v>
      </c>
      <c r="F115" s="4"/>
      <c r="G115" s="4">
        <v>59</v>
      </c>
      <c r="H115" s="4" t="s">
        <v>42</v>
      </c>
      <c r="I115" s="4" t="s">
        <v>33</v>
      </c>
      <c r="J115" s="4">
        <v>2.46</v>
      </c>
      <c r="K115" s="4">
        <v>1</v>
      </c>
      <c r="L115" s="4">
        <f t="shared" si="9"/>
        <v>2.46</v>
      </c>
      <c r="M115" s="4">
        <f t="shared" si="10"/>
        <v>1</v>
      </c>
      <c r="N115" s="4">
        <v>9</v>
      </c>
      <c r="O115" s="4" t="s">
        <v>34</v>
      </c>
      <c r="P115">
        <v>16.8066842413144</v>
      </c>
      <c r="Q115">
        <f t="shared" si="11"/>
        <v>1</v>
      </c>
      <c r="R115">
        <v>6.0138426478902796</v>
      </c>
      <c r="S115">
        <f t="shared" si="12"/>
        <v>1</v>
      </c>
      <c r="T115">
        <v>3.9336724338053202</v>
      </c>
      <c r="U115">
        <f t="shared" si="17"/>
        <v>0</v>
      </c>
      <c r="V115">
        <v>7.6634063410829096</v>
      </c>
      <c r="W115">
        <f t="shared" si="13"/>
        <v>1</v>
      </c>
      <c r="X115">
        <v>5.4337459291782704</v>
      </c>
      <c r="Y115">
        <f t="shared" si="14"/>
        <v>0</v>
      </c>
      <c r="Z115">
        <v>7.4337459041451304</v>
      </c>
      <c r="AA115">
        <f t="shared" si="15"/>
        <v>0</v>
      </c>
      <c r="AB115">
        <v>1.8043894050590199</v>
      </c>
      <c r="AC115">
        <f t="shared" si="16"/>
        <v>0</v>
      </c>
    </row>
    <row r="116" spans="1:29" x14ac:dyDescent="0.2">
      <c r="A116" s="5" t="s">
        <v>181</v>
      </c>
      <c r="B116" s="5" t="s">
        <v>30</v>
      </c>
      <c r="C116" s="5" t="s">
        <v>182</v>
      </c>
      <c r="D116" s="4">
        <v>2</v>
      </c>
      <c r="E116" s="4">
        <v>4</v>
      </c>
      <c r="F116" s="4"/>
      <c r="G116" s="4">
        <v>57</v>
      </c>
      <c r="H116" s="4" t="s">
        <v>51</v>
      </c>
      <c r="I116" s="4" t="s">
        <v>33</v>
      </c>
      <c r="J116" s="4">
        <v>21.88</v>
      </c>
      <c r="K116" s="4">
        <v>0</v>
      </c>
      <c r="L116" s="4">
        <f t="shared" si="9"/>
        <v>21.88</v>
      </c>
      <c r="M116" s="4">
        <f t="shared" si="10"/>
        <v>0</v>
      </c>
      <c r="N116" s="4">
        <v>8</v>
      </c>
      <c r="O116" s="4" t="s">
        <v>34</v>
      </c>
      <c r="P116">
        <v>15.9867615229942</v>
      </c>
      <c r="Q116">
        <f t="shared" si="11"/>
        <v>0</v>
      </c>
      <c r="R116">
        <v>5.7918414664826399</v>
      </c>
      <c r="S116">
        <f t="shared" si="12"/>
        <v>1</v>
      </c>
      <c r="T116">
        <v>1.8769581105016799</v>
      </c>
      <c r="U116">
        <f t="shared" si="17"/>
        <v>0</v>
      </c>
      <c r="V116">
        <v>8.3185190078625908</v>
      </c>
      <c r="W116">
        <f t="shared" si="13"/>
        <v>1</v>
      </c>
      <c r="X116">
        <v>7.9304314833590803</v>
      </c>
      <c r="Y116">
        <f t="shared" si="14"/>
        <v>1</v>
      </c>
      <c r="Z116">
        <v>7.1468639404433203</v>
      </c>
      <c r="AA116">
        <f t="shared" si="15"/>
        <v>0</v>
      </c>
      <c r="AB116">
        <v>4.1499765507309796</v>
      </c>
      <c r="AC116">
        <f t="shared" si="16"/>
        <v>1</v>
      </c>
    </row>
    <row r="117" spans="1:29" x14ac:dyDescent="0.2">
      <c r="A117" s="5" t="s">
        <v>183</v>
      </c>
      <c r="B117" s="5" t="s">
        <v>30</v>
      </c>
      <c r="C117" s="5" t="s">
        <v>184</v>
      </c>
      <c r="D117" s="4">
        <v>1</v>
      </c>
      <c r="E117" s="4">
        <v>3</v>
      </c>
      <c r="F117" s="4"/>
      <c r="G117" s="4">
        <v>62</v>
      </c>
      <c r="H117" s="4" t="s">
        <v>44</v>
      </c>
      <c r="I117" s="4" t="s">
        <v>33</v>
      </c>
      <c r="J117" s="4">
        <v>14.82</v>
      </c>
      <c r="K117" s="4">
        <v>0</v>
      </c>
      <c r="L117" s="4">
        <f t="shared" si="9"/>
        <v>14.82</v>
      </c>
      <c r="M117" s="4">
        <f t="shared" si="10"/>
        <v>0</v>
      </c>
      <c r="N117" s="4">
        <v>9</v>
      </c>
      <c r="O117" s="4" t="s">
        <v>34</v>
      </c>
      <c r="P117">
        <v>17.2165523447397</v>
      </c>
      <c r="Q117">
        <f t="shared" si="11"/>
        <v>1</v>
      </c>
      <c r="R117">
        <v>5.0869473251375403</v>
      </c>
      <c r="S117">
        <f t="shared" si="12"/>
        <v>0</v>
      </c>
      <c r="T117">
        <v>4.5837091561496797</v>
      </c>
      <c r="U117">
        <f t="shared" si="17"/>
        <v>1</v>
      </c>
      <c r="V117">
        <v>7.14123120583002</v>
      </c>
      <c r="W117">
        <f t="shared" si="13"/>
        <v>0</v>
      </c>
      <c r="X117">
        <v>5.9476724913633703</v>
      </c>
      <c r="Y117">
        <f t="shared" si="14"/>
        <v>0</v>
      </c>
      <c r="Z117">
        <v>7.6330369365775503</v>
      </c>
      <c r="AA117">
        <f t="shared" si="15"/>
        <v>0</v>
      </c>
      <c r="AB117">
        <v>2.0601470195990399</v>
      </c>
      <c r="AC117">
        <f t="shared" si="16"/>
        <v>0</v>
      </c>
    </row>
    <row r="118" spans="1:29" x14ac:dyDescent="0.2">
      <c r="A118" s="5" t="s">
        <v>185</v>
      </c>
      <c r="B118" s="5" t="s">
        <v>30</v>
      </c>
      <c r="C118" s="5" t="s">
        <v>178</v>
      </c>
      <c r="D118" s="4">
        <v>2</v>
      </c>
      <c r="E118" s="4">
        <v>4</v>
      </c>
      <c r="F118" s="4"/>
      <c r="G118" s="4">
        <v>65</v>
      </c>
      <c r="H118" s="4" t="s">
        <v>51</v>
      </c>
      <c r="I118" s="4" t="s">
        <v>159</v>
      </c>
      <c r="J118" s="4">
        <v>7.56</v>
      </c>
      <c r="K118" s="4">
        <v>0</v>
      </c>
      <c r="L118" s="4">
        <f t="shared" si="9"/>
        <v>7.56</v>
      </c>
      <c r="M118" s="4">
        <f t="shared" si="10"/>
        <v>0</v>
      </c>
      <c r="N118" s="4">
        <v>6</v>
      </c>
      <c r="O118" s="4" t="s">
        <v>34</v>
      </c>
      <c r="P118">
        <v>16.795667310509302</v>
      </c>
      <c r="Q118">
        <f t="shared" si="11"/>
        <v>1</v>
      </c>
      <c r="R118">
        <v>6.1224911696558504</v>
      </c>
      <c r="S118">
        <f t="shared" si="12"/>
        <v>1</v>
      </c>
      <c r="T118">
        <v>4.21735031533591</v>
      </c>
      <c r="U118">
        <f t="shared" si="17"/>
        <v>1</v>
      </c>
      <c r="V118">
        <v>8.4189842405750603</v>
      </c>
      <c r="W118">
        <f t="shared" si="13"/>
        <v>1</v>
      </c>
      <c r="X118">
        <v>7.4966866107661403</v>
      </c>
      <c r="Y118">
        <f t="shared" si="14"/>
        <v>1</v>
      </c>
      <c r="Z118">
        <v>7.8347343644132303</v>
      </c>
      <c r="AA118">
        <f t="shared" si="15"/>
        <v>0</v>
      </c>
      <c r="AB118">
        <v>3.8622553817647298</v>
      </c>
      <c r="AC118">
        <f t="shared" si="16"/>
        <v>1</v>
      </c>
    </row>
    <row r="119" spans="1:29" x14ac:dyDescent="0.2">
      <c r="A119" s="5" t="s">
        <v>186</v>
      </c>
      <c r="B119" s="5" t="s">
        <v>30</v>
      </c>
      <c r="C119" s="5" t="s">
        <v>187</v>
      </c>
      <c r="D119" s="4">
        <v>2</v>
      </c>
      <c r="E119" s="4"/>
      <c r="F119" s="4"/>
      <c r="G119" s="4">
        <v>70</v>
      </c>
      <c r="H119" s="4" t="s">
        <v>42</v>
      </c>
      <c r="I119" s="4" t="s">
        <v>33</v>
      </c>
      <c r="J119" s="4">
        <v>11.6</v>
      </c>
      <c r="K119" s="4">
        <v>1</v>
      </c>
      <c r="L119" s="4">
        <f t="shared" si="9"/>
        <v>11.6</v>
      </c>
      <c r="M119" s="4">
        <f t="shared" si="10"/>
        <v>1</v>
      </c>
      <c r="N119" s="4">
        <v>8</v>
      </c>
      <c r="O119" s="4" t="s">
        <v>39</v>
      </c>
      <c r="P119">
        <v>16.314438809152499</v>
      </c>
      <c r="Q119">
        <f t="shared" si="11"/>
        <v>0</v>
      </c>
      <c r="R119">
        <v>6.0737483537612098</v>
      </c>
      <c r="S119">
        <f t="shared" si="12"/>
        <v>1</v>
      </c>
      <c r="T119">
        <v>5.4253829314850703</v>
      </c>
      <c r="U119">
        <f t="shared" si="17"/>
        <v>1</v>
      </c>
      <c r="V119">
        <v>8.8443355020565804</v>
      </c>
      <c r="W119">
        <f t="shared" si="13"/>
        <v>1</v>
      </c>
      <c r="X119">
        <v>8.1161401031239997</v>
      </c>
      <c r="Y119">
        <f t="shared" si="14"/>
        <v>1</v>
      </c>
      <c r="Z119">
        <v>9.0571452296190493</v>
      </c>
      <c r="AA119">
        <f t="shared" si="15"/>
        <v>1</v>
      </c>
      <c r="AB119">
        <v>4.8606637030256596</v>
      </c>
      <c r="AC119">
        <f t="shared" si="16"/>
        <v>1</v>
      </c>
    </row>
    <row r="120" spans="1:29" x14ac:dyDescent="0.2">
      <c r="A120" s="5" t="s">
        <v>188</v>
      </c>
      <c r="B120" s="5" t="s">
        <v>30</v>
      </c>
      <c r="C120" s="5" t="s">
        <v>189</v>
      </c>
      <c r="D120" s="4">
        <v>2</v>
      </c>
      <c r="E120" s="4">
        <v>4</v>
      </c>
      <c r="F120" s="4">
        <v>6</v>
      </c>
      <c r="G120" s="4">
        <v>64</v>
      </c>
      <c r="H120" s="4" t="s">
        <v>159</v>
      </c>
      <c r="I120" s="4" t="s">
        <v>33</v>
      </c>
      <c r="J120" s="4">
        <v>28.68</v>
      </c>
      <c r="K120" s="4">
        <v>0</v>
      </c>
      <c r="L120" s="4">
        <f t="shared" si="9"/>
        <v>28.68</v>
      </c>
      <c r="M120" s="4">
        <f t="shared" si="10"/>
        <v>0</v>
      </c>
      <c r="N120" s="4">
        <v>7</v>
      </c>
      <c r="O120" s="4" t="s">
        <v>34</v>
      </c>
      <c r="P120">
        <v>15.766630715475999</v>
      </c>
      <c r="Q120">
        <f t="shared" si="11"/>
        <v>0</v>
      </c>
      <c r="R120">
        <v>5.77372036220076</v>
      </c>
      <c r="S120">
        <f t="shared" si="12"/>
        <v>1</v>
      </c>
      <c r="T120">
        <v>2.40707424740387</v>
      </c>
      <c r="U120">
        <f t="shared" si="17"/>
        <v>0</v>
      </c>
      <c r="V120">
        <v>8.2618273063698702</v>
      </c>
      <c r="W120">
        <f t="shared" si="13"/>
        <v>1</v>
      </c>
      <c r="X120">
        <v>7.7482430612132998</v>
      </c>
      <c r="Y120">
        <f t="shared" si="14"/>
        <v>1</v>
      </c>
      <c r="Z120">
        <v>8.4735622115699805</v>
      </c>
      <c r="AA120">
        <f t="shared" si="15"/>
        <v>1</v>
      </c>
      <c r="AB120">
        <v>5.4003796821237096</v>
      </c>
      <c r="AC120">
        <f t="shared" si="16"/>
        <v>1</v>
      </c>
    </row>
    <row r="121" spans="1:29" x14ac:dyDescent="0.2">
      <c r="A121" s="5" t="s">
        <v>190</v>
      </c>
      <c r="B121" s="5" t="s">
        <v>30</v>
      </c>
      <c r="C121" s="5" t="s">
        <v>187</v>
      </c>
      <c r="D121" s="4">
        <v>2</v>
      </c>
      <c r="E121" s="4">
        <v>4</v>
      </c>
      <c r="F121" s="4">
        <v>6</v>
      </c>
      <c r="G121" s="4">
        <v>56</v>
      </c>
      <c r="H121" s="4" t="s">
        <v>51</v>
      </c>
      <c r="I121" s="4" t="s">
        <v>33</v>
      </c>
      <c r="J121" s="4">
        <v>8.2100000000000009</v>
      </c>
      <c r="K121" s="4">
        <v>0</v>
      </c>
      <c r="L121" s="4">
        <f t="shared" si="9"/>
        <v>8.2100000000000009</v>
      </c>
      <c r="M121" s="4">
        <f t="shared" si="10"/>
        <v>0</v>
      </c>
      <c r="N121" s="4">
        <v>7</v>
      </c>
      <c r="O121" s="4" t="s">
        <v>34</v>
      </c>
      <c r="P121">
        <v>16.498956616357301</v>
      </c>
      <c r="Q121">
        <f t="shared" si="11"/>
        <v>0</v>
      </c>
      <c r="R121">
        <v>5.4528159796664104</v>
      </c>
      <c r="S121">
        <f t="shared" si="12"/>
        <v>1</v>
      </c>
      <c r="T121">
        <v>4.3135413272724197</v>
      </c>
      <c r="U121">
        <f t="shared" si="17"/>
        <v>1</v>
      </c>
      <c r="V121">
        <v>8.6739434639099997</v>
      </c>
      <c r="W121">
        <f t="shared" si="13"/>
        <v>1</v>
      </c>
      <c r="X121">
        <v>7.0289003616414503</v>
      </c>
      <c r="Y121">
        <f t="shared" si="14"/>
        <v>1</v>
      </c>
      <c r="Z121">
        <v>8.5624944616380194</v>
      </c>
      <c r="AA121">
        <f t="shared" si="15"/>
        <v>1</v>
      </c>
      <c r="AB121">
        <v>3.68905041399442</v>
      </c>
      <c r="AC121">
        <f t="shared" si="16"/>
        <v>1</v>
      </c>
    </row>
    <row r="122" spans="1:29" x14ac:dyDescent="0.2">
      <c r="A122" s="5" t="s">
        <v>191</v>
      </c>
      <c r="B122" s="5" t="s">
        <v>30</v>
      </c>
      <c r="C122" s="5" t="s">
        <v>192</v>
      </c>
      <c r="D122" s="4">
        <v>2</v>
      </c>
      <c r="E122" s="4">
        <v>4</v>
      </c>
      <c r="F122" s="4">
        <v>6</v>
      </c>
      <c r="G122" s="4">
        <v>64</v>
      </c>
      <c r="H122" s="4" t="s">
        <v>44</v>
      </c>
      <c r="I122" s="4" t="s">
        <v>33</v>
      </c>
      <c r="J122" s="4">
        <v>14.19</v>
      </c>
      <c r="K122" s="4">
        <v>0</v>
      </c>
      <c r="L122" s="4">
        <f t="shared" si="9"/>
        <v>14.19</v>
      </c>
      <c r="M122" s="4">
        <f t="shared" si="10"/>
        <v>0</v>
      </c>
      <c r="N122" s="4">
        <v>7</v>
      </c>
      <c r="O122" s="4" t="s">
        <v>34</v>
      </c>
      <c r="P122">
        <v>16.079034962029699</v>
      </c>
      <c r="Q122">
        <f t="shared" si="11"/>
        <v>0</v>
      </c>
      <c r="R122">
        <v>6.5505929512658501</v>
      </c>
      <c r="S122">
        <f t="shared" si="12"/>
        <v>1</v>
      </c>
      <c r="T122">
        <v>6.1905776862356801</v>
      </c>
      <c r="U122">
        <f t="shared" si="17"/>
        <v>1</v>
      </c>
      <c r="V122">
        <v>8.8588529464418304</v>
      </c>
      <c r="W122">
        <f t="shared" si="13"/>
        <v>1</v>
      </c>
      <c r="X122">
        <v>7.9700983822495601</v>
      </c>
      <c r="Y122">
        <f t="shared" si="14"/>
        <v>1</v>
      </c>
      <c r="Z122">
        <v>8.4733857686115801</v>
      </c>
      <c r="AA122">
        <f t="shared" si="15"/>
        <v>1</v>
      </c>
      <c r="AB122">
        <v>4.7033117049078497</v>
      </c>
      <c r="AC122">
        <f t="shared" si="16"/>
        <v>1</v>
      </c>
    </row>
    <row r="123" spans="1:29" x14ac:dyDescent="0.2">
      <c r="A123" s="5" t="s">
        <v>193</v>
      </c>
      <c r="B123" s="5" t="s">
        <v>30</v>
      </c>
      <c r="C123" s="5" t="s">
        <v>194</v>
      </c>
      <c r="D123" s="4">
        <v>2</v>
      </c>
      <c r="E123" s="4">
        <v>4</v>
      </c>
      <c r="F123" s="4">
        <v>6</v>
      </c>
      <c r="G123" s="4">
        <v>56</v>
      </c>
      <c r="H123" s="4" t="s">
        <v>51</v>
      </c>
      <c r="I123" s="4" t="s">
        <v>33</v>
      </c>
      <c r="J123" s="4">
        <v>15.57</v>
      </c>
      <c r="K123" s="4">
        <v>0</v>
      </c>
      <c r="L123" s="4">
        <f t="shared" si="9"/>
        <v>15.57</v>
      </c>
      <c r="M123" s="4">
        <f t="shared" si="10"/>
        <v>0</v>
      </c>
      <c r="N123" s="4">
        <v>7</v>
      </c>
      <c r="O123" s="4" t="s">
        <v>34</v>
      </c>
      <c r="P123">
        <v>16.410138503408501</v>
      </c>
      <c r="Q123">
        <f t="shared" si="11"/>
        <v>0</v>
      </c>
      <c r="R123">
        <v>6.0858569708141204</v>
      </c>
      <c r="S123">
        <f t="shared" si="12"/>
        <v>1</v>
      </c>
      <c r="T123">
        <v>5.1343554672655696</v>
      </c>
      <c r="U123">
        <f t="shared" si="17"/>
        <v>1</v>
      </c>
      <c r="V123">
        <v>8.0324758697766203</v>
      </c>
      <c r="W123">
        <f t="shared" si="13"/>
        <v>1</v>
      </c>
      <c r="X123">
        <v>7.6099549393712804</v>
      </c>
      <c r="Y123">
        <f t="shared" si="14"/>
        <v>1</v>
      </c>
      <c r="Z123">
        <v>8.9046166529663697</v>
      </c>
      <c r="AA123">
        <f t="shared" si="15"/>
        <v>1</v>
      </c>
      <c r="AB123">
        <v>4.0734732251185504</v>
      </c>
      <c r="AC123">
        <f t="shared" si="16"/>
        <v>1</v>
      </c>
    </row>
    <row r="124" spans="1:29" x14ac:dyDescent="0.2">
      <c r="A124" s="5" t="s">
        <v>195</v>
      </c>
      <c r="B124" s="5" t="s">
        <v>30</v>
      </c>
      <c r="C124" s="5" t="s">
        <v>196</v>
      </c>
      <c r="D124" s="4">
        <v>1</v>
      </c>
      <c r="E124" s="4">
        <v>3</v>
      </c>
      <c r="F124" s="4"/>
      <c r="G124" s="4">
        <v>59</v>
      </c>
      <c r="H124" s="4" t="s">
        <v>51</v>
      </c>
      <c r="I124" s="4" t="s">
        <v>33</v>
      </c>
      <c r="J124" s="4">
        <v>6.47</v>
      </c>
      <c r="K124" s="4">
        <v>0</v>
      </c>
      <c r="L124" s="4">
        <f t="shared" si="9"/>
        <v>6.47</v>
      </c>
      <c r="M124" s="4">
        <f t="shared" si="10"/>
        <v>0</v>
      </c>
      <c r="N124" s="4">
        <v>8</v>
      </c>
      <c r="O124" s="4" t="s">
        <v>34</v>
      </c>
      <c r="P124">
        <v>16.921843230023601</v>
      </c>
      <c r="Q124">
        <f t="shared" si="11"/>
        <v>1</v>
      </c>
      <c r="R124">
        <v>5.4347374013294001</v>
      </c>
      <c r="S124">
        <f t="shared" si="12"/>
        <v>0</v>
      </c>
      <c r="T124">
        <v>3.3073579917105298</v>
      </c>
      <c r="U124">
        <f t="shared" si="17"/>
        <v>0</v>
      </c>
      <c r="V124">
        <v>7.6611156952697899</v>
      </c>
      <c r="W124">
        <f t="shared" si="13"/>
        <v>1</v>
      </c>
      <c r="X124">
        <v>6.6226121939731097</v>
      </c>
      <c r="Y124">
        <f t="shared" si="14"/>
        <v>1</v>
      </c>
      <c r="Z124">
        <v>7.5077852071618203</v>
      </c>
      <c r="AA124">
        <f t="shared" si="15"/>
        <v>0</v>
      </c>
      <c r="AB124">
        <v>4.0794061028005704</v>
      </c>
      <c r="AC124">
        <f t="shared" si="16"/>
        <v>1</v>
      </c>
    </row>
    <row r="125" spans="1:29" x14ac:dyDescent="0.2">
      <c r="A125" s="5" t="s">
        <v>197</v>
      </c>
      <c r="B125" s="5" t="s">
        <v>30</v>
      </c>
      <c r="C125" s="5" t="s">
        <v>198</v>
      </c>
      <c r="D125" s="4">
        <v>1</v>
      </c>
      <c r="E125" s="4">
        <v>3</v>
      </c>
      <c r="F125" s="4">
        <v>5</v>
      </c>
      <c r="G125" s="4">
        <v>58</v>
      </c>
      <c r="H125" s="4" t="s">
        <v>44</v>
      </c>
      <c r="I125" s="4" t="s">
        <v>33</v>
      </c>
      <c r="J125" s="4">
        <v>15.64</v>
      </c>
      <c r="K125" s="4">
        <v>0</v>
      </c>
      <c r="L125" s="4">
        <f t="shared" si="9"/>
        <v>15.64</v>
      </c>
      <c r="M125" s="4">
        <f t="shared" si="10"/>
        <v>0</v>
      </c>
      <c r="N125" s="4">
        <v>7</v>
      </c>
      <c r="O125" s="4" t="s">
        <v>34</v>
      </c>
      <c r="P125">
        <v>16.991286452800299</v>
      </c>
      <c r="Q125">
        <f t="shared" si="11"/>
        <v>1</v>
      </c>
      <c r="R125">
        <v>5.9356118356774603</v>
      </c>
      <c r="S125">
        <f t="shared" si="12"/>
        <v>1</v>
      </c>
      <c r="T125">
        <v>4.7668926272860697</v>
      </c>
      <c r="U125">
        <f t="shared" si="17"/>
        <v>1</v>
      </c>
      <c r="V125">
        <v>7.9051354998387602</v>
      </c>
      <c r="W125">
        <f t="shared" si="13"/>
        <v>1</v>
      </c>
      <c r="X125">
        <v>7.09747254577265</v>
      </c>
      <c r="Y125">
        <f t="shared" si="14"/>
        <v>1</v>
      </c>
      <c r="Z125">
        <v>8.0735539066106305</v>
      </c>
      <c r="AA125">
        <f t="shared" si="15"/>
        <v>0</v>
      </c>
      <c r="AB125">
        <v>4.65412467256761</v>
      </c>
      <c r="AC125">
        <f t="shared" si="16"/>
        <v>1</v>
      </c>
    </row>
    <row r="126" spans="1:29" x14ac:dyDescent="0.2">
      <c r="A126" s="5" t="s">
        <v>199</v>
      </c>
      <c r="B126" s="5" t="s">
        <v>30</v>
      </c>
      <c r="C126" s="5" t="s">
        <v>200</v>
      </c>
      <c r="D126" s="4">
        <v>1</v>
      </c>
      <c r="E126" s="4"/>
      <c r="F126" s="4"/>
      <c r="G126" s="4">
        <v>64</v>
      </c>
      <c r="H126" s="4" t="s">
        <v>42</v>
      </c>
      <c r="I126" s="4" t="s">
        <v>33</v>
      </c>
      <c r="J126" s="4">
        <v>4.2</v>
      </c>
      <c r="K126" s="4">
        <v>0</v>
      </c>
      <c r="L126" s="4">
        <f t="shared" si="9"/>
        <v>4.2</v>
      </c>
      <c r="M126" s="4">
        <f t="shared" si="10"/>
        <v>0</v>
      </c>
      <c r="N126" s="4">
        <v>9</v>
      </c>
      <c r="O126" s="4" t="s">
        <v>39</v>
      </c>
      <c r="P126">
        <v>16.974973188103899</v>
      </c>
      <c r="Q126">
        <f t="shared" si="11"/>
        <v>1</v>
      </c>
      <c r="R126">
        <v>4.9329144473649098</v>
      </c>
      <c r="S126">
        <f t="shared" si="12"/>
        <v>0</v>
      </c>
      <c r="T126">
        <v>5.1568104259354497</v>
      </c>
      <c r="U126">
        <f t="shared" si="17"/>
        <v>1</v>
      </c>
      <c r="V126">
        <v>7.5387859348476098</v>
      </c>
      <c r="W126">
        <f t="shared" si="13"/>
        <v>1</v>
      </c>
      <c r="X126">
        <v>5.6162421438365699</v>
      </c>
      <c r="Y126">
        <f t="shared" si="14"/>
        <v>0</v>
      </c>
      <c r="Z126">
        <v>7.8806420319533501</v>
      </c>
      <c r="AA126">
        <f t="shared" si="15"/>
        <v>0</v>
      </c>
      <c r="AB126">
        <v>2.78907879667551</v>
      </c>
      <c r="AC126">
        <f t="shared" si="16"/>
        <v>0</v>
      </c>
    </row>
    <row r="127" spans="1:29" x14ac:dyDescent="0.2">
      <c r="A127" s="5" t="s">
        <v>201</v>
      </c>
      <c r="B127" s="5" t="s">
        <v>30</v>
      </c>
      <c r="C127" s="5" t="s">
        <v>187</v>
      </c>
      <c r="D127" s="4">
        <v>1</v>
      </c>
      <c r="E127" s="4"/>
      <c r="F127" s="4"/>
      <c r="G127" s="4">
        <v>61</v>
      </c>
      <c r="H127" s="4" t="s">
        <v>42</v>
      </c>
      <c r="I127" s="4" t="s">
        <v>38</v>
      </c>
      <c r="J127" s="4">
        <v>6.47</v>
      </c>
      <c r="K127" s="4">
        <v>1</v>
      </c>
      <c r="L127" s="4">
        <f t="shared" si="9"/>
        <v>6.47</v>
      </c>
      <c r="M127" s="4">
        <f t="shared" si="10"/>
        <v>1</v>
      </c>
      <c r="N127" s="4">
        <v>7</v>
      </c>
      <c r="O127" s="4" t="s">
        <v>39</v>
      </c>
      <c r="P127">
        <v>16.717751539372699</v>
      </c>
      <c r="Q127">
        <f t="shared" si="11"/>
        <v>1</v>
      </c>
      <c r="R127">
        <v>5.6143364027559803</v>
      </c>
      <c r="S127">
        <f t="shared" si="12"/>
        <v>1</v>
      </c>
      <c r="T127">
        <v>4.5425456932427304</v>
      </c>
      <c r="U127">
        <f t="shared" si="17"/>
        <v>1</v>
      </c>
      <c r="V127">
        <v>6.78581686079891</v>
      </c>
      <c r="W127">
        <f t="shared" si="13"/>
        <v>0</v>
      </c>
      <c r="X127">
        <v>6.5127983511383798</v>
      </c>
      <c r="Y127">
        <f t="shared" si="14"/>
        <v>1</v>
      </c>
      <c r="Z127">
        <v>7.6860590860145503</v>
      </c>
      <c r="AA127">
        <f t="shared" si="15"/>
        <v>0</v>
      </c>
      <c r="AB127">
        <v>2.8347263828301399</v>
      </c>
      <c r="AC127">
        <f t="shared" si="16"/>
        <v>0</v>
      </c>
    </row>
    <row r="128" spans="1:29" x14ac:dyDescent="0.2">
      <c r="A128" s="5" t="s">
        <v>202</v>
      </c>
      <c r="B128" s="5" t="s">
        <v>30</v>
      </c>
      <c r="C128" s="5" t="s">
        <v>203</v>
      </c>
      <c r="D128" s="4">
        <v>2</v>
      </c>
      <c r="E128" s="4">
        <v>4</v>
      </c>
      <c r="F128" s="4">
        <v>6</v>
      </c>
      <c r="G128" s="4">
        <v>58</v>
      </c>
      <c r="H128" s="4" t="s">
        <v>51</v>
      </c>
      <c r="I128" s="4" t="s">
        <v>33</v>
      </c>
      <c r="J128" s="4">
        <v>10.81</v>
      </c>
      <c r="K128" s="4">
        <v>0</v>
      </c>
      <c r="L128" s="4">
        <f t="shared" si="9"/>
        <v>10.81</v>
      </c>
      <c r="M128" s="4">
        <f t="shared" si="10"/>
        <v>0</v>
      </c>
      <c r="N128" s="4">
        <v>7</v>
      </c>
      <c r="O128" s="4" t="s">
        <v>34</v>
      </c>
      <c r="P128">
        <v>15.5587082100713</v>
      </c>
      <c r="Q128">
        <f t="shared" si="11"/>
        <v>0</v>
      </c>
      <c r="R128">
        <v>5.8884584072131201</v>
      </c>
      <c r="S128">
        <f t="shared" si="12"/>
        <v>1</v>
      </c>
      <c r="T128">
        <v>1.4436734806539</v>
      </c>
      <c r="U128">
        <f t="shared" si="17"/>
        <v>0</v>
      </c>
      <c r="V128">
        <v>10.4104193510919</v>
      </c>
      <c r="W128">
        <f t="shared" si="13"/>
        <v>1</v>
      </c>
      <c r="X128">
        <v>10.784512760093801</v>
      </c>
      <c r="Y128">
        <f t="shared" si="14"/>
        <v>1</v>
      </c>
      <c r="Z128">
        <v>8.9399725933125502</v>
      </c>
      <c r="AA128">
        <f t="shared" si="15"/>
        <v>1</v>
      </c>
      <c r="AB128">
        <v>8.6563726178214093</v>
      </c>
      <c r="AC128">
        <f t="shared" si="16"/>
        <v>1</v>
      </c>
    </row>
    <row r="129" spans="1:29" x14ac:dyDescent="0.2">
      <c r="A129" s="5" t="s">
        <v>204</v>
      </c>
      <c r="B129" s="5" t="s">
        <v>30</v>
      </c>
      <c r="C129" s="5" t="s">
        <v>205</v>
      </c>
      <c r="D129" s="4">
        <v>2</v>
      </c>
      <c r="E129" s="4">
        <v>4</v>
      </c>
      <c r="F129" s="4">
        <v>6</v>
      </c>
      <c r="G129" s="4">
        <v>51</v>
      </c>
      <c r="H129" s="4" t="s">
        <v>44</v>
      </c>
      <c r="I129" s="4" t="s">
        <v>33</v>
      </c>
      <c r="J129" s="4">
        <v>9.26</v>
      </c>
      <c r="K129" s="4">
        <v>0</v>
      </c>
      <c r="L129" s="4">
        <f t="shared" si="9"/>
        <v>9.26</v>
      </c>
      <c r="M129" s="4">
        <f t="shared" si="10"/>
        <v>0</v>
      </c>
      <c r="N129" s="4">
        <v>7</v>
      </c>
      <c r="O129" s="4" t="s">
        <v>34</v>
      </c>
      <c r="P129">
        <v>16.0660378628214</v>
      </c>
      <c r="Q129">
        <f t="shared" si="11"/>
        <v>0</v>
      </c>
      <c r="R129">
        <v>6.3858868637114004</v>
      </c>
      <c r="S129">
        <f t="shared" si="12"/>
        <v>1</v>
      </c>
      <c r="T129">
        <v>5.2017829450218898</v>
      </c>
      <c r="U129">
        <f t="shared" si="17"/>
        <v>1</v>
      </c>
      <c r="V129">
        <v>7.7515889861223597</v>
      </c>
      <c r="W129">
        <f t="shared" si="13"/>
        <v>1</v>
      </c>
      <c r="X129">
        <v>6.7760190034607799</v>
      </c>
      <c r="Y129">
        <f t="shared" si="14"/>
        <v>1</v>
      </c>
      <c r="Z129">
        <v>9.7113380205213407</v>
      </c>
      <c r="AA129">
        <f t="shared" si="15"/>
        <v>1</v>
      </c>
      <c r="AB129">
        <v>3.7099300005907301</v>
      </c>
      <c r="AC129">
        <f t="shared" si="16"/>
        <v>1</v>
      </c>
    </row>
    <row r="130" spans="1:29" x14ac:dyDescent="0.2">
      <c r="A130" s="5" t="s">
        <v>206</v>
      </c>
      <c r="B130" s="5" t="s">
        <v>30</v>
      </c>
      <c r="C130" s="5" t="s">
        <v>205</v>
      </c>
      <c r="D130" s="4">
        <v>2</v>
      </c>
      <c r="E130" s="4">
        <v>4</v>
      </c>
      <c r="F130" s="4"/>
      <c r="G130" s="4">
        <v>59</v>
      </c>
      <c r="H130" s="4" t="s">
        <v>51</v>
      </c>
      <c r="I130" s="4" t="s">
        <v>33</v>
      </c>
      <c r="J130" s="4">
        <v>3.84</v>
      </c>
      <c r="K130" s="4">
        <v>1</v>
      </c>
      <c r="L130" s="4">
        <f t="shared" si="9"/>
        <v>3.84</v>
      </c>
      <c r="M130" s="4">
        <f t="shared" si="10"/>
        <v>1</v>
      </c>
      <c r="N130" s="4">
        <v>8</v>
      </c>
      <c r="O130" s="4" t="s">
        <v>34</v>
      </c>
      <c r="P130">
        <v>16.707103226264199</v>
      </c>
      <c r="Q130">
        <f t="shared" si="11"/>
        <v>1</v>
      </c>
      <c r="R130">
        <v>5.8905675121143597</v>
      </c>
      <c r="S130">
        <f t="shared" si="12"/>
        <v>1</v>
      </c>
      <c r="T130">
        <v>5.5620667558635999</v>
      </c>
      <c r="U130">
        <f t="shared" si="17"/>
        <v>1</v>
      </c>
      <c r="V130">
        <v>8.3389879666515494</v>
      </c>
      <c r="W130">
        <f t="shared" si="13"/>
        <v>1</v>
      </c>
      <c r="X130">
        <v>6.85336887156567</v>
      </c>
      <c r="Y130">
        <f t="shared" si="14"/>
        <v>1</v>
      </c>
      <c r="Z130">
        <v>9.0493745489933008</v>
      </c>
      <c r="AA130">
        <f t="shared" si="15"/>
        <v>1</v>
      </c>
      <c r="AB130">
        <v>4.1795971157693703</v>
      </c>
      <c r="AC130">
        <f t="shared" si="16"/>
        <v>1</v>
      </c>
    </row>
    <row r="131" spans="1:29" x14ac:dyDescent="0.2">
      <c r="A131" s="5" t="s">
        <v>207</v>
      </c>
      <c r="B131" s="5" t="s">
        <v>30</v>
      </c>
      <c r="C131" s="5" t="s">
        <v>203</v>
      </c>
      <c r="D131" s="4">
        <v>1</v>
      </c>
      <c r="E131" s="4">
        <v>3</v>
      </c>
      <c r="F131" s="4">
        <v>5</v>
      </c>
      <c r="G131" s="4">
        <v>66</v>
      </c>
      <c r="H131" s="4" t="s">
        <v>44</v>
      </c>
      <c r="I131" s="4" t="s">
        <v>33</v>
      </c>
      <c r="J131" s="4">
        <v>7.1</v>
      </c>
      <c r="K131" s="4">
        <v>1</v>
      </c>
      <c r="L131" s="4">
        <f t="shared" ref="L131:L194" si="18">IF(J131&gt;60,60,J131)</f>
        <v>7.1</v>
      </c>
      <c r="M131" s="4">
        <f t="shared" ref="M131:M194" si="19">IF(J131&gt;60,0,K131)</f>
        <v>1</v>
      </c>
      <c r="N131" s="4">
        <v>7</v>
      </c>
      <c r="O131" s="4" t="s">
        <v>34</v>
      </c>
      <c r="P131">
        <v>16.981841378646202</v>
      </c>
      <c r="Q131">
        <f t="shared" ref="Q131:Q194" si="20">IF(P131&gt;=AVERAGE(P$2:P$418),1,0)</f>
        <v>1</v>
      </c>
      <c r="R131">
        <v>5.3614230115563801</v>
      </c>
      <c r="S131">
        <f t="shared" ref="S131:S194" si="21">IF(R131&gt;=AVERAGE(R$2:R$418),1,0)</f>
        <v>0</v>
      </c>
      <c r="T131">
        <v>3.62445737059898</v>
      </c>
      <c r="U131">
        <f t="shared" si="17"/>
        <v>0</v>
      </c>
      <c r="V131">
        <v>6.6177627403324104</v>
      </c>
      <c r="W131">
        <f t="shared" ref="W131:W194" si="22">IF(V131&gt;=AVERAGE(V$2:V$418),1,0)</f>
        <v>0</v>
      </c>
      <c r="X131">
        <v>5.7764605371552804</v>
      </c>
      <c r="Y131">
        <f t="shared" ref="Y131:Y194" si="23">IF(X131&gt;=AVERAGE(X$2:X$418),1,0)</f>
        <v>0</v>
      </c>
      <c r="Z131">
        <v>7.3493501403286796</v>
      </c>
      <c r="AA131">
        <f t="shared" ref="AA131:AA194" si="24">IF(Z131&gt;=AVERAGE(Z$2:Z$418),1,0)</f>
        <v>0</v>
      </c>
      <c r="AB131">
        <v>3.2618874583256798</v>
      </c>
      <c r="AC131">
        <f t="shared" ref="AC131:AC194" si="25">IF(AB131&gt;=AVERAGE(AB$2:AB$293,AB$295:AB$418),1,0)</f>
        <v>0</v>
      </c>
    </row>
    <row r="132" spans="1:29" x14ac:dyDescent="0.2">
      <c r="A132" s="5" t="s">
        <v>208</v>
      </c>
      <c r="B132" s="5" t="s">
        <v>30</v>
      </c>
      <c r="C132" s="5" t="s">
        <v>209</v>
      </c>
      <c r="D132" s="4">
        <v>2</v>
      </c>
      <c r="E132" s="4">
        <v>4</v>
      </c>
      <c r="F132" s="4"/>
      <c r="G132" s="4">
        <v>64</v>
      </c>
      <c r="H132" s="4" t="s">
        <v>44</v>
      </c>
      <c r="I132" s="4" t="s">
        <v>33</v>
      </c>
      <c r="J132" s="4">
        <v>4.53</v>
      </c>
      <c r="K132" s="4">
        <v>0</v>
      </c>
      <c r="L132" s="4">
        <f t="shared" si="18"/>
        <v>4.53</v>
      </c>
      <c r="M132" s="4">
        <f t="shared" si="19"/>
        <v>0</v>
      </c>
      <c r="N132" s="4">
        <v>8</v>
      </c>
      <c r="O132" s="4" t="s">
        <v>34</v>
      </c>
      <c r="P132">
        <v>16.113435508131701</v>
      </c>
      <c r="Q132">
        <f t="shared" si="20"/>
        <v>0</v>
      </c>
      <c r="R132">
        <v>6.40932104011305</v>
      </c>
      <c r="S132">
        <f t="shared" si="21"/>
        <v>1</v>
      </c>
      <c r="T132">
        <v>4.2097795338019797</v>
      </c>
      <c r="U132">
        <f t="shared" ref="U132:U195" si="26">IF(T132&gt;=AVERAGE(T$2:T$418),1,0)</f>
        <v>1</v>
      </c>
      <c r="V132">
        <v>8.8185888045963505</v>
      </c>
      <c r="W132">
        <f t="shared" si="22"/>
        <v>1</v>
      </c>
      <c r="X132">
        <v>7.2073730794381898</v>
      </c>
      <c r="Y132">
        <f t="shared" si="23"/>
        <v>1</v>
      </c>
      <c r="Z132">
        <v>9.5572090123301692</v>
      </c>
      <c r="AA132">
        <f t="shared" si="24"/>
        <v>1</v>
      </c>
      <c r="AB132">
        <v>4.1307079430447802</v>
      </c>
      <c r="AC132">
        <f t="shared" si="25"/>
        <v>1</v>
      </c>
    </row>
    <row r="133" spans="1:29" x14ac:dyDescent="0.2">
      <c r="A133" s="5" t="s">
        <v>210</v>
      </c>
      <c r="B133" s="5" t="s">
        <v>30</v>
      </c>
      <c r="C133" s="5" t="s">
        <v>211</v>
      </c>
      <c r="D133" s="4">
        <v>2</v>
      </c>
      <c r="E133" s="4">
        <v>4</v>
      </c>
      <c r="F133" s="4"/>
      <c r="G133" s="4">
        <v>61</v>
      </c>
      <c r="H133" s="4" t="s">
        <v>51</v>
      </c>
      <c r="I133" s="4" t="s">
        <v>33</v>
      </c>
      <c r="J133" s="4">
        <v>4.3</v>
      </c>
      <c r="K133" s="4">
        <v>0</v>
      </c>
      <c r="L133" s="4">
        <f t="shared" si="18"/>
        <v>4.3</v>
      </c>
      <c r="M133" s="4">
        <f t="shared" si="19"/>
        <v>0</v>
      </c>
      <c r="N133" s="4">
        <v>6</v>
      </c>
      <c r="O133" s="4" t="s">
        <v>34</v>
      </c>
      <c r="P133">
        <v>15.352173431548501</v>
      </c>
      <c r="Q133">
        <f t="shared" si="20"/>
        <v>0</v>
      </c>
      <c r="R133">
        <v>6.4083790144903299</v>
      </c>
      <c r="S133">
        <f t="shared" si="21"/>
        <v>1</v>
      </c>
      <c r="T133">
        <v>1.8911033926168801</v>
      </c>
      <c r="U133">
        <f t="shared" si="26"/>
        <v>0</v>
      </c>
      <c r="V133">
        <v>8.1541377255222205</v>
      </c>
      <c r="W133">
        <f t="shared" si="22"/>
        <v>1</v>
      </c>
      <c r="X133">
        <v>7.8888473505034398</v>
      </c>
      <c r="Y133">
        <f t="shared" si="23"/>
        <v>1</v>
      </c>
      <c r="Z133">
        <v>8.4533457468678002</v>
      </c>
      <c r="AA133">
        <f t="shared" si="24"/>
        <v>1</v>
      </c>
      <c r="AB133">
        <v>4.7589998352971099</v>
      </c>
      <c r="AC133">
        <f t="shared" si="25"/>
        <v>1</v>
      </c>
    </row>
    <row r="134" spans="1:29" x14ac:dyDescent="0.2">
      <c r="A134" s="5" t="s">
        <v>212</v>
      </c>
      <c r="B134" s="5" t="s">
        <v>30</v>
      </c>
      <c r="C134" s="5" t="s">
        <v>47</v>
      </c>
      <c r="D134" s="4">
        <v>2</v>
      </c>
      <c r="E134" s="4">
        <v>4</v>
      </c>
      <c r="F134" s="4"/>
      <c r="G134" s="4">
        <v>51</v>
      </c>
      <c r="H134" s="4" t="s">
        <v>51</v>
      </c>
      <c r="I134" s="4" t="s">
        <v>33</v>
      </c>
      <c r="J134" s="4">
        <v>4.76</v>
      </c>
      <c r="K134" s="4">
        <v>0</v>
      </c>
      <c r="L134" s="4">
        <f t="shared" si="18"/>
        <v>4.76</v>
      </c>
      <c r="M134" s="4">
        <f t="shared" si="19"/>
        <v>0</v>
      </c>
      <c r="N134" s="4">
        <v>6</v>
      </c>
      <c r="O134" s="4" t="s">
        <v>34</v>
      </c>
      <c r="P134">
        <v>16.5837778827009</v>
      </c>
      <c r="Q134">
        <f t="shared" si="20"/>
        <v>0</v>
      </c>
      <c r="R134">
        <v>6.2874023491624502</v>
      </c>
      <c r="S134">
        <f t="shared" si="21"/>
        <v>1</v>
      </c>
      <c r="T134">
        <v>1.5325154565242001</v>
      </c>
      <c r="U134">
        <f t="shared" si="26"/>
        <v>0</v>
      </c>
      <c r="V134">
        <v>8.2100743560417406</v>
      </c>
      <c r="W134">
        <f t="shared" si="22"/>
        <v>1</v>
      </c>
      <c r="X134">
        <v>7.5386496671076202</v>
      </c>
      <c r="Y134">
        <f t="shared" si="23"/>
        <v>1</v>
      </c>
      <c r="Z134">
        <v>8.6103016487752893</v>
      </c>
      <c r="AA134">
        <f t="shared" si="24"/>
        <v>1</v>
      </c>
      <c r="AB134">
        <v>4.4654006669722701</v>
      </c>
      <c r="AC134">
        <f t="shared" si="25"/>
        <v>1</v>
      </c>
    </row>
    <row r="135" spans="1:29" x14ac:dyDescent="0.2">
      <c r="A135" s="5" t="s">
        <v>213</v>
      </c>
      <c r="B135" s="5" t="s">
        <v>30</v>
      </c>
      <c r="C135" s="5" t="s">
        <v>121</v>
      </c>
      <c r="D135" s="4">
        <v>1</v>
      </c>
      <c r="E135" s="4">
        <v>3</v>
      </c>
      <c r="F135" s="4">
        <v>5</v>
      </c>
      <c r="G135" s="4">
        <v>52</v>
      </c>
      <c r="H135" s="4" t="s">
        <v>44</v>
      </c>
      <c r="I135" s="4" t="s">
        <v>97</v>
      </c>
      <c r="J135" s="4">
        <v>28.38</v>
      </c>
      <c r="K135" s="4">
        <v>0</v>
      </c>
      <c r="L135" s="4">
        <f t="shared" si="18"/>
        <v>28.38</v>
      </c>
      <c r="M135" s="4">
        <f t="shared" si="19"/>
        <v>0</v>
      </c>
      <c r="N135" s="4">
        <v>7</v>
      </c>
      <c r="O135" s="4" t="s">
        <v>34</v>
      </c>
      <c r="P135">
        <v>17.0605021324678</v>
      </c>
      <c r="Q135">
        <f t="shared" si="20"/>
        <v>1</v>
      </c>
      <c r="R135">
        <v>6.4755490135756801</v>
      </c>
      <c r="S135">
        <f t="shared" si="21"/>
        <v>1</v>
      </c>
      <c r="T135">
        <v>4.3826794250008403</v>
      </c>
      <c r="U135">
        <f t="shared" si="26"/>
        <v>1</v>
      </c>
      <c r="V135">
        <v>7.3119063467237604</v>
      </c>
      <c r="W135">
        <f t="shared" si="22"/>
        <v>0</v>
      </c>
      <c r="X135">
        <v>7.1500186863651303</v>
      </c>
      <c r="Y135">
        <f t="shared" si="23"/>
        <v>1</v>
      </c>
      <c r="Z135">
        <v>8.4036298165320407</v>
      </c>
      <c r="AA135">
        <f t="shared" si="24"/>
        <v>1</v>
      </c>
      <c r="AB135">
        <v>5.21179486911032</v>
      </c>
      <c r="AC135">
        <f t="shared" si="25"/>
        <v>1</v>
      </c>
    </row>
    <row r="136" spans="1:29" x14ac:dyDescent="0.2">
      <c r="A136" s="5" t="s">
        <v>214</v>
      </c>
      <c r="B136" s="5" t="s">
        <v>30</v>
      </c>
      <c r="C136" s="5" t="s">
        <v>178</v>
      </c>
      <c r="D136" s="4">
        <v>1</v>
      </c>
      <c r="E136" s="4">
        <v>3</v>
      </c>
      <c r="F136" s="4"/>
      <c r="G136" s="4">
        <v>62</v>
      </c>
      <c r="H136" s="4" t="s">
        <v>44</v>
      </c>
      <c r="I136" s="4" t="s">
        <v>159</v>
      </c>
      <c r="J136" s="4">
        <v>15.41</v>
      </c>
      <c r="K136" s="4">
        <v>0</v>
      </c>
      <c r="L136" s="4">
        <f t="shared" si="18"/>
        <v>15.41</v>
      </c>
      <c r="M136" s="4">
        <f t="shared" si="19"/>
        <v>0</v>
      </c>
      <c r="N136" s="4">
        <v>9</v>
      </c>
      <c r="O136" s="4" t="s">
        <v>34</v>
      </c>
      <c r="P136">
        <v>17.0598389784017</v>
      </c>
      <c r="Q136">
        <f t="shared" si="20"/>
        <v>1</v>
      </c>
      <c r="R136">
        <v>6.1723651788727603</v>
      </c>
      <c r="S136">
        <f t="shared" si="21"/>
        <v>1</v>
      </c>
      <c r="T136">
        <v>5.4555774301561897</v>
      </c>
      <c r="U136">
        <f t="shared" si="26"/>
        <v>1</v>
      </c>
      <c r="V136">
        <v>7.74371726400227</v>
      </c>
      <c r="W136">
        <f t="shared" si="22"/>
        <v>1</v>
      </c>
      <c r="X136">
        <v>6.9744855468583697</v>
      </c>
      <c r="Y136">
        <f t="shared" si="23"/>
        <v>1</v>
      </c>
      <c r="Z136">
        <v>7.7105186028224901</v>
      </c>
      <c r="AA136">
        <f t="shared" si="24"/>
        <v>0</v>
      </c>
      <c r="AB136">
        <v>3.1601216781349599</v>
      </c>
      <c r="AC136">
        <f t="shared" si="25"/>
        <v>0</v>
      </c>
    </row>
    <row r="137" spans="1:29" x14ac:dyDescent="0.2">
      <c r="A137" s="5" t="s">
        <v>215</v>
      </c>
      <c r="B137" s="5" t="s">
        <v>30</v>
      </c>
      <c r="C137" s="5" t="s">
        <v>178</v>
      </c>
      <c r="D137" s="4">
        <v>1</v>
      </c>
      <c r="E137" s="4">
        <v>3</v>
      </c>
      <c r="F137" s="4"/>
      <c r="G137" s="4">
        <v>53</v>
      </c>
      <c r="H137" s="4" t="s">
        <v>42</v>
      </c>
      <c r="I137" s="4" t="s">
        <v>38</v>
      </c>
      <c r="J137" s="4">
        <v>22.34</v>
      </c>
      <c r="K137" s="4">
        <v>0</v>
      </c>
      <c r="L137" s="4">
        <f t="shared" si="18"/>
        <v>22.34</v>
      </c>
      <c r="M137" s="4">
        <f t="shared" si="19"/>
        <v>0</v>
      </c>
      <c r="N137" s="4">
        <v>9</v>
      </c>
      <c r="O137" s="4" t="s">
        <v>34</v>
      </c>
      <c r="P137">
        <v>16.7782534565589</v>
      </c>
      <c r="Q137">
        <f t="shared" si="20"/>
        <v>1</v>
      </c>
      <c r="R137">
        <v>5.1030780725238101</v>
      </c>
      <c r="S137">
        <f t="shared" si="21"/>
        <v>0</v>
      </c>
      <c r="T137">
        <v>5.6927941023871398</v>
      </c>
      <c r="U137">
        <f t="shared" si="26"/>
        <v>1</v>
      </c>
      <c r="V137">
        <v>6.8627191007303896</v>
      </c>
      <c r="W137">
        <f t="shared" si="22"/>
        <v>0</v>
      </c>
      <c r="X137">
        <v>5.4560938233940899</v>
      </c>
      <c r="Y137">
        <f t="shared" si="23"/>
        <v>0</v>
      </c>
      <c r="Z137">
        <v>7.7209909961971999</v>
      </c>
      <c r="AA137">
        <f t="shared" si="24"/>
        <v>0</v>
      </c>
      <c r="AB137">
        <v>0.76679443280688697</v>
      </c>
      <c r="AC137">
        <f t="shared" si="25"/>
        <v>0</v>
      </c>
    </row>
    <row r="138" spans="1:29" x14ac:dyDescent="0.2">
      <c r="A138" s="5" t="s">
        <v>216</v>
      </c>
      <c r="B138" s="5" t="s">
        <v>30</v>
      </c>
      <c r="C138" s="5" t="s">
        <v>217</v>
      </c>
      <c r="D138" s="4">
        <v>1</v>
      </c>
      <c r="E138" s="4">
        <v>3</v>
      </c>
      <c r="F138" s="4">
        <v>5</v>
      </c>
      <c r="G138" s="4">
        <v>74</v>
      </c>
      <c r="H138" s="4" t="s">
        <v>42</v>
      </c>
      <c r="I138" s="4" t="s">
        <v>33</v>
      </c>
      <c r="J138" s="4">
        <v>17.21</v>
      </c>
      <c r="K138" s="4">
        <v>0</v>
      </c>
      <c r="L138" s="4">
        <f t="shared" si="18"/>
        <v>17.21</v>
      </c>
      <c r="M138" s="4">
        <f t="shared" si="19"/>
        <v>0</v>
      </c>
      <c r="N138" s="4">
        <v>7</v>
      </c>
      <c r="O138" s="4" t="s">
        <v>34</v>
      </c>
      <c r="P138">
        <v>16.609286719683201</v>
      </c>
      <c r="Q138">
        <f t="shared" si="20"/>
        <v>0</v>
      </c>
      <c r="R138">
        <v>6.1872103406291403</v>
      </c>
      <c r="S138">
        <f t="shared" si="21"/>
        <v>1</v>
      </c>
      <c r="T138">
        <v>6.1549699839420002</v>
      </c>
      <c r="U138">
        <f t="shared" si="26"/>
        <v>1</v>
      </c>
      <c r="V138">
        <v>7.88703679801191</v>
      </c>
      <c r="W138">
        <f t="shared" si="22"/>
        <v>1</v>
      </c>
      <c r="X138">
        <v>6.9911452109958896</v>
      </c>
      <c r="Y138">
        <f t="shared" si="23"/>
        <v>1</v>
      </c>
      <c r="Z138">
        <v>8.0667428147013407</v>
      </c>
      <c r="AA138">
        <f t="shared" si="24"/>
        <v>0</v>
      </c>
      <c r="AB138">
        <v>2.5942552035849999</v>
      </c>
      <c r="AC138">
        <f t="shared" si="25"/>
        <v>0</v>
      </c>
    </row>
    <row r="139" spans="1:29" x14ac:dyDescent="0.2">
      <c r="A139" s="5" t="s">
        <v>218</v>
      </c>
      <c r="B139" s="5" t="s">
        <v>30</v>
      </c>
      <c r="C139" s="5" t="s">
        <v>219</v>
      </c>
      <c r="D139" s="4">
        <v>1</v>
      </c>
      <c r="E139" s="4">
        <v>3</v>
      </c>
      <c r="F139" s="4">
        <v>5</v>
      </c>
      <c r="G139" s="4">
        <v>77</v>
      </c>
      <c r="H139" s="4" t="s">
        <v>44</v>
      </c>
      <c r="I139" s="4" t="s">
        <v>33</v>
      </c>
      <c r="J139" s="4">
        <v>25.92</v>
      </c>
      <c r="K139" s="4">
        <v>0</v>
      </c>
      <c r="L139" s="4">
        <f t="shared" si="18"/>
        <v>25.92</v>
      </c>
      <c r="M139" s="4">
        <f t="shared" si="19"/>
        <v>0</v>
      </c>
      <c r="N139" s="4">
        <v>7</v>
      </c>
      <c r="O139" s="4" t="s">
        <v>34</v>
      </c>
      <c r="P139">
        <v>16.971371673617401</v>
      </c>
      <c r="Q139">
        <f t="shared" si="20"/>
        <v>1</v>
      </c>
      <c r="R139">
        <v>5.3522951811563297</v>
      </c>
      <c r="S139">
        <f t="shared" si="21"/>
        <v>0</v>
      </c>
      <c r="T139">
        <v>4.0999080932704297</v>
      </c>
      <c r="U139">
        <f t="shared" si="26"/>
        <v>0</v>
      </c>
      <c r="V139">
        <v>7.0292534744123101</v>
      </c>
      <c r="W139">
        <f t="shared" si="22"/>
        <v>0</v>
      </c>
      <c r="X139">
        <v>6.2170163514921004</v>
      </c>
      <c r="Y139">
        <f t="shared" si="23"/>
        <v>0</v>
      </c>
      <c r="Z139">
        <v>7.9637299022282297</v>
      </c>
      <c r="AA139">
        <f t="shared" si="24"/>
        <v>0</v>
      </c>
      <c r="AB139">
        <v>2.0999081774059198</v>
      </c>
      <c r="AC139">
        <f t="shared" si="25"/>
        <v>0</v>
      </c>
    </row>
    <row r="140" spans="1:29" x14ac:dyDescent="0.2">
      <c r="A140" s="5" t="s">
        <v>220</v>
      </c>
      <c r="B140" s="5" t="s">
        <v>30</v>
      </c>
      <c r="C140" s="5" t="s">
        <v>221</v>
      </c>
      <c r="D140" s="4">
        <v>2</v>
      </c>
      <c r="E140" s="4">
        <v>4</v>
      </c>
      <c r="F140" s="4"/>
      <c r="G140" s="4">
        <v>68</v>
      </c>
      <c r="H140" s="4" t="s">
        <v>44</v>
      </c>
      <c r="I140" s="4" t="s">
        <v>33</v>
      </c>
      <c r="J140" s="4">
        <v>20.239999999999998</v>
      </c>
      <c r="K140" s="4">
        <v>0</v>
      </c>
      <c r="L140" s="4">
        <f t="shared" si="18"/>
        <v>20.239999999999998</v>
      </c>
      <c r="M140" s="4">
        <f t="shared" si="19"/>
        <v>0</v>
      </c>
      <c r="N140" s="4">
        <v>6</v>
      </c>
      <c r="O140" s="4" t="s">
        <v>34</v>
      </c>
      <c r="P140">
        <v>15.6716655309411</v>
      </c>
      <c r="Q140">
        <f t="shared" si="20"/>
        <v>0</v>
      </c>
      <c r="R140">
        <v>4.7359560036796502</v>
      </c>
      <c r="S140">
        <f t="shared" si="21"/>
        <v>0</v>
      </c>
      <c r="T140">
        <v>4.0999192832470799</v>
      </c>
      <c r="U140">
        <f t="shared" si="26"/>
        <v>0</v>
      </c>
      <c r="V140">
        <v>8.3104261052919792</v>
      </c>
      <c r="W140">
        <f t="shared" si="22"/>
        <v>1</v>
      </c>
      <c r="X140">
        <v>7.2720088889849803</v>
      </c>
      <c r="Y140">
        <f t="shared" si="23"/>
        <v>1</v>
      </c>
      <c r="Z140">
        <v>8.4071508735896092</v>
      </c>
      <c r="AA140">
        <f t="shared" si="24"/>
        <v>1</v>
      </c>
      <c r="AB140">
        <v>4.3823191242579203</v>
      </c>
      <c r="AC140">
        <f t="shared" si="25"/>
        <v>1</v>
      </c>
    </row>
    <row r="141" spans="1:29" x14ac:dyDescent="0.2">
      <c r="A141" s="5" t="s">
        <v>222</v>
      </c>
      <c r="B141" s="5" t="s">
        <v>30</v>
      </c>
      <c r="C141" s="5" t="s">
        <v>72</v>
      </c>
      <c r="D141" s="4">
        <v>2</v>
      </c>
      <c r="E141" s="4">
        <v>4</v>
      </c>
      <c r="F141" s="4">
        <v>6</v>
      </c>
      <c r="G141" s="4">
        <v>55</v>
      </c>
      <c r="H141" s="4" t="s">
        <v>44</v>
      </c>
      <c r="I141" s="4" t="s">
        <v>33</v>
      </c>
      <c r="J141" s="4">
        <v>42.21</v>
      </c>
      <c r="K141" s="4">
        <v>1</v>
      </c>
      <c r="L141" s="4">
        <f t="shared" si="18"/>
        <v>42.21</v>
      </c>
      <c r="M141" s="4">
        <f t="shared" si="19"/>
        <v>1</v>
      </c>
      <c r="N141" s="4">
        <v>7</v>
      </c>
      <c r="O141" s="4" t="s">
        <v>34</v>
      </c>
      <c r="P141">
        <v>15.659039837538399</v>
      </c>
      <c r="Q141">
        <f t="shared" si="20"/>
        <v>0</v>
      </c>
      <c r="R141">
        <v>3.48260501746593</v>
      </c>
      <c r="S141">
        <f t="shared" si="21"/>
        <v>0</v>
      </c>
      <c r="T141">
        <v>1.4826051465301699</v>
      </c>
      <c r="U141">
        <f t="shared" si="26"/>
        <v>0</v>
      </c>
      <c r="V141">
        <v>7.45496951089918</v>
      </c>
      <c r="W141">
        <f t="shared" si="22"/>
        <v>0</v>
      </c>
      <c r="X141">
        <v>5.4234429708106404</v>
      </c>
      <c r="Y141">
        <f t="shared" si="23"/>
        <v>0</v>
      </c>
      <c r="Z141">
        <v>8.9461294539895597</v>
      </c>
      <c r="AA141">
        <f t="shared" si="24"/>
        <v>1</v>
      </c>
      <c r="AB141">
        <v>3.86507481871265</v>
      </c>
      <c r="AC141">
        <f t="shared" si="25"/>
        <v>1</v>
      </c>
    </row>
    <row r="142" spans="1:29" x14ac:dyDescent="0.2">
      <c r="A142" s="5" t="s">
        <v>223</v>
      </c>
      <c r="B142" s="5" t="s">
        <v>30</v>
      </c>
      <c r="C142" s="5" t="s">
        <v>224</v>
      </c>
      <c r="D142" s="4">
        <v>2</v>
      </c>
      <c r="E142" s="4">
        <v>4</v>
      </c>
      <c r="F142" s="4">
        <v>6</v>
      </c>
      <c r="G142" s="4">
        <v>66</v>
      </c>
      <c r="H142" s="4" t="s">
        <v>51</v>
      </c>
      <c r="I142" s="4" t="s">
        <v>33</v>
      </c>
      <c r="J142" s="4">
        <v>80.98</v>
      </c>
      <c r="K142" s="4">
        <v>0</v>
      </c>
      <c r="L142" s="4">
        <f t="shared" si="18"/>
        <v>60</v>
      </c>
      <c r="M142" s="4">
        <f t="shared" si="19"/>
        <v>0</v>
      </c>
      <c r="N142" s="4">
        <v>7</v>
      </c>
      <c r="O142" s="4" t="s">
        <v>34</v>
      </c>
      <c r="P142">
        <v>16.4308604371769</v>
      </c>
      <c r="Q142">
        <f t="shared" si="20"/>
        <v>0</v>
      </c>
      <c r="R142">
        <v>6.5218796085519797</v>
      </c>
      <c r="S142">
        <f t="shared" si="21"/>
        <v>1</v>
      </c>
      <c r="T142">
        <v>4.7161484546870396</v>
      </c>
      <c r="U142">
        <f t="shared" si="26"/>
        <v>1</v>
      </c>
      <c r="V142">
        <v>8.1817630449081697</v>
      </c>
      <c r="W142">
        <f t="shared" si="22"/>
        <v>1</v>
      </c>
      <c r="X142">
        <v>7.6024450990849104</v>
      </c>
      <c r="Y142">
        <f t="shared" si="23"/>
        <v>1</v>
      </c>
      <c r="Z142">
        <v>9.0174825927960995</v>
      </c>
      <c r="AA142">
        <f t="shared" si="24"/>
        <v>1</v>
      </c>
      <c r="AB142">
        <v>4.80427932390183</v>
      </c>
      <c r="AC142">
        <f t="shared" si="25"/>
        <v>1</v>
      </c>
    </row>
    <row r="143" spans="1:29" x14ac:dyDescent="0.2">
      <c r="A143" s="5" t="s">
        <v>225</v>
      </c>
      <c r="B143" s="5" t="s">
        <v>30</v>
      </c>
      <c r="C143" s="5" t="s">
        <v>72</v>
      </c>
      <c r="D143" s="4">
        <v>2</v>
      </c>
      <c r="E143" s="4">
        <v>4</v>
      </c>
      <c r="F143" s="4">
        <v>6</v>
      </c>
      <c r="G143" s="4">
        <v>57</v>
      </c>
      <c r="H143" s="4" t="s">
        <v>159</v>
      </c>
      <c r="I143" s="4" t="s">
        <v>38</v>
      </c>
      <c r="J143" s="4">
        <v>67.94</v>
      </c>
      <c r="K143" s="4">
        <v>0</v>
      </c>
      <c r="L143" s="4">
        <f t="shared" si="18"/>
        <v>60</v>
      </c>
      <c r="M143" s="4">
        <f t="shared" si="19"/>
        <v>0</v>
      </c>
      <c r="N143" s="4">
        <v>7</v>
      </c>
      <c r="O143" s="4" t="s">
        <v>34</v>
      </c>
      <c r="P143">
        <v>15.6240872442064</v>
      </c>
      <c r="Q143">
        <f t="shared" si="20"/>
        <v>0</v>
      </c>
      <c r="R143">
        <v>4.0446395315132202</v>
      </c>
      <c r="S143">
        <f t="shared" si="21"/>
        <v>0</v>
      </c>
      <c r="T143">
        <v>2.6010330094209602</v>
      </c>
      <c r="U143">
        <f t="shared" si="26"/>
        <v>0</v>
      </c>
      <c r="V143">
        <v>7.2632384256805604</v>
      </c>
      <c r="W143">
        <f t="shared" si="22"/>
        <v>0</v>
      </c>
      <c r="X143">
        <v>6.5552292354322903</v>
      </c>
      <c r="Y143">
        <f t="shared" si="23"/>
        <v>1</v>
      </c>
      <c r="Z143">
        <v>8.0935270756412301</v>
      </c>
      <c r="AA143">
        <f t="shared" si="24"/>
        <v>0</v>
      </c>
      <c r="AB143">
        <v>5.1955814660617001</v>
      </c>
      <c r="AC143">
        <f t="shared" si="25"/>
        <v>1</v>
      </c>
    </row>
    <row r="144" spans="1:29" x14ac:dyDescent="0.2">
      <c r="A144" s="5" t="s">
        <v>226</v>
      </c>
      <c r="B144" s="5" t="s">
        <v>30</v>
      </c>
      <c r="C144" s="5" t="s">
        <v>224</v>
      </c>
      <c r="D144" s="4">
        <v>2</v>
      </c>
      <c r="E144" s="4">
        <v>4</v>
      </c>
      <c r="F144" s="4">
        <v>6</v>
      </c>
      <c r="G144" s="4">
        <v>61</v>
      </c>
      <c r="H144" s="4" t="s">
        <v>44</v>
      </c>
      <c r="I144" s="4" t="s">
        <v>38</v>
      </c>
      <c r="J144" s="4">
        <v>66.62</v>
      </c>
      <c r="K144" s="4">
        <v>0</v>
      </c>
      <c r="L144" s="4">
        <f t="shared" si="18"/>
        <v>60</v>
      </c>
      <c r="M144" s="4">
        <f t="shared" si="19"/>
        <v>0</v>
      </c>
      <c r="N144" s="4">
        <v>7</v>
      </c>
      <c r="O144" s="4" t="s">
        <v>34</v>
      </c>
      <c r="P144">
        <v>15.872916550183801</v>
      </c>
      <c r="Q144">
        <f t="shared" si="20"/>
        <v>0</v>
      </c>
      <c r="R144">
        <v>6.2460086114093301</v>
      </c>
      <c r="S144">
        <f t="shared" si="21"/>
        <v>1</v>
      </c>
      <c r="T144">
        <v>3.0023057471877799</v>
      </c>
      <c r="U144">
        <f t="shared" si="26"/>
        <v>0</v>
      </c>
      <c r="V144">
        <v>11.401524240873</v>
      </c>
      <c r="W144">
        <f t="shared" si="22"/>
        <v>1</v>
      </c>
      <c r="X144">
        <v>11.2137884253493</v>
      </c>
      <c r="Y144">
        <f t="shared" si="23"/>
        <v>1</v>
      </c>
      <c r="Z144">
        <v>8.6445579659419707</v>
      </c>
      <c r="AA144">
        <f t="shared" si="24"/>
        <v>1</v>
      </c>
      <c r="AB144">
        <v>8.5814120474384605</v>
      </c>
      <c r="AC144">
        <f t="shared" si="25"/>
        <v>1</v>
      </c>
    </row>
    <row r="145" spans="1:29" x14ac:dyDescent="0.2">
      <c r="A145" s="5" t="s">
        <v>227</v>
      </c>
      <c r="B145" s="5" t="s">
        <v>30</v>
      </c>
      <c r="C145" s="5" t="s">
        <v>228</v>
      </c>
      <c r="D145" s="4">
        <v>1</v>
      </c>
      <c r="E145" s="4">
        <v>3</v>
      </c>
      <c r="F145" s="4">
        <v>5</v>
      </c>
      <c r="G145" s="4">
        <v>58</v>
      </c>
      <c r="H145" s="4" t="s">
        <v>42</v>
      </c>
      <c r="I145" s="4" t="s">
        <v>33</v>
      </c>
      <c r="J145" s="4">
        <v>53.68</v>
      </c>
      <c r="K145" s="4">
        <v>1</v>
      </c>
      <c r="L145" s="4">
        <f t="shared" si="18"/>
        <v>53.68</v>
      </c>
      <c r="M145" s="4">
        <f t="shared" si="19"/>
        <v>1</v>
      </c>
      <c r="N145" s="4">
        <v>7</v>
      </c>
      <c r="O145" s="4" t="s">
        <v>34</v>
      </c>
      <c r="P145">
        <v>16.758245536227701</v>
      </c>
      <c r="Q145">
        <f t="shared" si="20"/>
        <v>1</v>
      </c>
      <c r="R145">
        <v>6.2556489227975298</v>
      </c>
      <c r="S145">
        <f t="shared" si="21"/>
        <v>1</v>
      </c>
      <c r="T145">
        <v>6.2252218614112804</v>
      </c>
      <c r="U145">
        <f t="shared" si="26"/>
        <v>1</v>
      </c>
      <c r="V145">
        <v>8.3043703292876305</v>
      </c>
      <c r="W145">
        <f t="shared" si="22"/>
        <v>1</v>
      </c>
      <c r="X145">
        <v>7.5415014039598196</v>
      </c>
      <c r="Y145">
        <f t="shared" si="23"/>
        <v>1</v>
      </c>
      <c r="Z145">
        <v>8.0612105578185407</v>
      </c>
      <c r="AA145">
        <f t="shared" si="24"/>
        <v>0</v>
      </c>
      <c r="AB145">
        <v>3.7029406251270398</v>
      </c>
      <c r="AC145">
        <f t="shared" si="25"/>
        <v>1</v>
      </c>
    </row>
    <row r="146" spans="1:29" x14ac:dyDescent="0.2">
      <c r="A146" s="5" t="s">
        <v>229</v>
      </c>
      <c r="B146" s="5" t="s">
        <v>30</v>
      </c>
      <c r="C146" s="5" t="s">
        <v>72</v>
      </c>
      <c r="D146" s="4">
        <v>2</v>
      </c>
      <c r="E146" s="4">
        <v>3</v>
      </c>
      <c r="F146" s="4">
        <v>6</v>
      </c>
      <c r="G146" s="4">
        <v>68</v>
      </c>
      <c r="H146" s="4" t="s">
        <v>51</v>
      </c>
      <c r="I146" s="4" t="s">
        <v>33</v>
      </c>
      <c r="J146" s="4">
        <v>49.77</v>
      </c>
      <c r="K146" s="4">
        <v>0</v>
      </c>
      <c r="L146" s="4">
        <f t="shared" si="18"/>
        <v>49.77</v>
      </c>
      <c r="M146" s="4">
        <f t="shared" si="19"/>
        <v>0</v>
      </c>
      <c r="N146" s="4">
        <v>7</v>
      </c>
      <c r="O146" s="4" t="s">
        <v>34</v>
      </c>
      <c r="P146">
        <v>15.7672829704747</v>
      </c>
      <c r="Q146">
        <f t="shared" si="20"/>
        <v>0</v>
      </c>
      <c r="R146">
        <v>3.6047918979954301</v>
      </c>
      <c r="S146">
        <f t="shared" si="21"/>
        <v>0</v>
      </c>
      <c r="T146">
        <v>4.5326420590290804</v>
      </c>
      <c r="U146">
        <f t="shared" si="26"/>
        <v>1</v>
      </c>
      <c r="V146">
        <v>7.00212735271902</v>
      </c>
      <c r="W146">
        <f t="shared" si="22"/>
        <v>0</v>
      </c>
      <c r="X146">
        <v>4.93374050230255</v>
      </c>
      <c r="Y146">
        <f t="shared" si="23"/>
        <v>0</v>
      </c>
      <c r="Z146">
        <v>7.7239860576225698</v>
      </c>
      <c r="AA146">
        <f t="shared" si="24"/>
        <v>0</v>
      </c>
      <c r="AB146">
        <v>3.7390930819385799</v>
      </c>
      <c r="AC146">
        <f t="shared" si="25"/>
        <v>1</v>
      </c>
    </row>
    <row r="147" spans="1:29" x14ac:dyDescent="0.2">
      <c r="A147" s="5" t="s">
        <v>230</v>
      </c>
      <c r="B147" s="5" t="s">
        <v>30</v>
      </c>
      <c r="C147" s="5" t="s">
        <v>72</v>
      </c>
      <c r="D147" s="4">
        <v>2</v>
      </c>
      <c r="E147" s="4">
        <v>4</v>
      </c>
      <c r="F147" s="4"/>
      <c r="G147" s="4">
        <v>60</v>
      </c>
      <c r="H147" s="4" t="s">
        <v>42</v>
      </c>
      <c r="I147" s="4" t="s">
        <v>38</v>
      </c>
      <c r="J147" s="4">
        <v>47.11</v>
      </c>
      <c r="K147" s="4">
        <v>0</v>
      </c>
      <c r="L147" s="4">
        <f t="shared" si="18"/>
        <v>47.11</v>
      </c>
      <c r="M147" s="4">
        <f t="shared" si="19"/>
        <v>0</v>
      </c>
      <c r="N147" s="4">
        <v>9</v>
      </c>
      <c r="O147" s="4" t="s">
        <v>34</v>
      </c>
      <c r="P147">
        <v>15.7266488447416</v>
      </c>
      <c r="Q147">
        <f t="shared" si="20"/>
        <v>0</v>
      </c>
      <c r="R147">
        <v>4.2189915131921802</v>
      </c>
      <c r="S147">
        <f t="shared" si="21"/>
        <v>0</v>
      </c>
      <c r="T147">
        <v>3.23320550152794</v>
      </c>
      <c r="U147">
        <f t="shared" si="26"/>
        <v>0</v>
      </c>
      <c r="V147">
        <v>7.5734046050029802</v>
      </c>
      <c r="W147">
        <f t="shared" si="22"/>
        <v>1</v>
      </c>
      <c r="X147">
        <v>6.0283855770219299</v>
      </c>
      <c r="Y147">
        <f t="shared" si="23"/>
        <v>0</v>
      </c>
      <c r="Z147">
        <v>8.4833644816474099</v>
      </c>
      <c r="AA147">
        <f t="shared" si="24"/>
        <v>1</v>
      </c>
      <c r="AB147">
        <v>4.3551958849257701</v>
      </c>
      <c r="AC147">
        <f t="shared" si="25"/>
        <v>1</v>
      </c>
    </row>
    <row r="148" spans="1:29" x14ac:dyDescent="0.2">
      <c r="A148" s="5" t="s">
        <v>231</v>
      </c>
      <c r="B148" s="5" t="s">
        <v>30</v>
      </c>
      <c r="C148" s="5" t="s">
        <v>232</v>
      </c>
      <c r="D148" s="4">
        <v>1</v>
      </c>
      <c r="E148" s="4">
        <v>3</v>
      </c>
      <c r="F148" s="4">
        <v>5</v>
      </c>
      <c r="G148" s="4">
        <v>61</v>
      </c>
      <c r="H148" s="4" t="s">
        <v>44</v>
      </c>
      <c r="I148" s="4" t="s">
        <v>38</v>
      </c>
      <c r="J148" s="4">
        <v>46.48</v>
      </c>
      <c r="K148" s="4">
        <v>0</v>
      </c>
      <c r="L148" s="4">
        <f t="shared" si="18"/>
        <v>46.48</v>
      </c>
      <c r="M148" s="4">
        <f t="shared" si="19"/>
        <v>0</v>
      </c>
      <c r="N148" s="4">
        <v>7</v>
      </c>
      <c r="O148" s="4" t="s">
        <v>34</v>
      </c>
      <c r="P148">
        <v>16.927595010196999</v>
      </c>
      <c r="Q148">
        <f t="shared" si="20"/>
        <v>1</v>
      </c>
      <c r="R148">
        <v>5.3028053392854702</v>
      </c>
      <c r="S148">
        <f t="shared" si="21"/>
        <v>0</v>
      </c>
      <c r="T148">
        <v>4.6334506244129097</v>
      </c>
      <c r="U148">
        <f t="shared" si="26"/>
        <v>1</v>
      </c>
      <c r="V148">
        <v>8.0484881382231297</v>
      </c>
      <c r="W148">
        <f t="shared" si="22"/>
        <v>1</v>
      </c>
      <c r="X148">
        <v>6.1832237167645401</v>
      </c>
      <c r="Y148">
        <f t="shared" si="23"/>
        <v>0</v>
      </c>
      <c r="Z148">
        <v>7.6348984004436202</v>
      </c>
      <c r="AA148">
        <f t="shared" si="24"/>
        <v>0</v>
      </c>
      <c r="AB148">
        <v>3.5560917865322801</v>
      </c>
      <c r="AC148">
        <f t="shared" si="25"/>
        <v>0</v>
      </c>
    </row>
    <row r="149" spans="1:29" x14ac:dyDescent="0.2">
      <c r="A149" s="5" t="s">
        <v>233</v>
      </c>
      <c r="B149" s="5" t="s">
        <v>30</v>
      </c>
      <c r="C149" s="5" t="s">
        <v>72</v>
      </c>
      <c r="D149" s="4">
        <v>2</v>
      </c>
      <c r="E149" s="4">
        <v>4</v>
      </c>
      <c r="F149" s="4">
        <v>6</v>
      </c>
      <c r="G149" s="4">
        <v>57</v>
      </c>
      <c r="H149" s="4" t="s">
        <v>44</v>
      </c>
      <c r="I149" s="4" t="s">
        <v>38</v>
      </c>
      <c r="J149" s="4">
        <v>47.4</v>
      </c>
      <c r="K149" s="4">
        <v>0</v>
      </c>
      <c r="L149" s="4">
        <f t="shared" si="18"/>
        <v>47.4</v>
      </c>
      <c r="M149" s="4">
        <f t="shared" si="19"/>
        <v>0</v>
      </c>
      <c r="N149" s="4">
        <v>7</v>
      </c>
      <c r="O149" s="4" t="s">
        <v>34</v>
      </c>
      <c r="P149">
        <v>15.5667395975614</v>
      </c>
      <c r="Q149">
        <f t="shared" si="20"/>
        <v>0</v>
      </c>
      <c r="R149">
        <v>4.5971363902698599</v>
      </c>
      <c r="S149">
        <f t="shared" si="21"/>
        <v>0</v>
      </c>
      <c r="T149">
        <v>2.2279024613897702</v>
      </c>
      <c r="U149">
        <f t="shared" si="26"/>
        <v>0</v>
      </c>
      <c r="V149">
        <v>6.1078261906938298</v>
      </c>
      <c r="W149">
        <f t="shared" si="22"/>
        <v>0</v>
      </c>
      <c r="X149">
        <v>4.8393372910608301</v>
      </c>
      <c r="Y149">
        <f t="shared" si="23"/>
        <v>0</v>
      </c>
      <c r="Z149">
        <v>7.0775683698832896</v>
      </c>
      <c r="AA149">
        <f t="shared" si="24"/>
        <v>0</v>
      </c>
      <c r="AB149">
        <v>3.18726052968736</v>
      </c>
      <c r="AC149">
        <f t="shared" si="25"/>
        <v>0</v>
      </c>
    </row>
    <row r="150" spans="1:29" x14ac:dyDescent="0.2">
      <c r="A150" s="5" t="s">
        <v>234</v>
      </c>
      <c r="B150" s="5" t="s">
        <v>30</v>
      </c>
      <c r="C150" s="5" t="s">
        <v>235</v>
      </c>
      <c r="D150" s="4">
        <v>2</v>
      </c>
      <c r="E150" s="4">
        <v>4</v>
      </c>
      <c r="F150" s="4">
        <v>6</v>
      </c>
      <c r="G150" s="4">
        <v>64</v>
      </c>
      <c r="H150" s="4" t="s">
        <v>37</v>
      </c>
      <c r="I150" s="4" t="s">
        <v>33</v>
      </c>
      <c r="J150" s="4">
        <v>45.27</v>
      </c>
      <c r="K150" s="4">
        <v>0</v>
      </c>
      <c r="L150" s="4">
        <f t="shared" si="18"/>
        <v>45.27</v>
      </c>
      <c r="M150" s="4">
        <f t="shared" si="19"/>
        <v>0</v>
      </c>
      <c r="N150" s="4">
        <v>7</v>
      </c>
      <c r="O150" s="4" t="s">
        <v>34</v>
      </c>
      <c r="P150">
        <v>15.5726896096324</v>
      </c>
      <c r="Q150">
        <f t="shared" si="20"/>
        <v>0</v>
      </c>
      <c r="R150">
        <v>3.9150043444953302</v>
      </c>
      <c r="S150">
        <f t="shared" si="21"/>
        <v>0</v>
      </c>
      <c r="T150">
        <v>2.9150043444953302</v>
      </c>
      <c r="U150">
        <f t="shared" si="26"/>
        <v>0</v>
      </c>
      <c r="V150">
        <v>7.7658608805692504</v>
      </c>
      <c r="W150">
        <f t="shared" si="22"/>
        <v>1</v>
      </c>
      <c r="X150">
        <v>6.4355762754078203</v>
      </c>
      <c r="Y150">
        <f t="shared" si="23"/>
        <v>0</v>
      </c>
      <c r="Z150">
        <v>7.8513618225686699</v>
      </c>
      <c r="AA150">
        <f t="shared" si="24"/>
        <v>0</v>
      </c>
      <c r="AB150">
        <v>4.5887760293812603</v>
      </c>
      <c r="AC150">
        <f t="shared" si="25"/>
        <v>1</v>
      </c>
    </row>
    <row r="151" spans="1:29" x14ac:dyDescent="0.2">
      <c r="A151" s="5" t="s">
        <v>236</v>
      </c>
      <c r="B151" s="5" t="s">
        <v>30</v>
      </c>
      <c r="C151" s="5" t="s">
        <v>235</v>
      </c>
      <c r="D151" s="4">
        <v>2</v>
      </c>
      <c r="E151" s="4">
        <v>4</v>
      </c>
      <c r="F151" s="4">
        <v>6</v>
      </c>
      <c r="G151" s="4">
        <v>72</v>
      </c>
      <c r="H151" s="4" t="s">
        <v>44</v>
      </c>
      <c r="I151" s="4" t="s">
        <v>33</v>
      </c>
      <c r="J151" s="4">
        <v>39.36</v>
      </c>
      <c r="K151" s="4">
        <v>0</v>
      </c>
      <c r="L151" s="4">
        <f t="shared" si="18"/>
        <v>39.36</v>
      </c>
      <c r="M151" s="4">
        <f t="shared" si="19"/>
        <v>0</v>
      </c>
      <c r="N151" s="4">
        <v>7</v>
      </c>
      <c r="O151" s="4" t="s">
        <v>34</v>
      </c>
      <c r="P151">
        <v>15.2242849163516</v>
      </c>
      <c r="Q151">
        <f t="shared" si="20"/>
        <v>0</v>
      </c>
      <c r="R151">
        <v>4.5566312437484697</v>
      </c>
      <c r="S151">
        <f t="shared" si="21"/>
        <v>0</v>
      </c>
      <c r="T151">
        <v>1.8272788272390399</v>
      </c>
      <c r="U151">
        <f t="shared" si="26"/>
        <v>0</v>
      </c>
      <c r="V151">
        <v>7.9866190983973802</v>
      </c>
      <c r="W151">
        <f t="shared" si="22"/>
        <v>1</v>
      </c>
      <c r="X151">
        <v>6.7392226598134997</v>
      </c>
      <c r="Y151">
        <f t="shared" si="23"/>
        <v>1</v>
      </c>
      <c r="Z151">
        <v>8.6767251005987003</v>
      </c>
      <c r="AA151">
        <f t="shared" si="24"/>
        <v>1</v>
      </c>
      <c r="AB151">
        <v>4.9716687583534203</v>
      </c>
      <c r="AC151">
        <f t="shared" si="25"/>
        <v>1</v>
      </c>
    </row>
    <row r="152" spans="1:29" x14ac:dyDescent="0.2">
      <c r="A152" s="5" t="s">
        <v>237</v>
      </c>
      <c r="B152" s="5" t="s">
        <v>30</v>
      </c>
      <c r="C152" s="5" t="s">
        <v>72</v>
      </c>
      <c r="D152" s="4">
        <v>2</v>
      </c>
      <c r="E152" s="4">
        <v>4</v>
      </c>
      <c r="F152" s="4">
        <v>6</v>
      </c>
      <c r="G152" s="4">
        <v>71</v>
      </c>
      <c r="H152" s="4" t="s">
        <v>37</v>
      </c>
      <c r="I152" s="4" t="s">
        <v>38</v>
      </c>
      <c r="J152" s="4">
        <v>44.78</v>
      </c>
      <c r="K152" s="4">
        <v>0</v>
      </c>
      <c r="L152" s="4">
        <f t="shared" si="18"/>
        <v>44.78</v>
      </c>
      <c r="M152" s="4">
        <f t="shared" si="19"/>
        <v>0</v>
      </c>
      <c r="N152" s="4">
        <v>7</v>
      </c>
      <c r="O152" s="4" t="s">
        <v>34</v>
      </c>
      <c r="P152">
        <v>15.254200622645</v>
      </c>
      <c r="Q152">
        <f t="shared" si="20"/>
        <v>0</v>
      </c>
      <c r="R152">
        <v>4.6609518844842697</v>
      </c>
      <c r="S152">
        <f t="shared" si="21"/>
        <v>0</v>
      </c>
      <c r="T152">
        <v>3.55089832580554</v>
      </c>
      <c r="U152">
        <f t="shared" si="26"/>
        <v>0</v>
      </c>
      <c r="V152">
        <v>7.6811864316461396</v>
      </c>
      <c r="W152">
        <f t="shared" si="22"/>
        <v>1</v>
      </c>
      <c r="X152">
        <v>6.6771622132964401</v>
      </c>
      <c r="Y152">
        <f t="shared" si="23"/>
        <v>1</v>
      </c>
      <c r="Z152">
        <v>7.7100313502370703</v>
      </c>
      <c r="AA152">
        <f t="shared" si="24"/>
        <v>0</v>
      </c>
      <c r="AB152">
        <v>5.0388364845247899</v>
      </c>
      <c r="AC152">
        <f t="shared" si="25"/>
        <v>1</v>
      </c>
    </row>
    <row r="153" spans="1:29" x14ac:dyDescent="0.2">
      <c r="A153" s="5" t="s">
        <v>238</v>
      </c>
      <c r="B153" s="5" t="s">
        <v>30</v>
      </c>
      <c r="C153" s="5" t="s">
        <v>72</v>
      </c>
      <c r="D153" s="4">
        <v>2</v>
      </c>
      <c r="E153" s="4">
        <v>4</v>
      </c>
      <c r="F153" s="4"/>
      <c r="G153" s="4">
        <v>60</v>
      </c>
      <c r="H153" s="4" t="s">
        <v>44</v>
      </c>
      <c r="I153" s="4" t="s">
        <v>38</v>
      </c>
      <c r="J153" s="4">
        <v>40.14</v>
      </c>
      <c r="K153" s="4">
        <v>0</v>
      </c>
      <c r="L153" s="4">
        <f t="shared" si="18"/>
        <v>40.14</v>
      </c>
      <c r="M153" s="4">
        <f t="shared" si="19"/>
        <v>0</v>
      </c>
      <c r="N153" s="4">
        <v>9</v>
      </c>
      <c r="O153" s="4" t="s">
        <v>34</v>
      </c>
      <c r="P153">
        <v>14.2098254779717</v>
      </c>
      <c r="Q153">
        <f t="shared" si="20"/>
        <v>0</v>
      </c>
      <c r="R153">
        <v>4.8318998844368499</v>
      </c>
      <c r="S153">
        <f t="shared" si="21"/>
        <v>0</v>
      </c>
      <c r="T153">
        <v>1.9090679982374399</v>
      </c>
      <c r="U153">
        <f t="shared" si="26"/>
        <v>0</v>
      </c>
      <c r="V153">
        <v>7.75141811401362</v>
      </c>
      <c r="W153">
        <f t="shared" si="22"/>
        <v>1</v>
      </c>
      <c r="X153">
        <v>6.8671370953213504</v>
      </c>
      <c r="Y153">
        <f t="shared" si="23"/>
        <v>1</v>
      </c>
      <c r="Z153">
        <v>8.6077724468208192</v>
      </c>
      <c r="AA153">
        <f t="shared" si="24"/>
        <v>1</v>
      </c>
      <c r="AB153">
        <v>5.1314602137854104</v>
      </c>
      <c r="AC153">
        <f t="shared" si="25"/>
        <v>1</v>
      </c>
    </row>
    <row r="154" spans="1:29" x14ac:dyDescent="0.2">
      <c r="A154" s="5" t="s">
        <v>239</v>
      </c>
      <c r="B154" s="5" t="s">
        <v>30</v>
      </c>
      <c r="C154" s="5" t="s">
        <v>232</v>
      </c>
      <c r="D154" s="4">
        <v>2</v>
      </c>
      <c r="E154" s="4">
        <v>4</v>
      </c>
      <c r="F154" s="4">
        <v>6</v>
      </c>
      <c r="G154" s="4">
        <v>55</v>
      </c>
      <c r="H154" s="4" t="s">
        <v>51</v>
      </c>
      <c r="I154" s="4" t="s">
        <v>33</v>
      </c>
      <c r="J154" s="4">
        <v>39.909999999999997</v>
      </c>
      <c r="K154" s="4">
        <v>0</v>
      </c>
      <c r="L154" s="4">
        <f t="shared" si="18"/>
        <v>39.909999999999997</v>
      </c>
      <c r="M154" s="4">
        <f t="shared" si="19"/>
        <v>0</v>
      </c>
      <c r="N154" s="4">
        <v>7</v>
      </c>
      <c r="O154" s="4" t="s">
        <v>34</v>
      </c>
      <c r="P154">
        <v>15.6533453955873</v>
      </c>
      <c r="Q154">
        <f t="shared" si="20"/>
        <v>0</v>
      </c>
      <c r="R154">
        <v>6.1947473808578399</v>
      </c>
      <c r="S154">
        <f t="shared" si="21"/>
        <v>1</v>
      </c>
      <c r="T154">
        <v>2.7732836602517899</v>
      </c>
      <c r="U154">
        <f t="shared" si="26"/>
        <v>0</v>
      </c>
      <c r="V154">
        <v>6.6524292305481101</v>
      </c>
      <c r="W154">
        <f t="shared" si="22"/>
        <v>0</v>
      </c>
      <c r="X154">
        <v>7.5843142093092197</v>
      </c>
      <c r="Y154">
        <f t="shared" si="23"/>
        <v>1</v>
      </c>
      <c r="Z154">
        <v>8.7829123258888906</v>
      </c>
      <c r="AA154">
        <f t="shared" si="24"/>
        <v>1</v>
      </c>
      <c r="AB154">
        <v>4.9659287315996696</v>
      </c>
      <c r="AC154">
        <f t="shared" si="25"/>
        <v>1</v>
      </c>
    </row>
    <row r="155" spans="1:29" x14ac:dyDescent="0.2">
      <c r="A155" s="5" t="s">
        <v>240</v>
      </c>
      <c r="B155" s="5" t="s">
        <v>30</v>
      </c>
      <c r="C155" s="5" t="s">
        <v>72</v>
      </c>
      <c r="D155" s="4">
        <v>2</v>
      </c>
      <c r="E155" s="4">
        <v>4</v>
      </c>
      <c r="F155" s="4">
        <v>6</v>
      </c>
      <c r="G155" s="4">
        <v>52</v>
      </c>
      <c r="H155" s="4" t="s">
        <v>42</v>
      </c>
      <c r="I155" s="4" t="s">
        <v>33</v>
      </c>
      <c r="J155" s="4">
        <v>37.979999999999997</v>
      </c>
      <c r="K155" s="4">
        <v>0</v>
      </c>
      <c r="L155" s="4">
        <f t="shared" si="18"/>
        <v>37.979999999999997</v>
      </c>
      <c r="M155" s="4">
        <f t="shared" si="19"/>
        <v>0</v>
      </c>
      <c r="N155" s="4">
        <v>7</v>
      </c>
      <c r="O155" s="4" t="s">
        <v>34</v>
      </c>
      <c r="P155">
        <v>13.8085423101081</v>
      </c>
      <c r="Q155">
        <f t="shared" si="20"/>
        <v>0</v>
      </c>
      <c r="R155">
        <v>3.8049756058040201</v>
      </c>
      <c r="S155">
        <f t="shared" si="21"/>
        <v>0</v>
      </c>
      <c r="T155">
        <v>1.3946919298571401</v>
      </c>
      <c r="U155">
        <f t="shared" si="26"/>
        <v>0</v>
      </c>
      <c r="V155">
        <v>7.4562405475772904</v>
      </c>
      <c r="W155">
        <f t="shared" si="22"/>
        <v>0</v>
      </c>
      <c r="X155">
        <v>5.5897077072902599</v>
      </c>
      <c r="Y155">
        <f t="shared" si="23"/>
        <v>0</v>
      </c>
      <c r="Z155">
        <v>7.8999809506925303</v>
      </c>
      <c r="AA155">
        <f t="shared" si="24"/>
        <v>0</v>
      </c>
      <c r="AB155">
        <v>3.8472040079328802</v>
      </c>
      <c r="AC155">
        <f t="shared" si="25"/>
        <v>1</v>
      </c>
    </row>
    <row r="156" spans="1:29" x14ac:dyDescent="0.2">
      <c r="A156" s="5" t="s">
        <v>241</v>
      </c>
      <c r="B156" s="5" t="s">
        <v>30</v>
      </c>
      <c r="C156" s="5" t="s">
        <v>123</v>
      </c>
      <c r="D156" s="4">
        <v>1</v>
      </c>
      <c r="E156" s="4">
        <v>4</v>
      </c>
      <c r="F156" s="4">
        <v>5</v>
      </c>
      <c r="G156" s="4">
        <v>61</v>
      </c>
      <c r="H156" s="4" t="s">
        <v>51</v>
      </c>
      <c r="I156" s="4" t="s">
        <v>33</v>
      </c>
      <c r="J156" s="4">
        <v>31.47</v>
      </c>
      <c r="K156" s="4">
        <v>0</v>
      </c>
      <c r="L156" s="4">
        <f t="shared" si="18"/>
        <v>31.47</v>
      </c>
      <c r="M156" s="4">
        <f t="shared" si="19"/>
        <v>0</v>
      </c>
      <c r="N156" s="4">
        <v>7</v>
      </c>
      <c r="O156" s="4" t="s">
        <v>34</v>
      </c>
      <c r="P156">
        <v>16.852789104710901</v>
      </c>
      <c r="Q156">
        <f t="shared" si="20"/>
        <v>1</v>
      </c>
      <c r="R156">
        <v>5.6952542423702504</v>
      </c>
      <c r="S156">
        <f t="shared" si="21"/>
        <v>1</v>
      </c>
      <c r="T156">
        <v>3.5253291156297699</v>
      </c>
      <c r="U156">
        <f t="shared" si="26"/>
        <v>0</v>
      </c>
      <c r="V156">
        <v>7.83205248912064</v>
      </c>
      <c r="W156">
        <f t="shared" si="22"/>
        <v>1</v>
      </c>
      <c r="X156">
        <v>6.5683124207963601</v>
      </c>
      <c r="Y156">
        <f t="shared" si="23"/>
        <v>1</v>
      </c>
      <c r="Z156">
        <v>8.6223419001527706</v>
      </c>
      <c r="AA156">
        <f t="shared" si="24"/>
        <v>1</v>
      </c>
      <c r="AB156">
        <v>3.7410580120349799</v>
      </c>
      <c r="AC156">
        <f t="shared" si="25"/>
        <v>1</v>
      </c>
    </row>
    <row r="157" spans="1:29" x14ac:dyDescent="0.2">
      <c r="A157" s="5" t="s">
        <v>242</v>
      </c>
      <c r="B157" s="5" t="s">
        <v>30</v>
      </c>
      <c r="C157" s="5" t="s">
        <v>219</v>
      </c>
      <c r="D157" s="4">
        <v>2</v>
      </c>
      <c r="E157" s="4">
        <v>4</v>
      </c>
      <c r="F157" s="4">
        <v>5</v>
      </c>
      <c r="G157" s="4">
        <v>68</v>
      </c>
      <c r="H157" s="4" t="s">
        <v>42</v>
      </c>
      <c r="I157" s="4" t="s">
        <v>38</v>
      </c>
      <c r="J157" s="4">
        <v>58.41</v>
      </c>
      <c r="K157" s="4">
        <v>0</v>
      </c>
      <c r="L157" s="4">
        <f t="shared" si="18"/>
        <v>58.41</v>
      </c>
      <c r="M157" s="4">
        <f t="shared" si="19"/>
        <v>0</v>
      </c>
      <c r="N157" s="4">
        <v>7</v>
      </c>
      <c r="O157" s="4" t="s">
        <v>34</v>
      </c>
      <c r="P157">
        <v>16.629170977005099</v>
      </c>
      <c r="Q157">
        <f t="shared" si="20"/>
        <v>0</v>
      </c>
      <c r="R157">
        <v>5.8726374789748403</v>
      </c>
      <c r="S157">
        <f t="shared" si="21"/>
        <v>1</v>
      </c>
      <c r="T157">
        <v>5.3072657392045297</v>
      </c>
      <c r="U157">
        <f t="shared" si="26"/>
        <v>1</v>
      </c>
      <c r="V157">
        <v>8.3853779231217693</v>
      </c>
      <c r="W157">
        <f t="shared" si="22"/>
        <v>1</v>
      </c>
      <c r="X157">
        <v>8.1661091105280903</v>
      </c>
      <c r="Y157">
        <f t="shared" si="23"/>
        <v>1</v>
      </c>
      <c r="Z157">
        <v>8.0057796670597696</v>
      </c>
      <c r="AA157">
        <f t="shared" si="24"/>
        <v>0</v>
      </c>
      <c r="AB157">
        <v>4.3155809383141497</v>
      </c>
      <c r="AC157">
        <f t="shared" si="25"/>
        <v>1</v>
      </c>
    </row>
    <row r="158" spans="1:29" x14ac:dyDescent="0.2">
      <c r="A158" s="5" t="s">
        <v>243</v>
      </c>
      <c r="B158" s="5" t="s">
        <v>30</v>
      </c>
      <c r="C158" s="5" t="s">
        <v>72</v>
      </c>
      <c r="D158" s="4">
        <v>2</v>
      </c>
      <c r="E158" s="4">
        <v>4</v>
      </c>
      <c r="F158" s="4">
        <v>6</v>
      </c>
      <c r="G158" s="4">
        <v>53</v>
      </c>
      <c r="H158" s="4" t="s">
        <v>44</v>
      </c>
      <c r="I158" s="4" t="s">
        <v>33</v>
      </c>
      <c r="J158" s="4">
        <v>25.13</v>
      </c>
      <c r="K158" s="4">
        <v>0</v>
      </c>
      <c r="L158" s="4">
        <f t="shared" si="18"/>
        <v>25.13</v>
      </c>
      <c r="M158" s="4">
        <f t="shared" si="19"/>
        <v>0</v>
      </c>
      <c r="N158" s="4">
        <v>7</v>
      </c>
      <c r="O158" s="4" t="s">
        <v>34</v>
      </c>
      <c r="P158">
        <v>15.030201752216801</v>
      </c>
      <c r="Q158">
        <f t="shared" si="20"/>
        <v>0</v>
      </c>
      <c r="R158">
        <v>5.0048462944445804</v>
      </c>
      <c r="S158">
        <f t="shared" si="21"/>
        <v>0</v>
      </c>
      <c r="T158">
        <v>3.2810562006778601</v>
      </c>
      <c r="U158">
        <f t="shared" si="26"/>
        <v>0</v>
      </c>
      <c r="V158">
        <v>7.5787366235429996</v>
      </c>
      <c r="W158">
        <f t="shared" si="22"/>
        <v>1</v>
      </c>
      <c r="X158">
        <v>7.06002918769373</v>
      </c>
      <c r="Y158">
        <f t="shared" si="23"/>
        <v>1</v>
      </c>
      <c r="Z158">
        <v>8.8678390020835192</v>
      </c>
      <c r="AA158">
        <f t="shared" si="24"/>
        <v>1</v>
      </c>
      <c r="AB158">
        <v>4.9645824000687497</v>
      </c>
      <c r="AC158">
        <f t="shared" si="25"/>
        <v>1</v>
      </c>
    </row>
    <row r="159" spans="1:29" x14ac:dyDescent="0.2">
      <c r="A159" s="5" t="s">
        <v>244</v>
      </c>
      <c r="B159" s="5" t="s">
        <v>30</v>
      </c>
      <c r="C159" s="5" t="s">
        <v>72</v>
      </c>
      <c r="D159" s="4">
        <v>2</v>
      </c>
      <c r="E159" s="4">
        <v>4</v>
      </c>
      <c r="F159" s="4">
        <v>6</v>
      </c>
      <c r="G159" s="4">
        <v>66</v>
      </c>
      <c r="H159" s="4" t="s">
        <v>37</v>
      </c>
      <c r="I159" s="4" t="s">
        <v>38</v>
      </c>
      <c r="J159" s="4">
        <v>58.18</v>
      </c>
      <c r="K159" s="4">
        <v>0</v>
      </c>
      <c r="L159" s="4">
        <f t="shared" si="18"/>
        <v>58.18</v>
      </c>
      <c r="M159" s="4">
        <f t="shared" si="19"/>
        <v>0</v>
      </c>
      <c r="N159" s="4">
        <v>7</v>
      </c>
      <c r="O159" s="4" t="s">
        <v>34</v>
      </c>
      <c r="P159">
        <v>15.368757632512599</v>
      </c>
      <c r="Q159">
        <f t="shared" si="20"/>
        <v>0</v>
      </c>
      <c r="R159">
        <v>5.4466641968012102</v>
      </c>
      <c r="S159">
        <f t="shared" si="21"/>
        <v>1</v>
      </c>
      <c r="T159">
        <v>0.94113636678003598</v>
      </c>
      <c r="U159">
        <f t="shared" si="26"/>
        <v>0</v>
      </c>
      <c r="V159">
        <v>7.6054563977160896</v>
      </c>
      <c r="W159">
        <f t="shared" si="22"/>
        <v>1</v>
      </c>
      <c r="X159">
        <v>6.1167747818236702</v>
      </c>
      <c r="Y159">
        <f t="shared" si="23"/>
        <v>0</v>
      </c>
      <c r="Z159">
        <v>8.3112007361421796</v>
      </c>
      <c r="AA159">
        <f t="shared" si="24"/>
        <v>1</v>
      </c>
      <c r="AB159">
        <v>4.2212440428766298</v>
      </c>
      <c r="AC159">
        <f t="shared" si="25"/>
        <v>1</v>
      </c>
    </row>
    <row r="160" spans="1:29" x14ac:dyDescent="0.2">
      <c r="A160" s="5" t="s">
        <v>245</v>
      </c>
      <c r="B160" s="5" t="s">
        <v>30</v>
      </c>
      <c r="C160" s="5" t="s">
        <v>72</v>
      </c>
      <c r="D160" s="4">
        <v>2</v>
      </c>
      <c r="E160" s="4">
        <v>3</v>
      </c>
      <c r="F160" s="4">
        <v>5</v>
      </c>
      <c r="G160" s="4">
        <v>61</v>
      </c>
      <c r="H160" s="4" t="s">
        <v>51</v>
      </c>
      <c r="I160" s="4" t="s">
        <v>33</v>
      </c>
      <c r="J160" s="4">
        <v>56.7</v>
      </c>
      <c r="K160" s="4">
        <v>0</v>
      </c>
      <c r="L160" s="4">
        <f t="shared" si="18"/>
        <v>56.7</v>
      </c>
      <c r="M160" s="4">
        <f t="shared" si="19"/>
        <v>0</v>
      </c>
      <c r="N160" s="4">
        <v>7</v>
      </c>
      <c r="O160" s="4" t="s">
        <v>34</v>
      </c>
      <c r="P160">
        <v>16.053220895101902</v>
      </c>
      <c r="Q160">
        <f t="shared" si="20"/>
        <v>0</v>
      </c>
      <c r="R160">
        <v>4.3601030365898499</v>
      </c>
      <c r="S160">
        <f t="shared" si="21"/>
        <v>0</v>
      </c>
      <c r="T160">
        <v>5.0921699661105002</v>
      </c>
      <c r="U160">
        <f t="shared" si="26"/>
        <v>1</v>
      </c>
      <c r="V160">
        <v>6.6221183137157196</v>
      </c>
      <c r="W160">
        <f t="shared" si="22"/>
        <v>0</v>
      </c>
      <c r="X160">
        <v>5.6067431135638701</v>
      </c>
      <c r="Y160">
        <f t="shared" si="23"/>
        <v>0</v>
      </c>
      <c r="Z160">
        <v>7.5912022440709501</v>
      </c>
      <c r="AA160">
        <f t="shared" si="24"/>
        <v>0</v>
      </c>
      <c r="AB160">
        <v>3.43165651969879</v>
      </c>
      <c r="AC160">
        <f t="shared" si="25"/>
        <v>0</v>
      </c>
    </row>
    <row r="161" spans="1:29" x14ac:dyDescent="0.2">
      <c r="A161" s="5" t="s">
        <v>246</v>
      </c>
      <c r="B161" s="5" t="s">
        <v>30</v>
      </c>
      <c r="C161" s="5" t="s">
        <v>224</v>
      </c>
      <c r="D161" s="4">
        <v>2</v>
      </c>
      <c r="E161" s="4">
        <v>4</v>
      </c>
      <c r="F161" s="4"/>
      <c r="G161" s="4">
        <v>66</v>
      </c>
      <c r="H161" s="4" t="s">
        <v>44</v>
      </c>
      <c r="I161" s="4" t="s">
        <v>33</v>
      </c>
      <c r="J161" s="4">
        <v>50.69</v>
      </c>
      <c r="K161" s="4">
        <v>0</v>
      </c>
      <c r="L161" s="4">
        <f t="shared" si="18"/>
        <v>50.69</v>
      </c>
      <c r="M161" s="4">
        <f t="shared" si="19"/>
        <v>0</v>
      </c>
      <c r="N161" s="4">
        <v>9</v>
      </c>
      <c r="O161" s="4" t="s">
        <v>34</v>
      </c>
      <c r="P161">
        <v>16.289971262184299</v>
      </c>
      <c r="Q161">
        <f t="shared" si="20"/>
        <v>0</v>
      </c>
      <c r="R161">
        <v>5.8044548198542296</v>
      </c>
      <c r="S161">
        <f t="shared" si="21"/>
        <v>1</v>
      </c>
      <c r="T161">
        <v>2.9970997945396198</v>
      </c>
      <c r="U161">
        <f t="shared" si="26"/>
        <v>0</v>
      </c>
      <c r="V161">
        <v>8.2213853570091509</v>
      </c>
      <c r="W161">
        <f t="shared" si="22"/>
        <v>1</v>
      </c>
      <c r="X161">
        <v>7.9306169798476596</v>
      </c>
      <c r="Y161">
        <f t="shared" si="23"/>
        <v>1</v>
      </c>
      <c r="Z161">
        <v>8.2315651300562198</v>
      </c>
      <c r="AA161">
        <f t="shared" si="24"/>
        <v>1</v>
      </c>
      <c r="AB161">
        <v>5.3525805779125504</v>
      </c>
      <c r="AC161">
        <f t="shared" si="25"/>
        <v>1</v>
      </c>
    </row>
    <row r="162" spans="1:29" x14ac:dyDescent="0.2">
      <c r="A162" s="5" t="s">
        <v>247</v>
      </c>
      <c r="B162" s="5" t="s">
        <v>30</v>
      </c>
      <c r="C162" s="5" t="s">
        <v>153</v>
      </c>
      <c r="D162" s="4">
        <v>2</v>
      </c>
      <c r="E162" s="4">
        <v>4</v>
      </c>
      <c r="F162" s="4"/>
      <c r="G162" s="4">
        <v>66</v>
      </c>
      <c r="H162" s="4" t="s">
        <v>44</v>
      </c>
      <c r="I162" s="4" t="s">
        <v>38</v>
      </c>
      <c r="J162" s="4">
        <v>38.93</v>
      </c>
      <c r="K162" s="4">
        <v>0</v>
      </c>
      <c r="L162" s="4">
        <f t="shared" si="18"/>
        <v>38.93</v>
      </c>
      <c r="M162" s="4">
        <f t="shared" si="19"/>
        <v>0</v>
      </c>
      <c r="N162" s="4">
        <v>8</v>
      </c>
      <c r="O162" s="4" t="s">
        <v>34</v>
      </c>
      <c r="P162">
        <v>16.7398714449862</v>
      </c>
      <c r="Q162">
        <f t="shared" si="20"/>
        <v>1</v>
      </c>
      <c r="R162">
        <v>5.4139253050909701</v>
      </c>
      <c r="S162">
        <f t="shared" si="21"/>
        <v>0</v>
      </c>
      <c r="T162">
        <v>4.1226940857910899</v>
      </c>
      <c r="U162">
        <f t="shared" si="26"/>
        <v>0</v>
      </c>
      <c r="V162">
        <v>8.0091928182983008</v>
      </c>
      <c r="W162">
        <f t="shared" si="22"/>
        <v>1</v>
      </c>
      <c r="X162">
        <v>6.8376625195966199</v>
      </c>
      <c r="Y162">
        <f t="shared" si="23"/>
        <v>1</v>
      </c>
      <c r="Z162">
        <v>8.3605958029680192</v>
      </c>
      <c r="AA162">
        <f t="shared" si="24"/>
        <v>1</v>
      </c>
      <c r="AB162">
        <v>4.6429508743307304</v>
      </c>
      <c r="AC162">
        <f t="shared" si="25"/>
        <v>1</v>
      </c>
    </row>
    <row r="163" spans="1:29" x14ac:dyDescent="0.2">
      <c r="A163" s="5" t="s">
        <v>248</v>
      </c>
      <c r="B163" s="5" t="s">
        <v>30</v>
      </c>
      <c r="C163" s="5" t="s">
        <v>153</v>
      </c>
      <c r="D163" s="4">
        <v>1</v>
      </c>
      <c r="E163" s="4"/>
      <c r="F163" s="4"/>
      <c r="G163" s="4">
        <v>52</v>
      </c>
      <c r="H163" s="4" t="s">
        <v>44</v>
      </c>
      <c r="I163" s="4" t="s">
        <v>33</v>
      </c>
      <c r="J163" s="4">
        <v>30.95</v>
      </c>
      <c r="K163" s="4">
        <v>0</v>
      </c>
      <c r="L163" s="4">
        <f t="shared" si="18"/>
        <v>30.95</v>
      </c>
      <c r="M163" s="4">
        <f t="shared" si="19"/>
        <v>0</v>
      </c>
      <c r="N163" s="4">
        <v>8</v>
      </c>
      <c r="O163" s="4" t="s">
        <v>39</v>
      </c>
      <c r="P163">
        <v>17.3422276721594</v>
      </c>
      <c r="Q163">
        <f t="shared" si="20"/>
        <v>1</v>
      </c>
      <c r="R163">
        <v>5.2601565166224598</v>
      </c>
      <c r="S163">
        <f t="shared" si="21"/>
        <v>0</v>
      </c>
      <c r="T163">
        <v>5.5963385361843798</v>
      </c>
      <c r="U163">
        <f t="shared" si="26"/>
        <v>1</v>
      </c>
      <c r="V163">
        <v>7.39440074957185</v>
      </c>
      <c r="W163">
        <f t="shared" si="22"/>
        <v>0</v>
      </c>
      <c r="X163">
        <v>7.1429729761661998</v>
      </c>
      <c r="Y163">
        <f t="shared" si="23"/>
        <v>1</v>
      </c>
      <c r="Z163">
        <v>7.5150678546387502</v>
      </c>
      <c r="AA163">
        <f t="shared" si="24"/>
        <v>0</v>
      </c>
      <c r="AB163">
        <v>5.1429730067891297</v>
      </c>
      <c r="AC163">
        <f t="shared" si="25"/>
        <v>1</v>
      </c>
    </row>
    <row r="164" spans="1:29" x14ac:dyDescent="0.2">
      <c r="A164" s="5" t="s">
        <v>249</v>
      </c>
      <c r="B164" s="5" t="s">
        <v>30</v>
      </c>
      <c r="C164" s="5" t="s">
        <v>153</v>
      </c>
      <c r="D164" s="4">
        <v>1</v>
      </c>
      <c r="E164" s="4">
        <v>3</v>
      </c>
      <c r="F164" s="4">
        <v>5</v>
      </c>
      <c r="G164" s="4">
        <v>49</v>
      </c>
      <c r="H164" s="4" t="s">
        <v>51</v>
      </c>
      <c r="I164" s="4" t="s">
        <v>33</v>
      </c>
      <c r="J164" s="4">
        <v>35.409999999999997</v>
      </c>
      <c r="K164" s="4">
        <v>0</v>
      </c>
      <c r="L164" s="4">
        <f t="shared" si="18"/>
        <v>35.409999999999997</v>
      </c>
      <c r="M164" s="4">
        <f t="shared" si="19"/>
        <v>0</v>
      </c>
      <c r="N164" s="4">
        <v>7</v>
      </c>
      <c r="O164" s="4" t="s">
        <v>34</v>
      </c>
      <c r="P164">
        <v>16.976368640298102</v>
      </c>
      <c r="Q164">
        <f t="shared" si="20"/>
        <v>1</v>
      </c>
      <c r="R164">
        <v>6.0241501933571699</v>
      </c>
      <c r="S164">
        <f t="shared" si="21"/>
        <v>1</v>
      </c>
      <c r="T164">
        <v>4.2857568562978896</v>
      </c>
      <c r="U164">
        <f t="shared" si="26"/>
        <v>1</v>
      </c>
      <c r="V164">
        <v>7.6317658752989104</v>
      </c>
      <c r="W164">
        <f t="shared" si="22"/>
        <v>1</v>
      </c>
      <c r="X164">
        <v>6.9584623172425202</v>
      </c>
      <c r="Y164">
        <f t="shared" si="23"/>
        <v>1</v>
      </c>
      <c r="Z164">
        <v>8.6746693275369999</v>
      </c>
      <c r="AA164">
        <f t="shared" si="24"/>
        <v>1</v>
      </c>
      <c r="AB164">
        <v>4.86595013197502</v>
      </c>
      <c r="AC164">
        <f t="shared" si="25"/>
        <v>1</v>
      </c>
    </row>
    <row r="165" spans="1:29" x14ac:dyDescent="0.2">
      <c r="A165" s="5" t="s">
        <v>250</v>
      </c>
      <c r="B165" s="5" t="s">
        <v>30</v>
      </c>
      <c r="C165" s="5" t="s">
        <v>153</v>
      </c>
      <c r="D165" s="4">
        <v>2</v>
      </c>
      <c r="E165" s="4">
        <v>4</v>
      </c>
      <c r="F165" s="4"/>
      <c r="G165" s="4">
        <v>44</v>
      </c>
      <c r="H165" s="4" t="s">
        <v>44</v>
      </c>
      <c r="I165" s="4" t="s">
        <v>38</v>
      </c>
      <c r="J165" s="4">
        <v>28.15</v>
      </c>
      <c r="K165" s="4">
        <v>0</v>
      </c>
      <c r="L165" s="4">
        <f t="shared" si="18"/>
        <v>28.15</v>
      </c>
      <c r="M165" s="4">
        <f t="shared" si="19"/>
        <v>0</v>
      </c>
      <c r="N165" s="4">
        <v>10</v>
      </c>
      <c r="O165" s="4" t="s">
        <v>34</v>
      </c>
      <c r="P165">
        <v>16.175456167318</v>
      </c>
      <c r="Q165">
        <f t="shared" si="20"/>
        <v>0</v>
      </c>
      <c r="R165">
        <v>5.3166466152566603</v>
      </c>
      <c r="S165">
        <f t="shared" si="21"/>
        <v>0</v>
      </c>
      <c r="T165">
        <v>2.4001698314502602</v>
      </c>
      <c r="U165">
        <f t="shared" si="26"/>
        <v>0</v>
      </c>
      <c r="V165">
        <v>10.0000828173351</v>
      </c>
      <c r="W165">
        <f t="shared" si="22"/>
        <v>1</v>
      </c>
      <c r="X165">
        <v>9.2699180293258294</v>
      </c>
      <c r="Y165">
        <f t="shared" si="23"/>
        <v>1</v>
      </c>
      <c r="Z165">
        <v>8.6781547203345308</v>
      </c>
      <c r="AA165">
        <f t="shared" si="24"/>
        <v>1</v>
      </c>
      <c r="AB165">
        <v>7.2828130244142999</v>
      </c>
      <c r="AC165">
        <f t="shared" si="25"/>
        <v>1</v>
      </c>
    </row>
    <row r="166" spans="1:29" x14ac:dyDescent="0.2">
      <c r="A166" s="5" t="s">
        <v>251</v>
      </c>
      <c r="B166" s="5" t="s">
        <v>30</v>
      </c>
      <c r="C166" s="5" t="s">
        <v>135</v>
      </c>
      <c r="D166" s="4">
        <v>1</v>
      </c>
      <c r="E166" s="4">
        <v>3</v>
      </c>
      <c r="F166" s="4">
        <v>5</v>
      </c>
      <c r="G166" s="4">
        <v>64</v>
      </c>
      <c r="H166" s="4" t="s">
        <v>51</v>
      </c>
      <c r="I166" s="4" t="s">
        <v>33</v>
      </c>
      <c r="J166" s="4">
        <v>32.65</v>
      </c>
      <c r="K166" s="4">
        <v>0</v>
      </c>
      <c r="L166" s="4">
        <f t="shared" si="18"/>
        <v>32.65</v>
      </c>
      <c r="M166" s="4">
        <f t="shared" si="19"/>
        <v>0</v>
      </c>
      <c r="N166" s="4">
        <v>7</v>
      </c>
      <c r="O166" s="4" t="s">
        <v>34</v>
      </c>
      <c r="P166">
        <v>16.992863305511499</v>
      </c>
      <c r="Q166">
        <f t="shared" si="20"/>
        <v>1</v>
      </c>
      <c r="R166">
        <v>5.4252064685675796</v>
      </c>
      <c r="S166">
        <f t="shared" si="21"/>
        <v>0</v>
      </c>
      <c r="T166">
        <v>4.42520643499192</v>
      </c>
      <c r="U166">
        <f t="shared" si="26"/>
        <v>1</v>
      </c>
      <c r="V166">
        <v>7.4218630103023697</v>
      </c>
      <c r="W166">
        <f t="shared" si="22"/>
        <v>0</v>
      </c>
      <c r="X166">
        <v>6.7524679984658302</v>
      </c>
      <c r="Y166">
        <f t="shared" si="23"/>
        <v>1</v>
      </c>
      <c r="Z166">
        <v>8.0775867198195801</v>
      </c>
      <c r="AA166">
        <f t="shared" si="24"/>
        <v>0</v>
      </c>
      <c r="AB166">
        <v>4.6245152735417303</v>
      </c>
      <c r="AC166">
        <f t="shared" si="25"/>
        <v>1</v>
      </c>
    </row>
    <row r="167" spans="1:29" x14ac:dyDescent="0.2">
      <c r="A167" s="5" t="s">
        <v>252</v>
      </c>
      <c r="B167" s="5" t="s">
        <v>30</v>
      </c>
      <c r="C167" s="5" t="s">
        <v>47</v>
      </c>
      <c r="D167" s="4">
        <v>1</v>
      </c>
      <c r="E167" s="4"/>
      <c r="F167" s="4"/>
      <c r="G167" s="4">
        <v>53</v>
      </c>
      <c r="H167" s="4" t="s">
        <v>42</v>
      </c>
      <c r="I167" s="4" t="s">
        <v>38</v>
      </c>
      <c r="J167" s="4">
        <v>21.35</v>
      </c>
      <c r="K167" s="4">
        <v>1</v>
      </c>
      <c r="L167" s="4">
        <f t="shared" si="18"/>
        <v>21.35</v>
      </c>
      <c r="M167" s="4">
        <f t="shared" si="19"/>
        <v>1</v>
      </c>
      <c r="N167" s="4">
        <v>8</v>
      </c>
      <c r="O167" s="4" t="s">
        <v>39</v>
      </c>
      <c r="P167">
        <v>18.322210392260299</v>
      </c>
      <c r="Q167">
        <f t="shared" si="20"/>
        <v>1</v>
      </c>
      <c r="R167">
        <v>5.3355544284752598</v>
      </c>
      <c r="S167">
        <f t="shared" si="21"/>
        <v>0</v>
      </c>
      <c r="T167">
        <v>4.5319516880503903</v>
      </c>
      <c r="U167">
        <f t="shared" si="26"/>
        <v>1</v>
      </c>
      <c r="V167">
        <v>7.5850630200018401</v>
      </c>
      <c r="W167">
        <f t="shared" si="22"/>
        <v>1</v>
      </c>
      <c r="X167">
        <v>5.8433491346339403</v>
      </c>
      <c r="Y167">
        <f t="shared" si="23"/>
        <v>0</v>
      </c>
      <c r="Z167">
        <v>8.0982133456783192</v>
      </c>
      <c r="AA167">
        <f t="shared" si="24"/>
        <v>0</v>
      </c>
      <c r="AB167">
        <v>2.9600451311571501</v>
      </c>
      <c r="AC167">
        <f t="shared" si="25"/>
        <v>0</v>
      </c>
    </row>
    <row r="168" spans="1:29" x14ac:dyDescent="0.2">
      <c r="A168" s="5" t="s">
        <v>253</v>
      </c>
      <c r="B168" s="5" t="s">
        <v>30</v>
      </c>
      <c r="C168" s="5" t="s">
        <v>47</v>
      </c>
      <c r="D168" s="4">
        <v>1</v>
      </c>
      <c r="E168" s="4"/>
      <c r="F168" s="4"/>
      <c r="G168" s="4">
        <v>62</v>
      </c>
      <c r="H168" s="4" t="s">
        <v>42</v>
      </c>
      <c r="I168" s="4" t="s">
        <v>38</v>
      </c>
      <c r="J168" s="4">
        <v>29.76</v>
      </c>
      <c r="K168" s="4">
        <v>0</v>
      </c>
      <c r="L168" s="4">
        <f t="shared" si="18"/>
        <v>29.76</v>
      </c>
      <c r="M168" s="4">
        <f t="shared" si="19"/>
        <v>0</v>
      </c>
      <c r="N168" s="4">
        <v>8</v>
      </c>
      <c r="O168" s="4" t="s">
        <v>39</v>
      </c>
      <c r="P168">
        <v>17.4119312472349</v>
      </c>
      <c r="Q168">
        <f t="shared" si="20"/>
        <v>1</v>
      </c>
      <c r="R168">
        <v>5.0281462709620603</v>
      </c>
      <c r="S168">
        <f t="shared" si="21"/>
        <v>0</v>
      </c>
      <c r="T168">
        <v>5.0575900725242198</v>
      </c>
      <c r="U168">
        <f t="shared" si="26"/>
        <v>1</v>
      </c>
      <c r="V168">
        <v>6.8032728304244596</v>
      </c>
      <c r="W168">
        <f t="shared" si="22"/>
        <v>0</v>
      </c>
      <c r="X168">
        <v>6.0792850860790901</v>
      </c>
      <c r="Y168">
        <f t="shared" si="23"/>
        <v>0</v>
      </c>
      <c r="Z168">
        <v>8.8216238605456905</v>
      </c>
      <c r="AA168">
        <f t="shared" si="24"/>
        <v>1</v>
      </c>
      <c r="AB168">
        <v>3.0720895035954001</v>
      </c>
      <c r="AC168">
        <f t="shared" si="25"/>
        <v>0</v>
      </c>
    </row>
    <row r="169" spans="1:29" x14ac:dyDescent="0.2">
      <c r="A169" s="5" t="s">
        <v>254</v>
      </c>
      <c r="B169" s="5" t="s">
        <v>30</v>
      </c>
      <c r="C169" s="5" t="s">
        <v>47</v>
      </c>
      <c r="D169" s="4">
        <v>1</v>
      </c>
      <c r="E169" s="4">
        <v>3</v>
      </c>
      <c r="F169" s="4"/>
      <c r="G169" s="4">
        <v>55</v>
      </c>
      <c r="H169" s="4" t="s">
        <v>44</v>
      </c>
      <c r="I169" s="4" t="s">
        <v>33</v>
      </c>
      <c r="J169" s="4">
        <v>23.92</v>
      </c>
      <c r="K169" s="4">
        <v>0</v>
      </c>
      <c r="L169" s="4">
        <f t="shared" si="18"/>
        <v>23.92</v>
      </c>
      <c r="M169" s="4">
        <f t="shared" si="19"/>
        <v>0</v>
      </c>
      <c r="N169" s="4">
        <v>8</v>
      </c>
      <c r="O169" s="4" t="s">
        <v>34</v>
      </c>
      <c r="P169">
        <v>17.2033335239989</v>
      </c>
      <c r="Q169">
        <f t="shared" si="20"/>
        <v>1</v>
      </c>
      <c r="R169">
        <v>4.9745892399836</v>
      </c>
      <c r="S169">
        <f t="shared" si="21"/>
        <v>0</v>
      </c>
      <c r="T169">
        <v>4.1606012566771602</v>
      </c>
      <c r="U169">
        <f t="shared" si="26"/>
        <v>1</v>
      </c>
      <c r="V169">
        <v>6.8357615724812097</v>
      </c>
      <c r="W169">
        <f t="shared" si="22"/>
        <v>0</v>
      </c>
      <c r="X169">
        <v>6.08904800112124</v>
      </c>
      <c r="Y169">
        <f t="shared" si="23"/>
        <v>0</v>
      </c>
      <c r="Z169">
        <v>8.07831019738002</v>
      </c>
      <c r="AA169">
        <f t="shared" si="24"/>
        <v>0</v>
      </c>
      <c r="AB169">
        <v>3.2938677780501102</v>
      </c>
      <c r="AC169">
        <f t="shared" si="25"/>
        <v>0</v>
      </c>
    </row>
    <row r="170" spans="1:29" x14ac:dyDescent="0.2">
      <c r="A170" s="5" t="s">
        <v>255</v>
      </c>
      <c r="B170" s="5" t="s">
        <v>30</v>
      </c>
      <c r="C170" s="5" t="s">
        <v>176</v>
      </c>
      <c r="D170" s="4">
        <v>2</v>
      </c>
      <c r="E170" s="4">
        <v>4</v>
      </c>
      <c r="F170" s="4">
        <v>6</v>
      </c>
      <c r="G170" s="4">
        <v>63</v>
      </c>
      <c r="H170" s="4" t="s">
        <v>44</v>
      </c>
      <c r="I170" s="4" t="s">
        <v>97</v>
      </c>
      <c r="J170" s="4">
        <v>3.68</v>
      </c>
      <c r="K170" s="4">
        <v>0</v>
      </c>
      <c r="L170" s="4">
        <f t="shared" si="18"/>
        <v>3.68</v>
      </c>
      <c r="M170" s="4">
        <f t="shared" si="19"/>
        <v>0</v>
      </c>
      <c r="N170" s="4">
        <v>7</v>
      </c>
      <c r="O170" s="4" t="s">
        <v>34</v>
      </c>
      <c r="P170">
        <v>15.787215037829901</v>
      </c>
      <c r="Q170">
        <f t="shared" si="20"/>
        <v>0</v>
      </c>
      <c r="R170">
        <v>6.4851649768008404</v>
      </c>
      <c r="S170">
        <f t="shared" si="21"/>
        <v>1</v>
      </c>
      <c r="T170">
        <v>4.6128127783376396</v>
      </c>
      <c r="U170">
        <f t="shared" si="26"/>
        <v>1</v>
      </c>
      <c r="V170">
        <v>8.6600246889775896</v>
      </c>
      <c r="W170">
        <f t="shared" si="22"/>
        <v>1</v>
      </c>
      <c r="X170">
        <v>8.2341557324819199</v>
      </c>
      <c r="Y170">
        <f t="shared" si="23"/>
        <v>1</v>
      </c>
      <c r="Z170">
        <v>7.7166082140517602</v>
      </c>
      <c r="AA170">
        <f t="shared" si="24"/>
        <v>0</v>
      </c>
      <c r="AB170">
        <v>3.82854151197746</v>
      </c>
      <c r="AC170">
        <f t="shared" si="25"/>
        <v>1</v>
      </c>
    </row>
    <row r="171" spans="1:29" x14ac:dyDescent="0.2">
      <c r="A171" s="5" t="s">
        <v>256</v>
      </c>
      <c r="B171" s="5" t="s">
        <v>30</v>
      </c>
      <c r="C171" s="5" t="s">
        <v>121</v>
      </c>
      <c r="D171" s="4">
        <v>1</v>
      </c>
      <c r="E171" s="4">
        <v>3</v>
      </c>
      <c r="F171" s="4">
        <v>5</v>
      </c>
      <c r="G171" s="4">
        <v>69</v>
      </c>
      <c r="H171" s="4" t="s">
        <v>44</v>
      </c>
      <c r="I171" s="4" t="s">
        <v>33</v>
      </c>
      <c r="J171" s="4">
        <v>65.209999999999994</v>
      </c>
      <c r="K171" s="4">
        <v>0</v>
      </c>
      <c r="L171" s="4">
        <f t="shared" si="18"/>
        <v>60</v>
      </c>
      <c r="M171" s="4">
        <f t="shared" si="19"/>
        <v>0</v>
      </c>
      <c r="N171" s="4">
        <v>7</v>
      </c>
      <c r="O171" s="4" t="s">
        <v>34</v>
      </c>
      <c r="P171">
        <v>16.8857763870922</v>
      </c>
      <c r="Q171">
        <f t="shared" si="20"/>
        <v>1</v>
      </c>
      <c r="R171">
        <v>6.2346923362518298</v>
      </c>
      <c r="S171">
        <f t="shared" si="21"/>
        <v>1</v>
      </c>
      <c r="T171">
        <v>4.2197419987770601</v>
      </c>
      <c r="U171">
        <f t="shared" si="26"/>
        <v>1</v>
      </c>
      <c r="V171">
        <v>7.3072048172540596</v>
      </c>
      <c r="W171">
        <f t="shared" si="22"/>
        <v>0</v>
      </c>
      <c r="X171">
        <v>6.6736984534912702</v>
      </c>
      <c r="Y171">
        <f t="shared" si="23"/>
        <v>1</v>
      </c>
      <c r="Z171">
        <v>8.8283048395799906</v>
      </c>
      <c r="AA171">
        <f t="shared" si="24"/>
        <v>1</v>
      </c>
      <c r="AB171">
        <v>4.2197419213477101</v>
      </c>
      <c r="AC171">
        <f t="shared" si="25"/>
        <v>1</v>
      </c>
    </row>
    <row r="172" spans="1:29" x14ac:dyDescent="0.2">
      <c r="A172" s="5" t="s">
        <v>257</v>
      </c>
      <c r="B172" s="5" t="s">
        <v>30</v>
      </c>
      <c r="C172" s="5" t="s">
        <v>123</v>
      </c>
      <c r="D172" s="4">
        <v>1</v>
      </c>
      <c r="E172" s="4">
        <v>3</v>
      </c>
      <c r="F172" s="4">
        <v>5</v>
      </c>
      <c r="G172" s="4">
        <v>51</v>
      </c>
      <c r="H172" s="4" t="s">
        <v>44</v>
      </c>
      <c r="I172" s="4" t="s">
        <v>33</v>
      </c>
      <c r="J172" s="4">
        <v>12.48</v>
      </c>
      <c r="K172" s="4">
        <v>1</v>
      </c>
      <c r="L172" s="4">
        <f t="shared" si="18"/>
        <v>12.48</v>
      </c>
      <c r="M172" s="4">
        <f t="shared" si="19"/>
        <v>1</v>
      </c>
      <c r="N172" s="4">
        <v>7</v>
      </c>
      <c r="O172" s="4" t="s">
        <v>34</v>
      </c>
      <c r="P172">
        <v>17.846828107583601</v>
      </c>
      <c r="Q172">
        <f t="shared" si="20"/>
        <v>1</v>
      </c>
      <c r="R172">
        <v>5.62622642571373</v>
      </c>
      <c r="S172">
        <f t="shared" si="21"/>
        <v>1</v>
      </c>
      <c r="T172">
        <v>4.0651105821939497</v>
      </c>
      <c r="U172">
        <f t="shared" si="26"/>
        <v>0</v>
      </c>
      <c r="V172">
        <v>6.7673685214504502</v>
      </c>
      <c r="W172">
        <f t="shared" si="22"/>
        <v>0</v>
      </c>
      <c r="X172">
        <v>6.4427123642226496</v>
      </c>
      <c r="Y172">
        <f t="shared" si="23"/>
        <v>0</v>
      </c>
      <c r="Z172">
        <v>7.9417282393148501</v>
      </c>
      <c r="AA172">
        <f t="shared" si="24"/>
        <v>0</v>
      </c>
      <c r="AB172">
        <v>4.4563014461779202</v>
      </c>
      <c r="AC172">
        <f t="shared" si="25"/>
        <v>1</v>
      </c>
    </row>
    <row r="173" spans="1:29" x14ac:dyDescent="0.2">
      <c r="A173" s="5" t="s">
        <v>258</v>
      </c>
      <c r="B173" s="5" t="s">
        <v>30</v>
      </c>
      <c r="C173" s="5" t="s">
        <v>123</v>
      </c>
      <c r="D173" s="4">
        <v>1</v>
      </c>
      <c r="E173" s="4">
        <v>3</v>
      </c>
      <c r="F173" s="4">
        <v>5</v>
      </c>
      <c r="G173" s="4">
        <v>66</v>
      </c>
      <c r="H173" s="4" t="s">
        <v>259</v>
      </c>
      <c r="I173" s="4" t="s">
        <v>33</v>
      </c>
      <c r="J173" s="4">
        <v>29.37</v>
      </c>
      <c r="K173" s="4">
        <v>1</v>
      </c>
      <c r="L173" s="4">
        <f t="shared" si="18"/>
        <v>29.37</v>
      </c>
      <c r="M173" s="4">
        <f t="shared" si="19"/>
        <v>1</v>
      </c>
      <c r="N173" s="4">
        <v>7</v>
      </c>
      <c r="O173" s="4" t="s">
        <v>34</v>
      </c>
      <c r="P173">
        <v>16.592791076883302</v>
      </c>
      <c r="Q173">
        <f t="shared" si="20"/>
        <v>0</v>
      </c>
      <c r="R173">
        <v>4.8919179192470601</v>
      </c>
      <c r="S173">
        <f t="shared" si="21"/>
        <v>0</v>
      </c>
      <c r="T173">
        <v>4.4394057196644496</v>
      </c>
      <c r="U173">
        <f t="shared" si="26"/>
        <v>1</v>
      </c>
      <c r="V173">
        <v>4.6509097976562099</v>
      </c>
      <c r="W173">
        <f t="shared" si="22"/>
        <v>0</v>
      </c>
      <c r="X173">
        <v>4.0983689392496103</v>
      </c>
      <c r="Y173">
        <f t="shared" si="23"/>
        <v>0</v>
      </c>
      <c r="Z173">
        <v>6.2575674046181797</v>
      </c>
      <c r="AA173">
        <f t="shared" si="24"/>
        <v>0</v>
      </c>
      <c r="AB173">
        <v>1.77644092858754</v>
      </c>
      <c r="AC173">
        <f t="shared" si="25"/>
        <v>0</v>
      </c>
    </row>
    <row r="174" spans="1:29" x14ac:dyDescent="0.2">
      <c r="A174" s="5" t="s">
        <v>260</v>
      </c>
      <c r="B174" s="5" t="s">
        <v>30</v>
      </c>
      <c r="C174" s="5" t="s">
        <v>121</v>
      </c>
      <c r="D174" s="4">
        <v>1</v>
      </c>
      <c r="E174" s="4">
        <v>3</v>
      </c>
      <c r="F174" s="4"/>
      <c r="G174" s="4">
        <v>60</v>
      </c>
      <c r="H174" s="4" t="s">
        <v>51</v>
      </c>
      <c r="I174" s="4" t="s">
        <v>33</v>
      </c>
      <c r="J174" s="4">
        <v>14.45</v>
      </c>
      <c r="K174" s="4">
        <v>0</v>
      </c>
      <c r="L174" s="4">
        <f t="shared" si="18"/>
        <v>14.45</v>
      </c>
      <c r="M174" s="4">
        <f t="shared" si="19"/>
        <v>0</v>
      </c>
      <c r="N174" s="4">
        <v>6</v>
      </c>
      <c r="O174" s="4" t="s">
        <v>34</v>
      </c>
      <c r="P174">
        <v>17.027989284584802</v>
      </c>
      <c r="Q174">
        <f t="shared" si="20"/>
        <v>1</v>
      </c>
      <c r="R174">
        <v>6.2186405524017703</v>
      </c>
      <c r="S174">
        <f t="shared" si="21"/>
        <v>1</v>
      </c>
      <c r="T174">
        <v>3.7539723295667602</v>
      </c>
      <c r="U174">
        <f t="shared" si="26"/>
        <v>0</v>
      </c>
      <c r="V174">
        <v>6.2598632306805504</v>
      </c>
      <c r="W174">
        <f t="shared" si="22"/>
        <v>0</v>
      </c>
      <c r="X174">
        <v>6.7718942124807198</v>
      </c>
      <c r="Y174">
        <f t="shared" si="23"/>
        <v>1</v>
      </c>
      <c r="Z174">
        <v>8.1310960302208208</v>
      </c>
      <c r="AA174">
        <f t="shared" si="24"/>
        <v>1</v>
      </c>
      <c r="AB174">
        <v>4.5858494854514502</v>
      </c>
      <c r="AC174">
        <f t="shared" si="25"/>
        <v>1</v>
      </c>
    </row>
    <row r="175" spans="1:29" x14ac:dyDescent="0.2">
      <c r="A175" s="5" t="s">
        <v>261</v>
      </c>
      <c r="B175" s="5" t="s">
        <v>30</v>
      </c>
      <c r="C175" s="5" t="s">
        <v>121</v>
      </c>
      <c r="D175" s="4">
        <v>2</v>
      </c>
      <c r="E175" s="4">
        <v>4</v>
      </c>
      <c r="F175" s="4">
        <v>6</v>
      </c>
      <c r="G175" s="4">
        <v>74</v>
      </c>
      <c r="H175" s="4" t="s">
        <v>259</v>
      </c>
      <c r="I175" s="4" t="s">
        <v>33</v>
      </c>
      <c r="J175" s="4">
        <v>28.52</v>
      </c>
      <c r="K175" s="4">
        <v>0</v>
      </c>
      <c r="L175" s="4">
        <f t="shared" si="18"/>
        <v>28.52</v>
      </c>
      <c r="M175" s="4">
        <f t="shared" si="19"/>
        <v>0</v>
      </c>
      <c r="N175" s="4">
        <v>7</v>
      </c>
      <c r="O175" s="4" t="s">
        <v>34</v>
      </c>
      <c r="P175">
        <v>16.536780200221699</v>
      </c>
      <c r="Q175">
        <f t="shared" si="20"/>
        <v>0</v>
      </c>
      <c r="R175">
        <v>6.9771187792044902</v>
      </c>
      <c r="S175">
        <f t="shared" si="21"/>
        <v>1</v>
      </c>
      <c r="T175">
        <v>4.2066006394729101</v>
      </c>
      <c r="U175">
        <f t="shared" si="26"/>
        <v>1</v>
      </c>
      <c r="V175">
        <v>7.2092502042664997</v>
      </c>
      <c r="W175">
        <f t="shared" si="22"/>
        <v>0</v>
      </c>
      <c r="X175">
        <v>7.1825328752755704</v>
      </c>
      <c r="Y175">
        <f t="shared" si="23"/>
        <v>1</v>
      </c>
      <c r="Z175">
        <v>8.2079260350021706</v>
      </c>
      <c r="AA175">
        <f t="shared" si="24"/>
        <v>1</v>
      </c>
      <c r="AB175">
        <v>5.0380010335598602</v>
      </c>
      <c r="AC175">
        <f t="shared" si="25"/>
        <v>1</v>
      </c>
    </row>
    <row r="176" spans="1:29" x14ac:dyDescent="0.2">
      <c r="A176" s="5" t="s">
        <v>262</v>
      </c>
      <c r="B176" s="5" t="s">
        <v>30</v>
      </c>
      <c r="C176" s="5" t="s">
        <v>121</v>
      </c>
      <c r="D176" s="4">
        <v>1</v>
      </c>
      <c r="E176" s="4">
        <v>3</v>
      </c>
      <c r="F176" s="4">
        <v>5</v>
      </c>
      <c r="G176" s="4">
        <v>62</v>
      </c>
      <c r="H176" s="4" t="s">
        <v>51</v>
      </c>
      <c r="I176" s="4" t="s">
        <v>33</v>
      </c>
      <c r="J176" s="4">
        <v>40.11</v>
      </c>
      <c r="K176" s="4">
        <v>0</v>
      </c>
      <c r="L176" s="4">
        <f t="shared" si="18"/>
        <v>40.11</v>
      </c>
      <c r="M176" s="4">
        <f t="shared" si="19"/>
        <v>0</v>
      </c>
      <c r="N176" s="4">
        <v>7</v>
      </c>
      <c r="O176" s="4" t="s">
        <v>34</v>
      </c>
      <c r="P176">
        <v>16.959867105119901</v>
      </c>
      <c r="Q176">
        <f t="shared" si="20"/>
        <v>1</v>
      </c>
      <c r="R176">
        <v>5.68542132390799</v>
      </c>
      <c r="S176">
        <f t="shared" si="21"/>
        <v>1</v>
      </c>
      <c r="T176">
        <v>3.45369100825868</v>
      </c>
      <c r="U176">
        <f t="shared" si="26"/>
        <v>0</v>
      </c>
      <c r="V176">
        <v>6.58920599753157</v>
      </c>
      <c r="W176">
        <f t="shared" si="22"/>
        <v>0</v>
      </c>
      <c r="X176">
        <v>6.1906566550956903</v>
      </c>
      <c r="Y176">
        <f t="shared" si="23"/>
        <v>0</v>
      </c>
      <c r="Z176">
        <v>8.5666438466320205</v>
      </c>
      <c r="AA176">
        <f t="shared" si="24"/>
        <v>1</v>
      </c>
      <c r="AB176">
        <v>3.9638857882057201</v>
      </c>
      <c r="AC176">
        <f t="shared" si="25"/>
        <v>1</v>
      </c>
    </row>
    <row r="177" spans="1:29" x14ac:dyDescent="0.2">
      <c r="A177" s="5" t="s">
        <v>263</v>
      </c>
      <c r="B177" s="5" t="s">
        <v>30</v>
      </c>
      <c r="C177" s="5" t="s">
        <v>121</v>
      </c>
      <c r="D177" s="4">
        <v>1</v>
      </c>
      <c r="E177" s="4">
        <v>3</v>
      </c>
      <c r="F177" s="4">
        <v>5</v>
      </c>
      <c r="G177" s="4">
        <v>56</v>
      </c>
      <c r="H177" s="4" t="s">
        <v>259</v>
      </c>
      <c r="I177" s="4" t="s">
        <v>159</v>
      </c>
      <c r="J177" s="4">
        <v>28.58</v>
      </c>
      <c r="K177" s="4">
        <v>0</v>
      </c>
      <c r="L177" s="4">
        <f t="shared" si="18"/>
        <v>28.58</v>
      </c>
      <c r="M177" s="4">
        <f t="shared" si="19"/>
        <v>0</v>
      </c>
      <c r="N177" s="4">
        <v>7</v>
      </c>
      <c r="O177" s="4" t="s">
        <v>34</v>
      </c>
      <c r="P177">
        <v>17.0682852775304</v>
      </c>
      <c r="Q177">
        <f t="shared" si="20"/>
        <v>1</v>
      </c>
      <c r="R177">
        <v>6.5562872389104898</v>
      </c>
      <c r="S177">
        <f t="shared" si="21"/>
        <v>1</v>
      </c>
      <c r="T177">
        <v>4.4053453836689096</v>
      </c>
      <c r="U177">
        <f t="shared" si="26"/>
        <v>1</v>
      </c>
      <c r="V177">
        <v>6.1820686499636803</v>
      </c>
      <c r="W177">
        <f t="shared" si="22"/>
        <v>0</v>
      </c>
      <c r="X177">
        <v>5.6577325713593298</v>
      </c>
      <c r="Y177">
        <f t="shared" si="23"/>
        <v>0</v>
      </c>
      <c r="Z177">
        <v>8.1122983738075494</v>
      </c>
      <c r="AA177">
        <f t="shared" si="24"/>
        <v>0</v>
      </c>
      <c r="AB177">
        <v>3.5273359982104</v>
      </c>
      <c r="AC177">
        <f t="shared" si="25"/>
        <v>0</v>
      </c>
    </row>
    <row r="178" spans="1:29" x14ac:dyDescent="0.2">
      <c r="A178" s="5" t="s">
        <v>264</v>
      </c>
      <c r="B178" s="5" t="s">
        <v>30</v>
      </c>
      <c r="C178" s="5" t="s">
        <v>121</v>
      </c>
      <c r="D178" s="4">
        <v>1</v>
      </c>
      <c r="E178" s="4">
        <v>3</v>
      </c>
      <c r="F178" s="4"/>
      <c r="G178" s="4">
        <v>53</v>
      </c>
      <c r="H178" s="4" t="s">
        <v>42</v>
      </c>
      <c r="I178" s="4" t="s">
        <v>33</v>
      </c>
      <c r="J178" s="4">
        <v>5.58</v>
      </c>
      <c r="K178" s="4">
        <v>1</v>
      </c>
      <c r="L178" s="4">
        <f t="shared" si="18"/>
        <v>5.58</v>
      </c>
      <c r="M178" s="4">
        <f t="shared" si="19"/>
        <v>1</v>
      </c>
      <c r="N178" s="4">
        <v>9</v>
      </c>
      <c r="O178" s="4" t="s">
        <v>34</v>
      </c>
      <c r="P178">
        <v>17.611299853765399</v>
      </c>
      <c r="Q178">
        <f t="shared" si="20"/>
        <v>1</v>
      </c>
      <c r="R178">
        <v>5.82646703309881</v>
      </c>
      <c r="S178">
        <f t="shared" si="21"/>
        <v>1</v>
      </c>
      <c r="T178">
        <v>4.1470888940085304</v>
      </c>
      <c r="U178">
        <f t="shared" si="26"/>
        <v>1</v>
      </c>
      <c r="V178">
        <v>6.6642733186383696</v>
      </c>
      <c r="W178">
        <f t="shared" si="22"/>
        <v>0</v>
      </c>
      <c r="X178">
        <v>6.3100274785743897</v>
      </c>
      <c r="Y178">
        <f t="shared" si="23"/>
        <v>0</v>
      </c>
      <c r="Z178">
        <v>9.2308572900142796</v>
      </c>
      <c r="AA178">
        <f t="shared" si="24"/>
        <v>1</v>
      </c>
      <c r="AB178">
        <v>3.9212075114348002</v>
      </c>
      <c r="AC178">
        <f t="shared" si="25"/>
        <v>1</v>
      </c>
    </row>
    <row r="179" spans="1:29" x14ac:dyDescent="0.2">
      <c r="A179" s="5" t="s">
        <v>265</v>
      </c>
      <c r="B179" s="5" t="s">
        <v>30</v>
      </c>
      <c r="C179" s="5" t="s">
        <v>121</v>
      </c>
      <c r="D179" s="4">
        <v>2</v>
      </c>
      <c r="E179" s="4">
        <v>4</v>
      </c>
      <c r="F179" s="4">
        <v>6</v>
      </c>
      <c r="G179" s="4">
        <v>50</v>
      </c>
      <c r="H179" s="4" t="s">
        <v>51</v>
      </c>
      <c r="I179" s="4" t="s">
        <v>33</v>
      </c>
      <c r="J179" s="4">
        <v>32.880000000000003</v>
      </c>
      <c r="K179" s="4">
        <v>0</v>
      </c>
      <c r="L179" s="4">
        <f t="shared" si="18"/>
        <v>32.880000000000003</v>
      </c>
      <c r="M179" s="4">
        <f t="shared" si="19"/>
        <v>0</v>
      </c>
      <c r="N179" s="4">
        <v>7</v>
      </c>
      <c r="O179" s="4" t="s">
        <v>34</v>
      </c>
      <c r="P179">
        <v>16.887869545278999</v>
      </c>
      <c r="Q179">
        <f t="shared" si="20"/>
        <v>1</v>
      </c>
      <c r="R179">
        <v>6.4592859810587901</v>
      </c>
      <c r="S179">
        <f t="shared" si="21"/>
        <v>1</v>
      </c>
      <c r="T179">
        <v>2.4125926757123701</v>
      </c>
      <c r="U179">
        <f t="shared" si="26"/>
        <v>0</v>
      </c>
      <c r="V179">
        <v>7.5782931739330301</v>
      </c>
      <c r="W179">
        <f t="shared" si="22"/>
        <v>1</v>
      </c>
      <c r="X179">
        <v>6.2468142156210602</v>
      </c>
      <c r="Y179">
        <f t="shared" si="23"/>
        <v>0</v>
      </c>
      <c r="Z179">
        <v>8.61690648489785</v>
      </c>
      <c r="AA179">
        <f t="shared" si="24"/>
        <v>1</v>
      </c>
      <c r="AB179">
        <v>4.1188613590255398</v>
      </c>
      <c r="AC179">
        <f t="shared" si="25"/>
        <v>1</v>
      </c>
    </row>
    <row r="180" spans="1:29" x14ac:dyDescent="0.2">
      <c r="A180" s="5" t="s">
        <v>266</v>
      </c>
      <c r="B180" s="5" t="s">
        <v>30</v>
      </c>
      <c r="C180" s="5" t="s">
        <v>121</v>
      </c>
      <c r="D180" s="4">
        <v>2</v>
      </c>
      <c r="E180" s="4">
        <v>4</v>
      </c>
      <c r="F180" s="4">
        <v>6</v>
      </c>
      <c r="G180" s="4">
        <v>73</v>
      </c>
      <c r="H180" s="4" t="s">
        <v>259</v>
      </c>
      <c r="I180" s="4" t="s">
        <v>38</v>
      </c>
      <c r="J180" s="4">
        <v>44.51</v>
      </c>
      <c r="K180" s="4">
        <v>0</v>
      </c>
      <c r="L180" s="4">
        <f t="shared" si="18"/>
        <v>44.51</v>
      </c>
      <c r="M180" s="4">
        <f t="shared" si="19"/>
        <v>0</v>
      </c>
      <c r="N180" s="4">
        <v>7</v>
      </c>
      <c r="O180" s="4" t="s">
        <v>34</v>
      </c>
      <c r="P180">
        <v>16.932606652291401</v>
      </c>
      <c r="Q180">
        <f t="shared" si="20"/>
        <v>1</v>
      </c>
      <c r="R180">
        <v>5.4991123014019596</v>
      </c>
      <c r="S180">
        <f t="shared" si="21"/>
        <v>1</v>
      </c>
      <c r="T180">
        <v>2.7948508448093401</v>
      </c>
      <c r="U180">
        <f t="shared" si="26"/>
        <v>0</v>
      </c>
      <c r="V180">
        <v>7.0992611671913899</v>
      </c>
      <c r="W180">
        <f t="shared" si="22"/>
        <v>0</v>
      </c>
      <c r="X180">
        <v>6.8616823896475001</v>
      </c>
      <c r="Y180">
        <f t="shared" si="23"/>
        <v>1</v>
      </c>
      <c r="Z180">
        <v>8.7506510490990408</v>
      </c>
      <c r="AA180">
        <f t="shared" si="24"/>
        <v>1</v>
      </c>
      <c r="AB180">
        <v>4.5807260644036898</v>
      </c>
      <c r="AC180">
        <f t="shared" si="25"/>
        <v>1</v>
      </c>
    </row>
    <row r="181" spans="1:29" x14ac:dyDescent="0.2">
      <c r="A181" s="5" t="s">
        <v>267</v>
      </c>
      <c r="B181" s="5" t="s">
        <v>30</v>
      </c>
      <c r="C181" s="5" t="s">
        <v>121</v>
      </c>
      <c r="D181" s="4">
        <v>1</v>
      </c>
      <c r="E181" s="4">
        <v>4</v>
      </c>
      <c r="F181" s="4">
        <v>6</v>
      </c>
      <c r="G181" s="4">
        <v>59</v>
      </c>
      <c r="H181" s="4" t="s">
        <v>51</v>
      </c>
      <c r="I181" s="4" t="s">
        <v>33</v>
      </c>
      <c r="J181" s="4">
        <v>36.24</v>
      </c>
      <c r="K181" s="4">
        <v>0</v>
      </c>
      <c r="L181" s="4">
        <f t="shared" si="18"/>
        <v>36.24</v>
      </c>
      <c r="M181" s="4">
        <f t="shared" si="19"/>
        <v>0</v>
      </c>
      <c r="N181" s="4">
        <v>7</v>
      </c>
      <c r="O181" s="4" t="s">
        <v>34</v>
      </c>
      <c r="P181">
        <v>16.741757981485801</v>
      </c>
      <c r="Q181">
        <f t="shared" si="20"/>
        <v>1</v>
      </c>
      <c r="R181">
        <v>7.3078817826472298</v>
      </c>
      <c r="S181">
        <f t="shared" si="21"/>
        <v>1</v>
      </c>
      <c r="T181">
        <v>4.3703459314774404</v>
      </c>
      <c r="U181">
        <f t="shared" si="26"/>
        <v>1</v>
      </c>
      <c r="V181">
        <v>7.2358956802817396</v>
      </c>
      <c r="W181">
        <f t="shared" si="22"/>
        <v>0</v>
      </c>
      <c r="X181">
        <v>6.9347860617559398</v>
      </c>
      <c r="Y181">
        <f t="shared" si="23"/>
        <v>1</v>
      </c>
      <c r="Z181">
        <v>8.2442591437561106</v>
      </c>
      <c r="AA181">
        <f t="shared" si="24"/>
        <v>1</v>
      </c>
      <c r="AB181">
        <v>4.2156233103565199</v>
      </c>
      <c r="AC181">
        <f t="shared" si="25"/>
        <v>1</v>
      </c>
    </row>
    <row r="182" spans="1:29" x14ac:dyDescent="0.2">
      <c r="A182" s="5" t="s">
        <v>268</v>
      </c>
      <c r="B182" s="5" t="s">
        <v>30</v>
      </c>
      <c r="C182" s="5" t="s">
        <v>121</v>
      </c>
      <c r="D182" s="4">
        <v>1</v>
      </c>
      <c r="E182" s="4"/>
      <c r="F182" s="4"/>
      <c r="G182" s="4">
        <v>55</v>
      </c>
      <c r="H182" s="4" t="s">
        <v>51</v>
      </c>
      <c r="I182" s="4" t="s">
        <v>33</v>
      </c>
      <c r="J182" s="4">
        <v>35.81</v>
      </c>
      <c r="K182" s="4">
        <v>0</v>
      </c>
      <c r="L182" s="4">
        <f t="shared" si="18"/>
        <v>35.81</v>
      </c>
      <c r="M182" s="4">
        <f t="shared" si="19"/>
        <v>0</v>
      </c>
      <c r="N182" s="4">
        <v>7</v>
      </c>
      <c r="O182" s="4" t="s">
        <v>39</v>
      </c>
      <c r="P182">
        <v>17.194146242972</v>
      </c>
      <c r="Q182">
        <f t="shared" si="20"/>
        <v>1</v>
      </c>
      <c r="R182">
        <v>6.12803407125406</v>
      </c>
      <c r="S182">
        <f t="shared" si="21"/>
        <v>1</v>
      </c>
      <c r="T182">
        <v>3.5767546675929598</v>
      </c>
      <c r="U182">
        <f t="shared" si="26"/>
        <v>0</v>
      </c>
      <c r="V182">
        <v>7.4076964550645297</v>
      </c>
      <c r="W182">
        <f t="shared" si="22"/>
        <v>0</v>
      </c>
      <c r="X182">
        <v>6.9827470865833901</v>
      </c>
      <c r="Y182">
        <f t="shared" si="23"/>
        <v>1</v>
      </c>
      <c r="Z182">
        <v>7.91193890378677</v>
      </c>
      <c r="AA182">
        <f t="shared" si="24"/>
        <v>0</v>
      </c>
      <c r="AB182">
        <v>4.8397891137302604</v>
      </c>
      <c r="AC182">
        <f t="shared" si="25"/>
        <v>1</v>
      </c>
    </row>
    <row r="183" spans="1:29" x14ac:dyDescent="0.2">
      <c r="A183" s="5" t="s">
        <v>269</v>
      </c>
      <c r="B183" s="5" t="s">
        <v>30</v>
      </c>
      <c r="C183" s="5" t="s">
        <v>121</v>
      </c>
      <c r="D183" s="4">
        <v>2</v>
      </c>
      <c r="E183" s="4">
        <v>4</v>
      </c>
      <c r="F183" s="4">
        <v>6</v>
      </c>
      <c r="G183" s="4">
        <v>59</v>
      </c>
      <c r="H183" s="4" t="s">
        <v>51</v>
      </c>
      <c r="I183" s="4" t="s">
        <v>33</v>
      </c>
      <c r="J183" s="4">
        <v>23.55</v>
      </c>
      <c r="K183" s="4">
        <v>0</v>
      </c>
      <c r="L183" s="4">
        <f t="shared" si="18"/>
        <v>23.55</v>
      </c>
      <c r="M183" s="4">
        <f t="shared" si="19"/>
        <v>0</v>
      </c>
      <c r="N183" s="4">
        <v>7</v>
      </c>
      <c r="O183" s="4" t="s">
        <v>34</v>
      </c>
      <c r="P183">
        <v>16.059906123972301</v>
      </c>
      <c r="Q183">
        <f t="shared" si="20"/>
        <v>0</v>
      </c>
      <c r="R183">
        <v>6.9496818563216696</v>
      </c>
      <c r="S183">
        <f t="shared" si="21"/>
        <v>1</v>
      </c>
      <c r="T183">
        <v>2.9823481978372701</v>
      </c>
      <c r="U183">
        <f t="shared" si="26"/>
        <v>0</v>
      </c>
      <c r="V183">
        <v>7.9372387876225998</v>
      </c>
      <c r="W183">
        <f t="shared" si="22"/>
        <v>1</v>
      </c>
      <c r="X183">
        <v>7.3203360052547204</v>
      </c>
      <c r="Y183">
        <f t="shared" si="23"/>
        <v>1</v>
      </c>
      <c r="Z183">
        <v>8.0930553252082191</v>
      </c>
      <c r="AA183">
        <f t="shared" si="24"/>
        <v>0</v>
      </c>
      <c r="AB183">
        <v>5.3383236436867501</v>
      </c>
      <c r="AC183">
        <f t="shared" si="25"/>
        <v>1</v>
      </c>
    </row>
    <row r="184" spans="1:29" x14ac:dyDescent="0.2">
      <c r="A184" s="5" t="s">
        <v>270</v>
      </c>
      <c r="B184" s="5" t="s">
        <v>30</v>
      </c>
      <c r="C184" s="5" t="s">
        <v>121</v>
      </c>
      <c r="D184" s="4">
        <v>2</v>
      </c>
      <c r="E184" s="4">
        <v>4</v>
      </c>
      <c r="F184" s="4">
        <v>6</v>
      </c>
      <c r="G184" s="4">
        <v>58</v>
      </c>
      <c r="H184" s="4" t="s">
        <v>44</v>
      </c>
      <c r="I184" s="4" t="s">
        <v>33</v>
      </c>
      <c r="J184" s="4">
        <v>30.81</v>
      </c>
      <c r="K184" s="4">
        <v>0</v>
      </c>
      <c r="L184" s="4">
        <f t="shared" si="18"/>
        <v>30.81</v>
      </c>
      <c r="M184" s="4">
        <f t="shared" si="19"/>
        <v>0</v>
      </c>
      <c r="N184" s="4">
        <v>7</v>
      </c>
      <c r="O184" s="4" t="s">
        <v>34</v>
      </c>
      <c r="P184">
        <v>16.903732380675098</v>
      </c>
      <c r="Q184">
        <f t="shared" si="20"/>
        <v>1</v>
      </c>
      <c r="R184">
        <v>5.7492276489843102</v>
      </c>
      <c r="S184">
        <f t="shared" si="21"/>
        <v>1</v>
      </c>
      <c r="T184">
        <v>3.6199445616326602</v>
      </c>
      <c r="U184">
        <f t="shared" si="26"/>
        <v>0</v>
      </c>
      <c r="V184">
        <v>7.3954634962991603</v>
      </c>
      <c r="W184">
        <f t="shared" si="22"/>
        <v>0</v>
      </c>
      <c r="X184">
        <v>7.2198574897111003</v>
      </c>
      <c r="Y184">
        <f t="shared" si="23"/>
        <v>1</v>
      </c>
      <c r="Z184">
        <v>9.3576614583545208</v>
      </c>
      <c r="AA184">
        <f t="shared" si="24"/>
        <v>1</v>
      </c>
      <c r="AB184">
        <v>5.2379222443598401</v>
      </c>
      <c r="AC184">
        <f t="shared" si="25"/>
        <v>1</v>
      </c>
    </row>
    <row r="185" spans="1:29" x14ac:dyDescent="0.2">
      <c r="A185" s="5" t="s">
        <v>271</v>
      </c>
      <c r="B185" s="5" t="s">
        <v>30</v>
      </c>
      <c r="C185" s="5" t="s">
        <v>121</v>
      </c>
      <c r="D185" s="4">
        <v>1</v>
      </c>
      <c r="E185" s="4">
        <v>3</v>
      </c>
      <c r="F185" s="4">
        <v>5</v>
      </c>
      <c r="G185" s="4">
        <v>46</v>
      </c>
      <c r="H185" s="4" t="s">
        <v>42</v>
      </c>
      <c r="I185" s="4" t="s">
        <v>38</v>
      </c>
      <c r="J185" s="4">
        <v>17.440000000000001</v>
      </c>
      <c r="K185" s="4">
        <v>0</v>
      </c>
      <c r="L185" s="4">
        <f t="shared" si="18"/>
        <v>17.440000000000001</v>
      </c>
      <c r="M185" s="4">
        <f t="shared" si="19"/>
        <v>0</v>
      </c>
      <c r="N185" s="4">
        <v>7</v>
      </c>
      <c r="O185" s="4" t="s">
        <v>34</v>
      </c>
      <c r="P185">
        <v>17.158835036285701</v>
      </c>
      <c r="Q185">
        <f t="shared" si="20"/>
        <v>1</v>
      </c>
      <c r="R185">
        <v>5.8968111599437103</v>
      </c>
      <c r="S185">
        <f t="shared" si="21"/>
        <v>1</v>
      </c>
      <c r="T185">
        <v>3.8011587595868801</v>
      </c>
      <c r="U185">
        <f t="shared" si="26"/>
        <v>0</v>
      </c>
      <c r="V185">
        <v>7.2220020164596601</v>
      </c>
      <c r="W185">
        <f t="shared" si="22"/>
        <v>0</v>
      </c>
      <c r="X185">
        <v>6.2001093661645399</v>
      </c>
      <c r="Y185">
        <f t="shared" si="23"/>
        <v>0</v>
      </c>
      <c r="Z185">
        <v>8.1990060044608892</v>
      </c>
      <c r="AA185">
        <f t="shared" si="24"/>
        <v>1</v>
      </c>
      <c r="AB185">
        <v>4.07578135910141</v>
      </c>
      <c r="AC185">
        <f t="shared" si="25"/>
        <v>1</v>
      </c>
    </row>
    <row r="186" spans="1:29" x14ac:dyDescent="0.2">
      <c r="A186" s="5" t="s">
        <v>272</v>
      </c>
      <c r="B186" s="5" t="s">
        <v>30</v>
      </c>
      <c r="C186" s="5" t="s">
        <v>121</v>
      </c>
      <c r="D186" s="4">
        <v>1</v>
      </c>
      <c r="E186" s="4">
        <v>3</v>
      </c>
      <c r="F186" s="4">
        <v>5</v>
      </c>
      <c r="G186" s="4">
        <v>65</v>
      </c>
      <c r="H186" s="4" t="s">
        <v>42</v>
      </c>
      <c r="I186" s="4" t="s">
        <v>33</v>
      </c>
      <c r="J186" s="4">
        <v>23.69</v>
      </c>
      <c r="K186" s="4">
        <v>0</v>
      </c>
      <c r="L186" s="4">
        <f t="shared" si="18"/>
        <v>23.69</v>
      </c>
      <c r="M186" s="4">
        <f t="shared" si="19"/>
        <v>0</v>
      </c>
      <c r="N186" s="4">
        <v>7</v>
      </c>
      <c r="O186" s="4" t="s">
        <v>34</v>
      </c>
      <c r="P186">
        <v>17.734374040020299</v>
      </c>
      <c r="Q186">
        <f t="shared" si="20"/>
        <v>1</v>
      </c>
      <c r="R186">
        <v>6.01050957661199</v>
      </c>
      <c r="S186">
        <f t="shared" si="21"/>
        <v>1</v>
      </c>
      <c r="T186">
        <v>3.2549628324291899</v>
      </c>
      <c r="U186">
        <f t="shared" si="26"/>
        <v>0</v>
      </c>
      <c r="V186">
        <v>6.8707624540009897</v>
      </c>
      <c r="W186">
        <f t="shared" si="22"/>
        <v>0</v>
      </c>
      <c r="X186">
        <v>6.0078696781808398</v>
      </c>
      <c r="Y186">
        <f t="shared" si="23"/>
        <v>0</v>
      </c>
      <c r="Z186">
        <v>8.6340734575718603</v>
      </c>
      <c r="AA186">
        <f t="shared" si="24"/>
        <v>1</v>
      </c>
      <c r="AB186">
        <v>3.89239248318039</v>
      </c>
      <c r="AC186">
        <f t="shared" si="25"/>
        <v>1</v>
      </c>
    </row>
    <row r="187" spans="1:29" x14ac:dyDescent="0.2">
      <c r="A187" s="5" t="s">
        <v>273</v>
      </c>
      <c r="B187" s="5" t="s">
        <v>30</v>
      </c>
      <c r="C187" s="5" t="s">
        <v>121</v>
      </c>
      <c r="D187" s="4">
        <v>1</v>
      </c>
      <c r="E187" s="4">
        <v>3</v>
      </c>
      <c r="F187" s="4">
        <v>5</v>
      </c>
      <c r="G187" s="4">
        <v>52</v>
      </c>
      <c r="H187" s="4" t="s">
        <v>51</v>
      </c>
      <c r="I187" s="4" t="s">
        <v>159</v>
      </c>
      <c r="J187" s="4">
        <v>24.57</v>
      </c>
      <c r="K187" s="4">
        <v>0</v>
      </c>
      <c r="L187" s="4">
        <f t="shared" si="18"/>
        <v>24.57</v>
      </c>
      <c r="M187" s="4">
        <f t="shared" si="19"/>
        <v>0</v>
      </c>
      <c r="N187" s="4">
        <v>7</v>
      </c>
      <c r="O187" s="4" t="s">
        <v>34</v>
      </c>
      <c r="P187">
        <v>16.610133464033499</v>
      </c>
      <c r="Q187">
        <f t="shared" si="20"/>
        <v>0</v>
      </c>
      <c r="R187">
        <v>4.9981686442189597</v>
      </c>
      <c r="S187">
        <f t="shared" si="21"/>
        <v>0</v>
      </c>
      <c r="T187">
        <v>3.8406272838943498</v>
      </c>
      <c r="U187">
        <f t="shared" si="26"/>
        <v>0</v>
      </c>
      <c r="V187">
        <v>7.1900361946240103</v>
      </c>
      <c r="W187">
        <f t="shared" si="22"/>
        <v>0</v>
      </c>
      <c r="X187">
        <v>4.5238919191298503</v>
      </c>
      <c r="Y187">
        <f t="shared" si="23"/>
        <v>0</v>
      </c>
      <c r="Z187">
        <v>7.76223945984027</v>
      </c>
      <c r="AA187">
        <f t="shared" si="24"/>
        <v>0</v>
      </c>
      <c r="AB187">
        <v>2.6947765824078802</v>
      </c>
      <c r="AC187">
        <f t="shared" si="25"/>
        <v>0</v>
      </c>
    </row>
    <row r="188" spans="1:29" x14ac:dyDescent="0.2">
      <c r="A188" s="5" t="s">
        <v>274</v>
      </c>
      <c r="B188" s="5" t="s">
        <v>30</v>
      </c>
      <c r="C188" s="5" t="s">
        <v>121</v>
      </c>
      <c r="D188" s="4">
        <v>1</v>
      </c>
      <c r="E188" s="4">
        <v>3</v>
      </c>
      <c r="F188" s="4"/>
      <c r="G188" s="4">
        <v>60</v>
      </c>
      <c r="H188" s="4" t="s">
        <v>259</v>
      </c>
      <c r="I188" s="4" t="s">
        <v>33</v>
      </c>
      <c r="J188" s="4">
        <v>26.02</v>
      </c>
      <c r="K188" s="4">
        <v>0</v>
      </c>
      <c r="L188" s="4">
        <f t="shared" si="18"/>
        <v>26.02</v>
      </c>
      <c r="M188" s="4">
        <f t="shared" si="19"/>
        <v>0</v>
      </c>
      <c r="N188" s="4">
        <v>6</v>
      </c>
      <c r="O188" s="4" t="s">
        <v>34</v>
      </c>
      <c r="P188">
        <v>17.07203814687</v>
      </c>
      <c r="Q188">
        <f t="shared" si="20"/>
        <v>1</v>
      </c>
      <c r="R188">
        <v>6.27492975021062</v>
      </c>
      <c r="S188">
        <f t="shared" si="21"/>
        <v>1</v>
      </c>
      <c r="T188">
        <v>4.5260811471583899</v>
      </c>
      <c r="U188">
        <f t="shared" si="26"/>
        <v>1</v>
      </c>
      <c r="V188">
        <v>7.7032196638694401</v>
      </c>
      <c r="W188">
        <f t="shared" si="22"/>
        <v>1</v>
      </c>
      <c r="X188">
        <v>6.6826870848697197</v>
      </c>
      <c r="Y188">
        <f t="shared" si="23"/>
        <v>1</v>
      </c>
      <c r="Z188">
        <v>8.5942735319896997</v>
      </c>
      <c r="AA188">
        <f t="shared" si="24"/>
        <v>1</v>
      </c>
      <c r="AB188">
        <v>4.12901011567347</v>
      </c>
      <c r="AC188">
        <f t="shared" si="25"/>
        <v>1</v>
      </c>
    </row>
    <row r="189" spans="1:29" x14ac:dyDescent="0.2">
      <c r="A189" s="5" t="s">
        <v>275</v>
      </c>
      <c r="B189" s="5" t="s">
        <v>30</v>
      </c>
      <c r="C189" s="5" t="s">
        <v>121</v>
      </c>
      <c r="D189" s="4">
        <v>1</v>
      </c>
      <c r="E189" s="4">
        <v>3</v>
      </c>
      <c r="F189" s="4">
        <v>5</v>
      </c>
      <c r="G189" s="4">
        <v>70</v>
      </c>
      <c r="H189" s="4" t="s">
        <v>44</v>
      </c>
      <c r="I189" s="4" t="s">
        <v>33</v>
      </c>
      <c r="J189" s="4">
        <v>23.78</v>
      </c>
      <c r="K189" s="4">
        <v>0</v>
      </c>
      <c r="L189" s="4">
        <f t="shared" si="18"/>
        <v>23.78</v>
      </c>
      <c r="M189" s="4">
        <f t="shared" si="19"/>
        <v>0</v>
      </c>
      <c r="N189" s="4">
        <v>7</v>
      </c>
      <c r="O189" s="4" t="s">
        <v>34</v>
      </c>
      <c r="P189">
        <v>17.271214582968199</v>
      </c>
      <c r="Q189">
        <f t="shared" si="20"/>
        <v>1</v>
      </c>
      <c r="R189">
        <v>6.3035582820599201</v>
      </c>
      <c r="S189">
        <f t="shared" si="21"/>
        <v>1</v>
      </c>
      <c r="T189">
        <v>4.3287465801501597</v>
      </c>
      <c r="U189">
        <f t="shared" si="26"/>
        <v>1</v>
      </c>
      <c r="V189">
        <v>7.4459301472709098</v>
      </c>
      <c r="W189">
        <f t="shared" si="22"/>
        <v>0</v>
      </c>
      <c r="X189">
        <v>5.7072582641531904</v>
      </c>
      <c r="Y189">
        <f t="shared" si="23"/>
        <v>0</v>
      </c>
      <c r="Z189">
        <v>7.5387997137533498</v>
      </c>
      <c r="AA189">
        <f t="shared" si="24"/>
        <v>0</v>
      </c>
      <c r="AB189">
        <v>3.7493224065596902</v>
      </c>
      <c r="AC189">
        <f t="shared" si="25"/>
        <v>1</v>
      </c>
    </row>
    <row r="190" spans="1:29" x14ac:dyDescent="0.2">
      <c r="A190" s="5" t="s">
        <v>276</v>
      </c>
      <c r="B190" s="5" t="s">
        <v>30</v>
      </c>
      <c r="C190" s="5" t="s">
        <v>121</v>
      </c>
      <c r="D190" s="4">
        <v>2</v>
      </c>
      <c r="E190" s="4">
        <v>4</v>
      </c>
      <c r="F190" s="4">
        <v>6</v>
      </c>
      <c r="G190" s="4">
        <v>61</v>
      </c>
      <c r="H190" s="4" t="s">
        <v>51</v>
      </c>
      <c r="I190" s="4" t="s">
        <v>33</v>
      </c>
      <c r="J190" s="4">
        <v>25.69</v>
      </c>
      <c r="K190" s="4">
        <v>0</v>
      </c>
      <c r="L190" s="4">
        <f t="shared" si="18"/>
        <v>25.69</v>
      </c>
      <c r="M190" s="4">
        <f t="shared" si="19"/>
        <v>0</v>
      </c>
      <c r="N190" s="4">
        <v>7</v>
      </c>
      <c r="O190" s="4" t="s">
        <v>34</v>
      </c>
      <c r="P190">
        <v>16.207295684773001</v>
      </c>
      <c r="Q190">
        <f t="shared" si="20"/>
        <v>0</v>
      </c>
      <c r="R190">
        <v>6.0275152552100604</v>
      </c>
      <c r="S190">
        <f t="shared" si="21"/>
        <v>1</v>
      </c>
      <c r="T190">
        <v>3.7544966391642198</v>
      </c>
      <c r="U190">
        <f t="shared" si="26"/>
        <v>0</v>
      </c>
      <c r="V190">
        <v>7.3394592556885696</v>
      </c>
      <c r="W190">
        <f t="shared" si="22"/>
        <v>0</v>
      </c>
      <c r="X190">
        <v>6.8606961278227097</v>
      </c>
      <c r="Y190">
        <f t="shared" si="23"/>
        <v>1</v>
      </c>
      <c r="Z190">
        <v>8.1081337210075102</v>
      </c>
      <c r="AA190">
        <f t="shared" si="24"/>
        <v>0</v>
      </c>
      <c r="AB190">
        <v>4.60693956422379</v>
      </c>
      <c r="AC190">
        <f t="shared" si="25"/>
        <v>1</v>
      </c>
    </row>
    <row r="191" spans="1:29" x14ac:dyDescent="0.2">
      <c r="A191" s="5" t="s">
        <v>277</v>
      </c>
      <c r="B191" s="5" t="s">
        <v>30</v>
      </c>
      <c r="C191" s="5" t="s">
        <v>121</v>
      </c>
      <c r="D191" s="4">
        <v>2</v>
      </c>
      <c r="E191" s="4">
        <v>4</v>
      </c>
      <c r="F191" s="4">
        <v>6</v>
      </c>
      <c r="G191" s="4">
        <v>66</v>
      </c>
      <c r="H191" s="4" t="s">
        <v>51</v>
      </c>
      <c r="I191" s="4" t="s">
        <v>33</v>
      </c>
      <c r="J191" s="4">
        <v>30.81</v>
      </c>
      <c r="K191" s="4">
        <v>0</v>
      </c>
      <c r="L191" s="4">
        <f t="shared" si="18"/>
        <v>30.81</v>
      </c>
      <c r="M191" s="4">
        <f t="shared" si="19"/>
        <v>0</v>
      </c>
      <c r="N191" s="4">
        <v>7</v>
      </c>
      <c r="O191" s="4" t="s">
        <v>34</v>
      </c>
      <c r="P191">
        <v>16.691825656779301</v>
      </c>
      <c r="Q191">
        <f t="shared" si="20"/>
        <v>0</v>
      </c>
      <c r="R191">
        <v>5.1716374655865103</v>
      </c>
      <c r="S191">
        <f t="shared" si="21"/>
        <v>0</v>
      </c>
      <c r="T191">
        <v>3.6597386168142201</v>
      </c>
      <c r="U191">
        <f t="shared" si="26"/>
        <v>0</v>
      </c>
      <c r="V191">
        <v>7.5323848451410296</v>
      </c>
      <c r="W191">
        <f t="shared" si="22"/>
        <v>1</v>
      </c>
      <c r="X191">
        <v>7.0055132945917098</v>
      </c>
      <c r="Y191">
        <f t="shared" si="23"/>
        <v>1</v>
      </c>
      <c r="Z191">
        <v>9.0218446413485403</v>
      </c>
      <c r="AA191">
        <f t="shared" si="24"/>
        <v>1</v>
      </c>
      <c r="AB191">
        <v>5.6122101096400199</v>
      </c>
      <c r="AC191">
        <f t="shared" si="25"/>
        <v>1</v>
      </c>
    </row>
    <row r="192" spans="1:29" x14ac:dyDescent="0.2">
      <c r="A192" s="5" t="s">
        <v>278</v>
      </c>
      <c r="B192" s="5" t="s">
        <v>30</v>
      </c>
      <c r="C192" s="5" t="s">
        <v>121</v>
      </c>
      <c r="D192" s="4">
        <v>1</v>
      </c>
      <c r="E192" s="4">
        <v>4</v>
      </c>
      <c r="F192" s="4"/>
      <c r="G192" s="4">
        <v>53</v>
      </c>
      <c r="H192" s="4" t="s">
        <v>51</v>
      </c>
      <c r="I192" s="4" t="s">
        <v>279</v>
      </c>
      <c r="J192" s="4">
        <v>17.84</v>
      </c>
      <c r="K192" s="4">
        <v>0</v>
      </c>
      <c r="L192" s="4">
        <f t="shared" si="18"/>
        <v>17.84</v>
      </c>
      <c r="M192" s="4">
        <f t="shared" si="19"/>
        <v>0</v>
      </c>
      <c r="N192" s="4">
        <v>8</v>
      </c>
      <c r="O192" s="4" t="s">
        <v>34</v>
      </c>
      <c r="P192">
        <v>16.528908709662499</v>
      </c>
      <c r="Q192">
        <f t="shared" si="20"/>
        <v>0</v>
      </c>
      <c r="R192">
        <v>6.0901611898737604</v>
      </c>
      <c r="S192">
        <f t="shared" si="21"/>
        <v>1</v>
      </c>
      <c r="T192">
        <v>2.76137932209665</v>
      </c>
      <c r="U192">
        <f t="shared" si="26"/>
        <v>0</v>
      </c>
      <c r="V192">
        <v>6.6074667344612799</v>
      </c>
      <c r="W192">
        <f t="shared" si="22"/>
        <v>0</v>
      </c>
      <c r="X192">
        <v>6.5833811017891</v>
      </c>
      <c r="Y192">
        <f t="shared" si="23"/>
        <v>1</v>
      </c>
      <c r="Z192">
        <v>8.5833811243559399</v>
      </c>
      <c r="AA192">
        <f t="shared" si="24"/>
        <v>1</v>
      </c>
      <c r="AB192">
        <v>4.1764168479721198</v>
      </c>
      <c r="AC192">
        <f t="shared" si="25"/>
        <v>1</v>
      </c>
    </row>
    <row r="193" spans="1:29" x14ac:dyDescent="0.2">
      <c r="A193" s="5" t="s">
        <v>280</v>
      </c>
      <c r="B193" s="5" t="s">
        <v>30</v>
      </c>
      <c r="C193" s="5" t="s">
        <v>281</v>
      </c>
      <c r="D193" s="4">
        <v>1</v>
      </c>
      <c r="E193" s="4"/>
      <c r="F193" s="4"/>
      <c r="G193" s="4">
        <v>54</v>
      </c>
      <c r="H193" s="4" t="s">
        <v>42</v>
      </c>
      <c r="I193" s="4" t="s">
        <v>159</v>
      </c>
      <c r="J193" s="4">
        <v>31.41</v>
      </c>
      <c r="K193" s="4">
        <v>0</v>
      </c>
      <c r="L193" s="4">
        <f t="shared" si="18"/>
        <v>31.41</v>
      </c>
      <c r="M193" s="4">
        <f t="shared" si="19"/>
        <v>0</v>
      </c>
      <c r="N193" s="4">
        <v>8</v>
      </c>
      <c r="O193" s="4" t="s">
        <v>39</v>
      </c>
      <c r="P193">
        <v>17.8498480335534</v>
      </c>
      <c r="Q193">
        <f t="shared" si="20"/>
        <v>1</v>
      </c>
      <c r="R193">
        <v>3.9362961741223499</v>
      </c>
      <c r="S193">
        <f t="shared" si="21"/>
        <v>0</v>
      </c>
      <c r="T193">
        <v>5.0944439279682703</v>
      </c>
      <c r="U193">
        <f t="shared" si="26"/>
        <v>1</v>
      </c>
      <c r="V193">
        <v>5.38609904360088</v>
      </c>
      <c r="W193">
        <f t="shared" si="22"/>
        <v>0</v>
      </c>
      <c r="X193">
        <v>4.0544777730659298</v>
      </c>
      <c r="Y193">
        <f t="shared" si="23"/>
        <v>0</v>
      </c>
      <c r="Z193">
        <v>6.4116341266295303</v>
      </c>
      <c r="AA193">
        <f t="shared" si="24"/>
        <v>0</v>
      </c>
      <c r="AB193">
        <v>1.9710619468016599</v>
      </c>
      <c r="AC193">
        <f t="shared" si="25"/>
        <v>0</v>
      </c>
    </row>
    <row r="194" spans="1:29" x14ac:dyDescent="0.2">
      <c r="A194" s="5" t="s">
        <v>282</v>
      </c>
      <c r="B194" s="5" t="s">
        <v>30</v>
      </c>
      <c r="C194" s="5" t="s">
        <v>178</v>
      </c>
      <c r="D194" s="4">
        <v>1</v>
      </c>
      <c r="E194" s="4">
        <v>3</v>
      </c>
      <c r="F194" s="4">
        <v>5</v>
      </c>
      <c r="G194" s="4">
        <v>58</v>
      </c>
      <c r="H194" s="4" t="s">
        <v>44</v>
      </c>
      <c r="I194" s="4" t="s">
        <v>33</v>
      </c>
      <c r="J194" s="4">
        <v>22.4</v>
      </c>
      <c r="K194" s="4">
        <v>0</v>
      </c>
      <c r="L194" s="4">
        <f t="shared" si="18"/>
        <v>22.4</v>
      </c>
      <c r="M194" s="4">
        <f t="shared" si="19"/>
        <v>0</v>
      </c>
      <c r="N194" s="4">
        <v>7</v>
      </c>
      <c r="O194" s="4" t="s">
        <v>34</v>
      </c>
      <c r="P194">
        <v>17.382473674433399</v>
      </c>
      <c r="Q194">
        <f t="shared" si="20"/>
        <v>1</v>
      </c>
      <c r="R194">
        <v>4.8441198186805297</v>
      </c>
      <c r="S194">
        <f t="shared" si="21"/>
        <v>0</v>
      </c>
      <c r="T194">
        <v>5.1775435197174096</v>
      </c>
      <c r="U194">
        <f t="shared" si="26"/>
        <v>1</v>
      </c>
      <c r="V194">
        <v>8.0060074917974404</v>
      </c>
      <c r="W194">
        <f t="shared" si="22"/>
        <v>1</v>
      </c>
      <c r="X194">
        <v>6.5086026243448503</v>
      </c>
      <c r="Y194">
        <f t="shared" si="23"/>
        <v>1</v>
      </c>
      <c r="Z194">
        <v>7.8186491310366097</v>
      </c>
      <c r="AA194">
        <f t="shared" si="24"/>
        <v>0</v>
      </c>
      <c r="AB194">
        <v>2.5925809392686601</v>
      </c>
      <c r="AC194">
        <f t="shared" si="25"/>
        <v>0</v>
      </c>
    </row>
    <row r="195" spans="1:29" x14ac:dyDescent="0.2">
      <c r="A195" s="5" t="s">
        <v>283</v>
      </c>
      <c r="B195" s="5" t="s">
        <v>30</v>
      </c>
      <c r="C195" s="5" t="s">
        <v>153</v>
      </c>
      <c r="D195" s="4">
        <v>1</v>
      </c>
      <c r="E195" s="4"/>
      <c r="F195" s="4"/>
      <c r="G195" s="4">
        <v>70</v>
      </c>
      <c r="H195" s="4" t="s">
        <v>42</v>
      </c>
      <c r="I195" s="4" t="s">
        <v>38</v>
      </c>
      <c r="J195" s="4">
        <v>23.85</v>
      </c>
      <c r="K195" s="4">
        <v>0</v>
      </c>
      <c r="L195" s="4">
        <f t="shared" ref="L195:L258" si="27">IF(J195&gt;60,60,J195)</f>
        <v>23.85</v>
      </c>
      <c r="M195" s="4">
        <f t="shared" ref="M195:M258" si="28">IF(J195&gt;60,0,K195)</f>
        <v>0</v>
      </c>
      <c r="N195" s="4">
        <v>7</v>
      </c>
      <c r="O195" s="4" t="s">
        <v>39</v>
      </c>
      <c r="P195">
        <v>16.689805161436301</v>
      </c>
      <c r="Q195">
        <f t="shared" ref="Q195:Q258" si="29">IF(P195&gt;=AVERAGE(P$2:P$418),1,0)</f>
        <v>0</v>
      </c>
      <c r="R195">
        <v>4.5718759099881101</v>
      </c>
      <c r="S195">
        <f t="shared" ref="S195:S258" si="30">IF(R195&gt;=AVERAGE(R$2:R$418),1,0)</f>
        <v>0</v>
      </c>
      <c r="T195">
        <v>4.6458765096299004</v>
      </c>
      <c r="U195">
        <f t="shared" si="26"/>
        <v>1</v>
      </c>
      <c r="V195">
        <v>6.1377295829087597</v>
      </c>
      <c r="W195">
        <f t="shared" ref="W195:W258" si="31">IF(V195&gt;=AVERAGE(V$2:V$418),1,0)</f>
        <v>0</v>
      </c>
      <c r="X195">
        <v>4.3463162189053</v>
      </c>
      <c r="Y195">
        <f t="shared" ref="Y195:Y258" si="32">IF(X195&gt;=AVERAGE(X$2:X$418),1,0)</f>
        <v>0</v>
      </c>
      <c r="Z195">
        <v>8.5346197230279603</v>
      </c>
      <c r="AA195">
        <f t="shared" ref="AA195:AA258" si="33">IF(Z195&gt;=AVERAGE(Z$2:Z$418),1,0)</f>
        <v>1</v>
      </c>
      <c r="AB195">
        <v>2.4114113305690599</v>
      </c>
      <c r="AC195">
        <f t="shared" ref="AC195:AC258" si="34">IF(AB195&gt;=AVERAGE(AB$2:AB$293,AB$295:AB$418),1,0)</f>
        <v>0</v>
      </c>
    </row>
    <row r="196" spans="1:29" x14ac:dyDescent="0.2">
      <c r="A196" s="5" t="s">
        <v>284</v>
      </c>
      <c r="B196" s="5" t="s">
        <v>30</v>
      </c>
      <c r="C196" s="5" t="s">
        <v>153</v>
      </c>
      <c r="D196" s="4">
        <v>2</v>
      </c>
      <c r="E196" s="4">
        <v>4</v>
      </c>
      <c r="F196" s="4"/>
      <c r="G196" s="4">
        <v>56</v>
      </c>
      <c r="H196" s="4" t="s">
        <v>51</v>
      </c>
      <c r="I196" s="4" t="s">
        <v>159</v>
      </c>
      <c r="J196" s="4">
        <v>27.83</v>
      </c>
      <c r="K196" s="4">
        <v>0</v>
      </c>
      <c r="L196" s="4">
        <f t="shared" si="27"/>
        <v>27.83</v>
      </c>
      <c r="M196" s="4">
        <f t="shared" si="28"/>
        <v>0</v>
      </c>
      <c r="N196" s="4">
        <v>6</v>
      </c>
      <c r="O196" s="4" t="s">
        <v>34</v>
      </c>
      <c r="P196">
        <v>16.0511825112278</v>
      </c>
      <c r="Q196">
        <f t="shared" si="29"/>
        <v>0</v>
      </c>
      <c r="R196">
        <v>5.7424671958040703</v>
      </c>
      <c r="S196">
        <f t="shared" si="30"/>
        <v>1</v>
      </c>
      <c r="T196">
        <v>4.5274542980963304</v>
      </c>
      <c r="U196">
        <f t="shared" ref="U196:U259" si="35">IF(T196&gt;=AVERAGE(T$2:T$418),1,0)</f>
        <v>1</v>
      </c>
      <c r="V196">
        <v>7.4615663583473602</v>
      </c>
      <c r="W196">
        <f t="shared" si="31"/>
        <v>0</v>
      </c>
      <c r="X196">
        <v>6.8102118222179397</v>
      </c>
      <c r="Y196">
        <f t="shared" si="32"/>
        <v>1</v>
      </c>
      <c r="Z196">
        <v>7.9099239349187398</v>
      </c>
      <c r="AA196">
        <f t="shared" si="33"/>
        <v>0</v>
      </c>
      <c r="AB196">
        <v>4.8286238645486401</v>
      </c>
      <c r="AC196">
        <f t="shared" si="34"/>
        <v>1</v>
      </c>
    </row>
    <row r="197" spans="1:29" x14ac:dyDescent="0.2">
      <c r="A197" s="5" t="s">
        <v>285</v>
      </c>
      <c r="B197" s="5" t="s">
        <v>30</v>
      </c>
      <c r="C197" s="5" t="s">
        <v>153</v>
      </c>
      <c r="D197" s="4">
        <v>1</v>
      </c>
      <c r="E197" s="4">
        <v>3</v>
      </c>
      <c r="F197" s="4">
        <v>5</v>
      </c>
      <c r="G197" s="4">
        <v>43</v>
      </c>
      <c r="H197" s="4" t="s">
        <v>51</v>
      </c>
      <c r="I197" s="4" t="s">
        <v>38</v>
      </c>
      <c r="J197" s="4">
        <v>22.54</v>
      </c>
      <c r="K197" s="4">
        <v>0</v>
      </c>
      <c r="L197" s="4">
        <f t="shared" si="27"/>
        <v>22.54</v>
      </c>
      <c r="M197" s="4">
        <f t="shared" si="28"/>
        <v>0</v>
      </c>
      <c r="N197" s="4">
        <v>7</v>
      </c>
      <c r="O197" s="4" t="s">
        <v>34</v>
      </c>
      <c r="P197">
        <v>16.901753952635701</v>
      </c>
      <c r="Q197">
        <f t="shared" si="29"/>
        <v>1</v>
      </c>
      <c r="R197">
        <v>5.7817894677090003</v>
      </c>
      <c r="S197">
        <f t="shared" si="30"/>
        <v>1</v>
      </c>
      <c r="T197">
        <v>4.5842522193820301</v>
      </c>
      <c r="U197">
        <f t="shared" si="35"/>
        <v>1</v>
      </c>
      <c r="V197">
        <v>7.1665987936171103</v>
      </c>
      <c r="W197">
        <f t="shared" si="31"/>
        <v>0</v>
      </c>
      <c r="X197">
        <v>6.3133557369872504</v>
      </c>
      <c r="Y197">
        <f t="shared" si="32"/>
        <v>0</v>
      </c>
      <c r="Z197">
        <v>7.8967406364124999</v>
      </c>
      <c r="AA197">
        <f t="shared" si="33"/>
        <v>0</v>
      </c>
      <c r="AB197">
        <v>4.5036337474218797</v>
      </c>
      <c r="AC197">
        <f t="shared" si="34"/>
        <v>1</v>
      </c>
    </row>
    <row r="198" spans="1:29" x14ac:dyDescent="0.2">
      <c r="A198" s="5" t="s">
        <v>286</v>
      </c>
      <c r="B198" s="5" t="s">
        <v>30</v>
      </c>
      <c r="C198" s="5" t="s">
        <v>153</v>
      </c>
      <c r="D198" s="4">
        <v>1</v>
      </c>
      <c r="E198" s="4">
        <v>3</v>
      </c>
      <c r="F198" s="4"/>
      <c r="G198" s="4">
        <v>57</v>
      </c>
      <c r="H198" s="4" t="s">
        <v>51</v>
      </c>
      <c r="I198" s="4" t="s">
        <v>33</v>
      </c>
      <c r="J198" s="4">
        <v>22.31</v>
      </c>
      <c r="K198" s="4">
        <v>0</v>
      </c>
      <c r="L198" s="4">
        <f t="shared" si="27"/>
        <v>22.31</v>
      </c>
      <c r="M198" s="4">
        <f t="shared" si="28"/>
        <v>0</v>
      </c>
      <c r="N198" s="4">
        <v>8</v>
      </c>
      <c r="O198" s="4" t="s">
        <v>34</v>
      </c>
      <c r="P198">
        <v>16.514669256415299</v>
      </c>
      <c r="Q198">
        <f t="shared" si="29"/>
        <v>0</v>
      </c>
      <c r="R198">
        <v>5.7522117351295696</v>
      </c>
      <c r="S198">
        <f t="shared" si="30"/>
        <v>1</v>
      </c>
      <c r="T198">
        <v>4.0583147636629597</v>
      </c>
      <c r="U198">
        <f t="shared" si="35"/>
        <v>0</v>
      </c>
      <c r="V198">
        <v>7.2685325405873202</v>
      </c>
      <c r="W198">
        <f t="shared" si="31"/>
        <v>0</v>
      </c>
      <c r="X198">
        <v>6.1273565165405</v>
      </c>
      <c r="Y198">
        <f t="shared" si="32"/>
        <v>0</v>
      </c>
      <c r="Z198">
        <v>8.2852464225060398</v>
      </c>
      <c r="AA198">
        <f t="shared" si="33"/>
        <v>1</v>
      </c>
      <c r="AB198">
        <v>3.8453212332026498</v>
      </c>
      <c r="AC198">
        <f t="shared" si="34"/>
        <v>1</v>
      </c>
    </row>
    <row r="199" spans="1:29" x14ac:dyDescent="0.2">
      <c r="A199" s="5" t="s">
        <v>287</v>
      </c>
      <c r="B199" s="5" t="s">
        <v>126</v>
      </c>
      <c r="C199" s="5" t="s">
        <v>157</v>
      </c>
      <c r="D199" s="4">
        <v>1</v>
      </c>
      <c r="E199" s="4"/>
      <c r="F199" s="4"/>
      <c r="G199" s="4">
        <v>60</v>
      </c>
      <c r="H199" s="4" t="s">
        <v>42</v>
      </c>
      <c r="I199" s="4" t="s">
        <v>38</v>
      </c>
      <c r="J199" s="4">
        <v>1.58</v>
      </c>
      <c r="K199" s="4">
        <v>0</v>
      </c>
      <c r="L199" s="4">
        <f t="shared" si="27"/>
        <v>1.58</v>
      </c>
      <c r="M199" s="4">
        <f t="shared" si="28"/>
        <v>0</v>
      </c>
      <c r="N199" s="4">
        <v>9</v>
      </c>
      <c r="O199" s="4" t="s">
        <v>39</v>
      </c>
      <c r="P199">
        <v>16.302859631713801</v>
      </c>
      <c r="Q199">
        <f t="shared" si="29"/>
        <v>0</v>
      </c>
      <c r="R199">
        <v>6.0057871547767903</v>
      </c>
      <c r="S199">
        <f t="shared" si="30"/>
        <v>1</v>
      </c>
      <c r="T199">
        <v>4.6226033654459</v>
      </c>
      <c r="U199">
        <f t="shared" si="35"/>
        <v>1</v>
      </c>
      <c r="V199">
        <v>6.6007107887896099</v>
      </c>
      <c r="W199">
        <f t="shared" si="31"/>
        <v>0</v>
      </c>
      <c r="X199">
        <v>6.2531884730384197</v>
      </c>
      <c r="Y199">
        <f t="shared" si="32"/>
        <v>0</v>
      </c>
      <c r="Z199">
        <v>7.0305621660196298</v>
      </c>
      <c r="AA199">
        <f t="shared" si="33"/>
        <v>0</v>
      </c>
      <c r="AB199">
        <v>4.4667324309782304</v>
      </c>
      <c r="AC199">
        <f t="shared" si="34"/>
        <v>1</v>
      </c>
    </row>
    <row r="200" spans="1:29" x14ac:dyDescent="0.2">
      <c r="A200" s="5" t="s">
        <v>288</v>
      </c>
      <c r="B200" s="5" t="s">
        <v>30</v>
      </c>
      <c r="C200" s="5" t="s">
        <v>153</v>
      </c>
      <c r="D200" s="4">
        <v>1</v>
      </c>
      <c r="E200" s="4">
        <v>3</v>
      </c>
      <c r="F200" s="4"/>
      <c r="G200" s="4">
        <v>66</v>
      </c>
      <c r="H200" s="4" t="s">
        <v>44</v>
      </c>
      <c r="I200" s="4" t="s">
        <v>38</v>
      </c>
      <c r="J200" s="4">
        <v>15.87</v>
      </c>
      <c r="K200" s="4">
        <v>0</v>
      </c>
      <c r="L200" s="4">
        <f t="shared" si="27"/>
        <v>15.87</v>
      </c>
      <c r="M200" s="4">
        <f t="shared" si="28"/>
        <v>0</v>
      </c>
      <c r="N200" s="4">
        <v>8</v>
      </c>
      <c r="O200" s="4" t="s">
        <v>34</v>
      </c>
      <c r="P200">
        <v>16.836950438541301</v>
      </c>
      <c r="Q200">
        <f t="shared" si="29"/>
        <v>1</v>
      </c>
      <c r="R200">
        <v>5.6274504501487996</v>
      </c>
      <c r="S200">
        <f t="shared" si="30"/>
        <v>1</v>
      </c>
      <c r="T200">
        <v>5.3879845551759198</v>
      </c>
      <c r="U200">
        <f t="shared" si="35"/>
        <v>1</v>
      </c>
      <c r="V200">
        <v>6.80677418484143</v>
      </c>
      <c r="W200">
        <f t="shared" si="31"/>
        <v>0</v>
      </c>
      <c r="X200">
        <v>6.3879845207227204</v>
      </c>
      <c r="Y200">
        <f t="shared" si="32"/>
        <v>0</v>
      </c>
      <c r="Z200">
        <v>7.8691112377133603</v>
      </c>
      <c r="AA200">
        <f t="shared" si="33"/>
        <v>0</v>
      </c>
      <c r="AB200">
        <v>4.2404272978556596</v>
      </c>
      <c r="AC200">
        <f t="shared" si="34"/>
        <v>1</v>
      </c>
    </row>
    <row r="201" spans="1:29" x14ac:dyDescent="0.2">
      <c r="A201" s="5" t="s">
        <v>289</v>
      </c>
      <c r="B201" s="5" t="s">
        <v>30</v>
      </c>
      <c r="C201" s="5" t="s">
        <v>153</v>
      </c>
      <c r="D201" s="4">
        <v>1</v>
      </c>
      <c r="E201" s="4">
        <v>3</v>
      </c>
      <c r="F201" s="4"/>
      <c r="G201" s="4">
        <v>55</v>
      </c>
      <c r="H201" s="4" t="s">
        <v>42</v>
      </c>
      <c r="I201" s="4" t="s">
        <v>38</v>
      </c>
      <c r="J201" s="4">
        <v>15.54</v>
      </c>
      <c r="K201" s="4">
        <v>0</v>
      </c>
      <c r="L201" s="4">
        <f t="shared" si="27"/>
        <v>15.54</v>
      </c>
      <c r="M201" s="4">
        <f t="shared" si="28"/>
        <v>0</v>
      </c>
      <c r="N201" s="4">
        <v>8</v>
      </c>
      <c r="O201" s="4" t="s">
        <v>34</v>
      </c>
      <c r="P201">
        <v>17.282756648189</v>
      </c>
      <c r="Q201">
        <f t="shared" si="29"/>
        <v>1</v>
      </c>
      <c r="R201">
        <v>5.4817574940300204</v>
      </c>
      <c r="S201">
        <f t="shared" si="30"/>
        <v>1</v>
      </c>
      <c r="T201">
        <v>5.4418647527252402</v>
      </c>
      <c r="U201">
        <f t="shared" si="35"/>
        <v>1</v>
      </c>
      <c r="V201">
        <v>7.59673018465244</v>
      </c>
      <c r="W201">
        <f t="shared" si="31"/>
        <v>1</v>
      </c>
      <c r="X201">
        <v>7.1391896510404198</v>
      </c>
      <c r="Y201">
        <f t="shared" si="32"/>
        <v>1</v>
      </c>
      <c r="Z201">
        <v>7.9915684877374398</v>
      </c>
      <c r="AA201">
        <f t="shared" si="33"/>
        <v>0</v>
      </c>
      <c r="AB201">
        <v>5.2928548022164099</v>
      </c>
      <c r="AC201">
        <f t="shared" si="34"/>
        <v>1</v>
      </c>
    </row>
    <row r="202" spans="1:29" x14ac:dyDescent="0.2">
      <c r="A202" s="5" t="s">
        <v>290</v>
      </c>
      <c r="B202" s="5" t="s">
        <v>30</v>
      </c>
      <c r="C202" s="5" t="s">
        <v>291</v>
      </c>
      <c r="D202" s="4">
        <v>1</v>
      </c>
      <c r="E202" s="4"/>
      <c r="F202" s="4"/>
      <c r="G202" s="4">
        <v>47</v>
      </c>
      <c r="H202" s="4" t="s">
        <v>51</v>
      </c>
      <c r="I202" s="4" t="s">
        <v>38</v>
      </c>
      <c r="J202" s="4">
        <v>22.34</v>
      </c>
      <c r="K202" s="4">
        <v>0</v>
      </c>
      <c r="L202" s="4">
        <f t="shared" si="27"/>
        <v>22.34</v>
      </c>
      <c r="M202" s="4">
        <f t="shared" si="28"/>
        <v>0</v>
      </c>
      <c r="N202" s="4">
        <v>8</v>
      </c>
      <c r="O202" s="4" t="s">
        <v>39</v>
      </c>
      <c r="P202">
        <v>17.257893145802299</v>
      </c>
      <c r="Q202">
        <f t="shared" si="29"/>
        <v>1</v>
      </c>
      <c r="R202">
        <v>4.6137132749049501</v>
      </c>
      <c r="S202">
        <f t="shared" si="30"/>
        <v>0</v>
      </c>
      <c r="T202">
        <v>5.1612011105253703</v>
      </c>
      <c r="U202">
        <f t="shared" si="35"/>
        <v>1</v>
      </c>
      <c r="V202">
        <v>5.4712690243383504</v>
      </c>
      <c r="W202">
        <f t="shared" si="31"/>
        <v>0</v>
      </c>
      <c r="X202">
        <v>5.0562315250595002</v>
      </c>
      <c r="Y202">
        <f t="shared" si="32"/>
        <v>0</v>
      </c>
      <c r="Z202">
        <v>6.8121268761025302</v>
      </c>
      <c r="AA202">
        <f t="shared" si="33"/>
        <v>0</v>
      </c>
      <c r="AB202">
        <v>1.99127602844721</v>
      </c>
      <c r="AC202">
        <f t="shared" si="34"/>
        <v>0</v>
      </c>
    </row>
    <row r="203" spans="1:29" x14ac:dyDescent="0.2">
      <c r="A203" s="5" t="s">
        <v>292</v>
      </c>
      <c r="B203" s="5" t="s">
        <v>30</v>
      </c>
      <c r="C203" s="5" t="s">
        <v>293</v>
      </c>
      <c r="D203" s="4">
        <v>1</v>
      </c>
      <c r="E203" s="4">
        <v>3</v>
      </c>
      <c r="F203" s="4"/>
      <c r="G203" s="4">
        <v>56</v>
      </c>
      <c r="H203" s="4" t="s">
        <v>42</v>
      </c>
      <c r="I203" s="4" t="s">
        <v>38</v>
      </c>
      <c r="J203" s="4">
        <v>0.76</v>
      </c>
      <c r="K203" s="4">
        <v>0</v>
      </c>
      <c r="L203" s="4">
        <f t="shared" si="27"/>
        <v>0.76</v>
      </c>
      <c r="M203" s="4">
        <f t="shared" si="28"/>
        <v>0</v>
      </c>
      <c r="N203" s="4">
        <v>9</v>
      </c>
      <c r="O203" s="4" t="s">
        <v>34</v>
      </c>
      <c r="P203">
        <v>18.327454178271299</v>
      </c>
      <c r="Q203">
        <f t="shared" si="29"/>
        <v>1</v>
      </c>
      <c r="R203">
        <v>4.6260160203988603</v>
      </c>
      <c r="S203">
        <f t="shared" si="30"/>
        <v>0</v>
      </c>
      <c r="T203">
        <v>5.1144052575299099</v>
      </c>
      <c r="U203">
        <f t="shared" si="35"/>
        <v>1</v>
      </c>
      <c r="V203">
        <v>6.26862618994722</v>
      </c>
      <c r="W203">
        <f t="shared" si="31"/>
        <v>0</v>
      </c>
      <c r="X203">
        <v>5.8244875592423897</v>
      </c>
      <c r="Y203">
        <f t="shared" si="32"/>
        <v>0</v>
      </c>
      <c r="Z203">
        <v>8.5098899799673706</v>
      </c>
      <c r="AA203">
        <f t="shared" si="33"/>
        <v>1</v>
      </c>
      <c r="AB203">
        <v>1.3144302912335899</v>
      </c>
      <c r="AC203">
        <f t="shared" si="34"/>
        <v>0</v>
      </c>
    </row>
    <row r="204" spans="1:29" x14ac:dyDescent="0.2">
      <c r="A204" s="5" t="s">
        <v>294</v>
      </c>
      <c r="B204" s="5" t="s">
        <v>30</v>
      </c>
      <c r="C204" s="5" t="s">
        <v>178</v>
      </c>
      <c r="D204" s="4">
        <v>1</v>
      </c>
      <c r="E204" s="4">
        <v>3</v>
      </c>
      <c r="F204" s="4"/>
      <c r="G204" s="4">
        <v>67</v>
      </c>
      <c r="H204" s="4" t="s">
        <v>51</v>
      </c>
      <c r="I204" s="4" t="s">
        <v>38</v>
      </c>
      <c r="J204" s="4">
        <v>1.77</v>
      </c>
      <c r="K204" s="4">
        <v>0</v>
      </c>
      <c r="L204" s="4">
        <f t="shared" si="27"/>
        <v>1.77</v>
      </c>
      <c r="M204" s="4">
        <f t="shared" si="28"/>
        <v>0</v>
      </c>
      <c r="N204" s="4">
        <v>9</v>
      </c>
      <c r="O204" s="4" t="s">
        <v>34</v>
      </c>
      <c r="P204">
        <v>17.766339223982001</v>
      </c>
      <c r="Q204">
        <f t="shared" si="29"/>
        <v>1</v>
      </c>
      <c r="R204">
        <v>3.8556529959671701</v>
      </c>
      <c r="S204">
        <f t="shared" si="30"/>
        <v>0</v>
      </c>
      <c r="T204">
        <v>4.6181535951718597</v>
      </c>
      <c r="U204">
        <f t="shared" si="35"/>
        <v>1</v>
      </c>
      <c r="V204">
        <v>7.31742475225139</v>
      </c>
      <c r="W204">
        <f t="shared" si="31"/>
        <v>0</v>
      </c>
      <c r="X204">
        <v>6.25775141260422</v>
      </c>
      <c r="Y204">
        <f t="shared" si="32"/>
        <v>0</v>
      </c>
      <c r="Z204">
        <v>7.14633015759751</v>
      </c>
      <c r="AA204">
        <f t="shared" si="33"/>
        <v>0</v>
      </c>
      <c r="AB204">
        <v>2.0482979244242201</v>
      </c>
      <c r="AC204">
        <f t="shared" si="34"/>
        <v>0</v>
      </c>
    </row>
    <row r="205" spans="1:29" x14ac:dyDescent="0.2">
      <c r="A205" s="5" t="s">
        <v>295</v>
      </c>
      <c r="B205" s="5" t="s">
        <v>30</v>
      </c>
      <c r="C205" s="5" t="s">
        <v>178</v>
      </c>
      <c r="D205" s="4">
        <v>1</v>
      </c>
      <c r="E205" s="4">
        <v>3</v>
      </c>
      <c r="F205" s="4"/>
      <c r="G205" s="4">
        <v>68</v>
      </c>
      <c r="H205" s="4" t="s">
        <v>44</v>
      </c>
      <c r="I205" s="4" t="s">
        <v>33</v>
      </c>
      <c r="J205" s="4">
        <v>2</v>
      </c>
      <c r="K205" s="4">
        <v>0</v>
      </c>
      <c r="L205" s="4">
        <f t="shared" si="27"/>
        <v>2</v>
      </c>
      <c r="M205" s="4">
        <f t="shared" si="28"/>
        <v>0</v>
      </c>
      <c r="N205" s="4">
        <v>9</v>
      </c>
      <c r="O205" s="4" t="s">
        <v>34</v>
      </c>
      <c r="P205">
        <v>16.916617777687701</v>
      </c>
      <c r="Q205">
        <f t="shared" si="29"/>
        <v>1</v>
      </c>
      <c r="R205">
        <v>5.6357354144321796</v>
      </c>
      <c r="S205">
        <f t="shared" si="30"/>
        <v>1</v>
      </c>
      <c r="T205">
        <v>4.2584305060518899</v>
      </c>
      <c r="U205">
        <f t="shared" si="35"/>
        <v>1</v>
      </c>
      <c r="V205">
        <v>7.1569333708900098</v>
      </c>
      <c r="W205">
        <f t="shared" si="31"/>
        <v>0</v>
      </c>
      <c r="X205">
        <v>5.6832357849365902</v>
      </c>
      <c r="Y205">
        <f t="shared" si="32"/>
        <v>0</v>
      </c>
      <c r="Z205">
        <v>6.0968123743656797</v>
      </c>
      <c r="AA205">
        <f t="shared" si="33"/>
        <v>0</v>
      </c>
      <c r="AB205">
        <v>1.1943001617794</v>
      </c>
      <c r="AC205">
        <f t="shared" si="34"/>
        <v>0</v>
      </c>
    </row>
    <row r="206" spans="1:29" x14ac:dyDescent="0.2">
      <c r="A206" s="5" t="s">
        <v>296</v>
      </c>
      <c r="B206" s="5" t="s">
        <v>30</v>
      </c>
      <c r="C206" s="5" t="s">
        <v>176</v>
      </c>
      <c r="D206" s="4">
        <v>1</v>
      </c>
      <c r="E206" s="4">
        <v>4</v>
      </c>
      <c r="F206" s="4">
        <v>5</v>
      </c>
      <c r="G206" s="4">
        <v>64</v>
      </c>
      <c r="H206" s="4" t="s">
        <v>51</v>
      </c>
      <c r="I206" s="4" t="s">
        <v>33</v>
      </c>
      <c r="J206" s="4">
        <v>2.2000000000000002</v>
      </c>
      <c r="K206" s="4">
        <v>0</v>
      </c>
      <c r="L206" s="4">
        <f t="shared" si="27"/>
        <v>2.2000000000000002</v>
      </c>
      <c r="M206" s="4">
        <f t="shared" si="28"/>
        <v>0</v>
      </c>
      <c r="N206" s="4">
        <v>7</v>
      </c>
      <c r="O206" s="4" t="s">
        <v>34</v>
      </c>
      <c r="P206">
        <v>16.3745316601747</v>
      </c>
      <c r="Q206">
        <f t="shared" si="29"/>
        <v>0</v>
      </c>
      <c r="R206">
        <v>6.0832604146608702</v>
      </c>
      <c r="S206">
        <f t="shared" si="30"/>
        <v>1</v>
      </c>
      <c r="T206">
        <v>4.4728753624528599</v>
      </c>
      <c r="U206">
        <f t="shared" si="35"/>
        <v>1</v>
      </c>
      <c r="V206">
        <v>7.2884507396357003</v>
      </c>
      <c r="W206">
        <f t="shared" si="31"/>
        <v>0</v>
      </c>
      <c r="X206">
        <v>7.0801069872092102</v>
      </c>
      <c r="Y206">
        <f t="shared" si="32"/>
        <v>1</v>
      </c>
      <c r="Z206">
        <v>7.6449360611463897</v>
      </c>
      <c r="AA206">
        <f t="shared" si="33"/>
        <v>0</v>
      </c>
      <c r="AB206">
        <v>2.9989442824017898</v>
      </c>
      <c r="AC206">
        <f t="shared" si="34"/>
        <v>0</v>
      </c>
    </row>
    <row r="207" spans="1:29" x14ac:dyDescent="0.2">
      <c r="A207" s="5" t="s">
        <v>297</v>
      </c>
      <c r="B207" s="5" t="s">
        <v>30</v>
      </c>
      <c r="C207" s="5" t="s">
        <v>176</v>
      </c>
      <c r="D207" s="4">
        <v>1</v>
      </c>
      <c r="E207" s="4">
        <v>3</v>
      </c>
      <c r="F207" s="4">
        <v>5</v>
      </c>
      <c r="G207" s="4">
        <v>67</v>
      </c>
      <c r="H207" s="4" t="s">
        <v>44</v>
      </c>
      <c r="I207" s="4" t="s">
        <v>38</v>
      </c>
      <c r="J207" s="4">
        <v>1.61</v>
      </c>
      <c r="K207" s="4">
        <v>0</v>
      </c>
      <c r="L207" s="4">
        <f t="shared" si="27"/>
        <v>1.61</v>
      </c>
      <c r="M207" s="4">
        <f t="shared" si="28"/>
        <v>0</v>
      </c>
      <c r="N207" s="4">
        <v>7</v>
      </c>
      <c r="O207" s="4" t="s">
        <v>34</v>
      </c>
      <c r="P207">
        <v>17.5833762677259</v>
      </c>
      <c r="Q207">
        <f t="shared" si="29"/>
        <v>1</v>
      </c>
      <c r="R207">
        <v>5.7503948815378001</v>
      </c>
      <c r="S207">
        <f t="shared" si="30"/>
        <v>1</v>
      </c>
      <c r="T207">
        <v>4.51300031015312</v>
      </c>
      <c r="U207">
        <f t="shared" si="35"/>
        <v>1</v>
      </c>
      <c r="V207">
        <v>7.7366488900996497</v>
      </c>
      <c r="W207">
        <f t="shared" si="31"/>
        <v>1</v>
      </c>
      <c r="X207">
        <v>6.7429133112691799</v>
      </c>
      <c r="Y207">
        <f t="shared" si="32"/>
        <v>1</v>
      </c>
      <c r="Z207">
        <v>6.9563482063053801</v>
      </c>
      <c r="AA207">
        <f t="shared" si="33"/>
        <v>0</v>
      </c>
      <c r="AB207">
        <v>3.2429111319179</v>
      </c>
      <c r="AC207">
        <f t="shared" si="34"/>
        <v>0</v>
      </c>
    </row>
    <row r="208" spans="1:29" x14ac:dyDescent="0.2">
      <c r="A208" s="5" t="s">
        <v>298</v>
      </c>
      <c r="B208" s="5" t="s">
        <v>30</v>
      </c>
      <c r="C208" s="5" t="s">
        <v>176</v>
      </c>
      <c r="D208" s="4">
        <v>1</v>
      </c>
      <c r="E208" s="4">
        <v>3</v>
      </c>
      <c r="F208" s="4">
        <v>5</v>
      </c>
      <c r="G208" s="4">
        <v>70</v>
      </c>
      <c r="H208" s="4" t="s">
        <v>259</v>
      </c>
      <c r="I208" s="4" t="s">
        <v>33</v>
      </c>
      <c r="J208" s="4">
        <v>1.45</v>
      </c>
      <c r="K208" s="4">
        <v>0</v>
      </c>
      <c r="L208" s="4">
        <f t="shared" si="27"/>
        <v>1.45</v>
      </c>
      <c r="M208" s="4">
        <f t="shared" si="28"/>
        <v>0</v>
      </c>
      <c r="N208" s="4">
        <v>7</v>
      </c>
      <c r="O208" s="4" t="s">
        <v>34</v>
      </c>
      <c r="P208">
        <v>17.315034615953699</v>
      </c>
      <c r="Q208">
        <f t="shared" si="29"/>
        <v>1</v>
      </c>
      <c r="R208">
        <v>6.1079942211950504</v>
      </c>
      <c r="S208">
        <f t="shared" si="30"/>
        <v>1</v>
      </c>
      <c r="T208">
        <v>6.0385294200095903</v>
      </c>
      <c r="U208">
        <f t="shared" si="35"/>
        <v>1</v>
      </c>
      <c r="V208">
        <v>8.6544270195016395</v>
      </c>
      <c r="W208">
        <f t="shared" si="31"/>
        <v>1</v>
      </c>
      <c r="X208">
        <v>7.8832879182743696</v>
      </c>
      <c r="Y208">
        <f t="shared" si="32"/>
        <v>1</v>
      </c>
      <c r="Z208">
        <v>7.9276274695872404</v>
      </c>
      <c r="AA208">
        <f t="shared" si="33"/>
        <v>0</v>
      </c>
      <c r="AB208">
        <v>3.7294825100928199</v>
      </c>
      <c r="AC208">
        <f t="shared" si="34"/>
        <v>1</v>
      </c>
    </row>
    <row r="209" spans="1:29" x14ac:dyDescent="0.2">
      <c r="A209" s="5" t="s">
        <v>299</v>
      </c>
      <c r="B209" s="5" t="s">
        <v>30</v>
      </c>
      <c r="C209" s="5" t="s">
        <v>219</v>
      </c>
      <c r="D209" s="4">
        <v>1</v>
      </c>
      <c r="E209" s="4">
        <v>4</v>
      </c>
      <c r="F209" s="4">
        <v>5</v>
      </c>
      <c r="G209" s="4">
        <v>55</v>
      </c>
      <c r="H209" s="4" t="s">
        <v>51</v>
      </c>
      <c r="I209" s="4" t="s">
        <v>33</v>
      </c>
      <c r="J209" s="4">
        <v>1.25</v>
      </c>
      <c r="K209" s="4">
        <v>0</v>
      </c>
      <c r="L209" s="4">
        <f t="shared" si="27"/>
        <v>1.25</v>
      </c>
      <c r="M209" s="4">
        <f t="shared" si="28"/>
        <v>0</v>
      </c>
      <c r="N209" s="4">
        <v>7</v>
      </c>
      <c r="O209" s="4" t="s">
        <v>34</v>
      </c>
      <c r="P209">
        <v>16.167933273263898</v>
      </c>
      <c r="Q209">
        <f t="shared" si="29"/>
        <v>0</v>
      </c>
      <c r="R209">
        <v>6.3689044420242302</v>
      </c>
      <c r="S209">
        <f t="shared" si="30"/>
        <v>1</v>
      </c>
      <c r="T209">
        <v>4.9903928257528696</v>
      </c>
      <c r="U209">
        <f t="shared" si="35"/>
        <v>1</v>
      </c>
      <c r="V209">
        <v>7.5366517897392704</v>
      </c>
      <c r="W209">
        <f t="shared" si="31"/>
        <v>1</v>
      </c>
      <c r="X209">
        <v>7.8767708139981698</v>
      </c>
      <c r="Y209">
        <f t="shared" si="32"/>
        <v>1</v>
      </c>
      <c r="Z209">
        <v>7.75342939645153</v>
      </c>
      <c r="AA209">
        <f t="shared" si="33"/>
        <v>0</v>
      </c>
      <c r="AB209">
        <v>3.90292996748299</v>
      </c>
      <c r="AC209">
        <f t="shared" si="34"/>
        <v>1</v>
      </c>
    </row>
    <row r="210" spans="1:29" x14ac:dyDescent="0.2">
      <c r="A210" s="5" t="s">
        <v>300</v>
      </c>
      <c r="B210" s="5" t="s">
        <v>30</v>
      </c>
      <c r="C210" s="5" t="s">
        <v>187</v>
      </c>
      <c r="D210" s="4">
        <v>1</v>
      </c>
      <c r="E210" s="4">
        <v>3</v>
      </c>
      <c r="F210" s="4">
        <v>5</v>
      </c>
      <c r="G210" s="4">
        <v>73</v>
      </c>
      <c r="H210" s="4" t="s">
        <v>42</v>
      </c>
      <c r="I210" s="4" t="s">
        <v>38</v>
      </c>
      <c r="J210" s="4">
        <v>7</v>
      </c>
      <c r="K210" s="4">
        <v>0</v>
      </c>
      <c r="L210" s="4">
        <f t="shared" si="27"/>
        <v>7</v>
      </c>
      <c r="M210" s="4">
        <f t="shared" si="28"/>
        <v>0</v>
      </c>
      <c r="N210" s="4">
        <v>7</v>
      </c>
      <c r="O210" s="4" t="s">
        <v>34</v>
      </c>
      <c r="P210">
        <v>16.285635512643498</v>
      </c>
      <c r="Q210">
        <f t="shared" si="29"/>
        <v>0</v>
      </c>
      <c r="R210">
        <v>6.0492225997900899</v>
      </c>
      <c r="S210">
        <f t="shared" si="30"/>
        <v>1</v>
      </c>
      <c r="T210">
        <v>5.6111015126980499</v>
      </c>
      <c r="U210">
        <f t="shared" si="35"/>
        <v>1</v>
      </c>
      <c r="V210">
        <v>7.8553502439393803</v>
      </c>
      <c r="W210">
        <f t="shared" si="31"/>
        <v>1</v>
      </c>
      <c r="X210">
        <v>6.5787461245969903</v>
      </c>
      <c r="Y210">
        <f t="shared" si="32"/>
        <v>1</v>
      </c>
      <c r="Z210">
        <v>7.5179920984677402</v>
      </c>
      <c r="AA210">
        <f t="shared" si="33"/>
        <v>0</v>
      </c>
      <c r="AB210">
        <v>2.7012993082530499</v>
      </c>
      <c r="AC210">
        <f t="shared" si="34"/>
        <v>0</v>
      </c>
    </row>
    <row r="211" spans="1:29" x14ac:dyDescent="0.2">
      <c r="A211" s="5" t="s">
        <v>301</v>
      </c>
      <c r="B211" s="5" t="s">
        <v>30</v>
      </c>
      <c r="C211" s="5" t="s">
        <v>187</v>
      </c>
      <c r="D211" s="4">
        <v>2</v>
      </c>
      <c r="E211" s="4">
        <v>4</v>
      </c>
      <c r="F211" s="4">
        <v>6</v>
      </c>
      <c r="G211" s="4">
        <v>62</v>
      </c>
      <c r="H211" s="4" t="s">
        <v>51</v>
      </c>
      <c r="I211" s="4" t="s">
        <v>33</v>
      </c>
      <c r="J211" s="4">
        <v>4.93</v>
      </c>
      <c r="K211" s="4">
        <v>0</v>
      </c>
      <c r="L211" s="4">
        <f t="shared" si="27"/>
        <v>4.93</v>
      </c>
      <c r="M211" s="4">
        <f t="shared" si="28"/>
        <v>0</v>
      </c>
      <c r="N211" s="4">
        <v>7</v>
      </c>
      <c r="O211" s="4" t="s">
        <v>34</v>
      </c>
      <c r="P211">
        <v>16.183105870317799</v>
      </c>
      <c r="Q211">
        <f t="shared" si="29"/>
        <v>0</v>
      </c>
      <c r="R211">
        <v>6.1967851472423101</v>
      </c>
      <c r="S211">
        <f t="shared" si="30"/>
        <v>1</v>
      </c>
      <c r="T211">
        <v>1.83923322129553</v>
      </c>
      <c r="U211">
        <f t="shared" si="35"/>
        <v>0</v>
      </c>
      <c r="V211">
        <v>8.0349744188323893</v>
      </c>
      <c r="W211">
        <f t="shared" si="31"/>
        <v>1</v>
      </c>
      <c r="X211">
        <v>6.9477575845802697</v>
      </c>
      <c r="Y211">
        <f t="shared" si="32"/>
        <v>1</v>
      </c>
      <c r="Z211">
        <v>8.4136374355493206</v>
      </c>
      <c r="AA211">
        <f t="shared" si="33"/>
        <v>1</v>
      </c>
      <c r="AB211">
        <v>3.21774472049067</v>
      </c>
      <c r="AC211">
        <f t="shared" si="34"/>
        <v>0</v>
      </c>
    </row>
    <row r="212" spans="1:29" x14ac:dyDescent="0.2">
      <c r="A212" s="5" t="s">
        <v>302</v>
      </c>
      <c r="B212" s="5" t="s">
        <v>30</v>
      </c>
      <c r="C212" s="5" t="s">
        <v>209</v>
      </c>
      <c r="D212" s="4">
        <v>1</v>
      </c>
      <c r="E212" s="4"/>
      <c r="F212" s="4"/>
      <c r="G212" s="4">
        <v>63</v>
      </c>
      <c r="H212" s="4" t="s">
        <v>44</v>
      </c>
      <c r="I212" s="4" t="s">
        <v>38</v>
      </c>
      <c r="J212" s="4">
        <v>9.5299999999999994</v>
      </c>
      <c r="K212" s="4">
        <v>0</v>
      </c>
      <c r="L212" s="4">
        <f t="shared" si="27"/>
        <v>9.5299999999999994</v>
      </c>
      <c r="M212" s="4">
        <f t="shared" si="28"/>
        <v>0</v>
      </c>
      <c r="N212" s="4">
        <v>9</v>
      </c>
      <c r="O212" s="4" t="s">
        <v>39</v>
      </c>
      <c r="P212">
        <v>17.219662539849001</v>
      </c>
      <c r="Q212">
        <f t="shared" si="29"/>
        <v>1</v>
      </c>
      <c r="R212">
        <v>5.8304055294636896</v>
      </c>
      <c r="S212">
        <f t="shared" si="30"/>
        <v>1</v>
      </c>
      <c r="T212">
        <v>3.9128676896556698</v>
      </c>
      <c r="U212">
        <f t="shared" si="35"/>
        <v>0</v>
      </c>
      <c r="V212">
        <v>6.66577484190032</v>
      </c>
      <c r="W212">
        <f t="shared" si="31"/>
        <v>0</v>
      </c>
      <c r="X212">
        <v>5.6009236833409304</v>
      </c>
      <c r="Y212">
        <f t="shared" si="32"/>
        <v>0</v>
      </c>
      <c r="Z212">
        <v>7.6133074225324604</v>
      </c>
      <c r="AA212">
        <f t="shared" si="33"/>
        <v>0</v>
      </c>
      <c r="AB212">
        <v>2.4799082823795602</v>
      </c>
      <c r="AC212">
        <f t="shared" si="34"/>
        <v>0</v>
      </c>
    </row>
    <row r="213" spans="1:29" x14ac:dyDescent="0.2">
      <c r="A213" s="5" t="s">
        <v>303</v>
      </c>
      <c r="B213" s="5" t="s">
        <v>30</v>
      </c>
      <c r="C213" s="5" t="s">
        <v>209</v>
      </c>
      <c r="D213" s="4">
        <v>1</v>
      </c>
      <c r="E213" s="4">
        <v>4</v>
      </c>
      <c r="F213" s="4">
        <v>5</v>
      </c>
      <c r="G213" s="4">
        <v>61</v>
      </c>
      <c r="H213" s="4" t="s">
        <v>259</v>
      </c>
      <c r="I213" s="4" t="s">
        <v>33</v>
      </c>
      <c r="J213" s="4">
        <v>25.46</v>
      </c>
      <c r="K213" s="4">
        <v>0</v>
      </c>
      <c r="L213" s="4">
        <f t="shared" si="27"/>
        <v>25.46</v>
      </c>
      <c r="M213" s="4">
        <f t="shared" si="28"/>
        <v>0</v>
      </c>
      <c r="N213" s="4">
        <v>7</v>
      </c>
      <c r="O213" s="4" t="s">
        <v>34</v>
      </c>
      <c r="P213">
        <v>17.2013471456827</v>
      </c>
      <c r="Q213">
        <f t="shared" si="29"/>
        <v>1</v>
      </c>
      <c r="R213">
        <v>5.9286868757512901</v>
      </c>
      <c r="S213">
        <f t="shared" si="30"/>
        <v>1</v>
      </c>
      <c r="T213">
        <v>4.9518943069744896</v>
      </c>
      <c r="U213">
        <f t="shared" si="35"/>
        <v>1</v>
      </c>
      <c r="V213">
        <v>8.5588572595434496</v>
      </c>
      <c r="W213">
        <f t="shared" si="31"/>
        <v>1</v>
      </c>
      <c r="X213">
        <v>6.9051000622006402</v>
      </c>
      <c r="Y213">
        <f t="shared" si="32"/>
        <v>1</v>
      </c>
      <c r="Z213">
        <v>9.29867518310372</v>
      </c>
      <c r="AA213">
        <f t="shared" si="33"/>
        <v>1</v>
      </c>
      <c r="AB213">
        <v>3.5937025096166</v>
      </c>
      <c r="AC213">
        <f t="shared" si="34"/>
        <v>0</v>
      </c>
    </row>
    <row r="214" spans="1:29" x14ac:dyDescent="0.2">
      <c r="A214" s="5" t="s">
        <v>304</v>
      </c>
      <c r="B214" s="5" t="s">
        <v>30</v>
      </c>
      <c r="C214" s="5" t="s">
        <v>209</v>
      </c>
      <c r="D214" s="4">
        <v>1</v>
      </c>
      <c r="E214" s="4">
        <v>4</v>
      </c>
      <c r="F214" s="4">
        <v>5</v>
      </c>
      <c r="G214" s="4">
        <v>68</v>
      </c>
      <c r="H214" s="4" t="s">
        <v>51</v>
      </c>
      <c r="I214" s="4" t="s">
        <v>33</v>
      </c>
      <c r="J214" s="4">
        <v>18.82</v>
      </c>
      <c r="K214" s="4">
        <v>0</v>
      </c>
      <c r="L214" s="4">
        <f t="shared" si="27"/>
        <v>18.82</v>
      </c>
      <c r="M214" s="4">
        <f t="shared" si="28"/>
        <v>0</v>
      </c>
      <c r="N214" s="4">
        <v>7</v>
      </c>
      <c r="O214" s="4" t="s">
        <v>34</v>
      </c>
      <c r="P214">
        <v>16.7354908429527</v>
      </c>
      <c r="Q214">
        <f t="shared" si="29"/>
        <v>1</v>
      </c>
      <c r="R214">
        <v>5.8608797139051898</v>
      </c>
      <c r="S214">
        <f t="shared" si="30"/>
        <v>1</v>
      </c>
      <c r="T214">
        <v>5.0628386060539103</v>
      </c>
      <c r="U214">
        <f t="shared" si="35"/>
        <v>1</v>
      </c>
      <c r="V214">
        <v>7.6532064222929401</v>
      </c>
      <c r="W214">
        <f t="shared" si="31"/>
        <v>1</v>
      </c>
      <c r="X214">
        <v>6.0789943014817798</v>
      </c>
      <c r="Y214">
        <f t="shared" si="32"/>
        <v>0</v>
      </c>
      <c r="Z214">
        <v>9.2349281324631001</v>
      </c>
      <c r="AA214">
        <f t="shared" si="33"/>
        <v>1</v>
      </c>
      <c r="AB214">
        <v>2.43834741742609</v>
      </c>
      <c r="AC214">
        <f t="shared" si="34"/>
        <v>0</v>
      </c>
    </row>
    <row r="215" spans="1:29" x14ac:dyDescent="0.2">
      <c r="A215" s="5" t="s">
        <v>305</v>
      </c>
      <c r="B215" s="5" t="s">
        <v>30</v>
      </c>
      <c r="C215" s="5" t="s">
        <v>47</v>
      </c>
      <c r="D215" s="4">
        <v>1</v>
      </c>
      <c r="E215" s="4">
        <v>3</v>
      </c>
      <c r="F215" s="4"/>
      <c r="G215" s="4">
        <v>64</v>
      </c>
      <c r="H215" s="4" t="s">
        <v>42</v>
      </c>
      <c r="I215" s="4" t="s">
        <v>38</v>
      </c>
      <c r="J215" s="4">
        <v>7.1</v>
      </c>
      <c r="K215" s="4">
        <v>1</v>
      </c>
      <c r="L215" s="4">
        <f t="shared" si="27"/>
        <v>7.1</v>
      </c>
      <c r="M215" s="4">
        <f t="shared" si="28"/>
        <v>1</v>
      </c>
      <c r="N215" s="4">
        <v>9</v>
      </c>
      <c r="O215" s="4" t="s">
        <v>34</v>
      </c>
      <c r="P215">
        <v>16.492408920821202</v>
      </c>
      <c r="Q215">
        <f t="shared" si="29"/>
        <v>0</v>
      </c>
      <c r="R215">
        <v>4.9753403251223496</v>
      </c>
      <c r="S215">
        <f t="shared" si="30"/>
        <v>0</v>
      </c>
      <c r="T215">
        <v>3.8784787578433102</v>
      </c>
      <c r="U215">
        <f t="shared" si="35"/>
        <v>0</v>
      </c>
      <c r="V215">
        <v>6.9349659999555504</v>
      </c>
      <c r="W215">
        <f t="shared" si="31"/>
        <v>0</v>
      </c>
      <c r="X215">
        <v>6.19236957860151</v>
      </c>
      <c r="Y215">
        <f t="shared" si="32"/>
        <v>0</v>
      </c>
      <c r="Z215">
        <v>6.8884628883589603</v>
      </c>
      <c r="AA215">
        <f t="shared" si="33"/>
        <v>0</v>
      </c>
      <c r="AB215">
        <v>3.5414439667508599</v>
      </c>
      <c r="AC215">
        <f t="shared" si="34"/>
        <v>0</v>
      </c>
    </row>
    <row r="216" spans="1:29" x14ac:dyDescent="0.2">
      <c r="A216" s="5" t="s">
        <v>306</v>
      </c>
      <c r="B216" s="5" t="s">
        <v>30</v>
      </c>
      <c r="C216" s="5" t="s">
        <v>47</v>
      </c>
      <c r="D216" s="4">
        <v>1</v>
      </c>
      <c r="E216" s="4">
        <v>3</v>
      </c>
      <c r="F216" s="4"/>
      <c r="G216" s="4">
        <v>58</v>
      </c>
      <c r="H216" s="4" t="s">
        <v>42</v>
      </c>
      <c r="I216" s="4" t="s">
        <v>38</v>
      </c>
      <c r="J216" s="4">
        <v>11.53</v>
      </c>
      <c r="K216" s="4">
        <v>1</v>
      </c>
      <c r="L216" s="4">
        <f t="shared" si="27"/>
        <v>11.53</v>
      </c>
      <c r="M216" s="4">
        <f t="shared" si="28"/>
        <v>1</v>
      </c>
      <c r="N216" s="4">
        <v>9</v>
      </c>
      <c r="O216" s="4" t="s">
        <v>34</v>
      </c>
      <c r="P216">
        <v>17.9147784706858</v>
      </c>
      <c r="Q216">
        <f t="shared" si="29"/>
        <v>1</v>
      </c>
      <c r="R216">
        <v>3.67172736136648</v>
      </c>
      <c r="S216">
        <f t="shared" si="30"/>
        <v>0</v>
      </c>
      <c r="T216">
        <v>5.6777259831437297</v>
      </c>
      <c r="U216">
        <f t="shared" si="35"/>
        <v>1</v>
      </c>
      <c r="V216">
        <v>6.6505330029135097</v>
      </c>
      <c r="W216">
        <f t="shared" si="31"/>
        <v>0</v>
      </c>
      <c r="X216">
        <v>6.0640446709379301</v>
      </c>
      <c r="Y216">
        <f t="shared" si="32"/>
        <v>0</v>
      </c>
      <c r="Z216">
        <v>7.7406846111141201</v>
      </c>
      <c r="AA216">
        <f t="shared" si="33"/>
        <v>0</v>
      </c>
      <c r="AB216">
        <v>2.9742897611683698</v>
      </c>
      <c r="AC216">
        <f t="shared" si="34"/>
        <v>0</v>
      </c>
    </row>
    <row r="217" spans="1:29" x14ac:dyDescent="0.2">
      <c r="A217" s="5" t="s">
        <v>307</v>
      </c>
      <c r="B217" s="5" t="s">
        <v>30</v>
      </c>
      <c r="C217" s="5" t="s">
        <v>121</v>
      </c>
      <c r="D217" s="4">
        <v>1</v>
      </c>
      <c r="E217" s="4">
        <v>3</v>
      </c>
      <c r="F217" s="4"/>
      <c r="G217" s="4">
        <v>62</v>
      </c>
      <c r="H217" s="4" t="s">
        <v>42</v>
      </c>
      <c r="I217" s="4" t="s">
        <v>33</v>
      </c>
      <c r="J217" s="4">
        <v>82.29</v>
      </c>
      <c r="K217" s="4">
        <v>1</v>
      </c>
      <c r="L217" s="4">
        <f t="shared" si="27"/>
        <v>60</v>
      </c>
      <c r="M217" s="4">
        <f t="shared" si="28"/>
        <v>0</v>
      </c>
      <c r="N217" s="4">
        <v>9</v>
      </c>
      <c r="O217" s="4" t="s">
        <v>34</v>
      </c>
      <c r="P217">
        <v>16.757776150690599</v>
      </c>
      <c r="Q217">
        <f t="shared" si="29"/>
        <v>1</v>
      </c>
      <c r="R217">
        <v>6.7501312536244802</v>
      </c>
      <c r="S217">
        <f t="shared" si="30"/>
        <v>1</v>
      </c>
      <c r="T217">
        <v>6.1051136186384802</v>
      </c>
      <c r="U217">
        <f t="shared" si="35"/>
        <v>1</v>
      </c>
      <c r="V217">
        <v>7.3603270585349403</v>
      </c>
      <c r="W217">
        <f t="shared" si="31"/>
        <v>0</v>
      </c>
      <c r="X217">
        <v>6.4276871042287604</v>
      </c>
      <c r="Y217">
        <f t="shared" si="32"/>
        <v>0</v>
      </c>
      <c r="Z217">
        <v>8.7958381757155699</v>
      </c>
      <c r="AA217">
        <f t="shared" si="33"/>
        <v>1</v>
      </c>
      <c r="AB217">
        <v>3.7928357832061299</v>
      </c>
      <c r="AC217">
        <f t="shared" si="34"/>
        <v>1</v>
      </c>
    </row>
    <row r="218" spans="1:29" x14ac:dyDescent="0.2">
      <c r="A218" s="5" t="s">
        <v>308</v>
      </c>
      <c r="B218" s="5" t="s">
        <v>30</v>
      </c>
      <c r="C218" s="5" t="s">
        <v>121</v>
      </c>
      <c r="D218" s="4">
        <v>2</v>
      </c>
      <c r="E218" s="4">
        <v>4</v>
      </c>
      <c r="F218" s="4">
        <v>6</v>
      </c>
      <c r="G218" s="4">
        <v>55</v>
      </c>
      <c r="H218" s="4" t="s">
        <v>44</v>
      </c>
      <c r="I218" s="4" t="s">
        <v>38</v>
      </c>
      <c r="J218" s="4">
        <v>88.17</v>
      </c>
      <c r="K218" s="4">
        <v>0</v>
      </c>
      <c r="L218" s="4">
        <f t="shared" si="27"/>
        <v>60</v>
      </c>
      <c r="M218" s="4">
        <f t="shared" si="28"/>
        <v>0</v>
      </c>
      <c r="N218" s="4">
        <v>7</v>
      </c>
      <c r="O218" s="4" t="s">
        <v>34</v>
      </c>
      <c r="P218">
        <v>15.738560552564</v>
      </c>
      <c r="Q218">
        <f t="shared" si="29"/>
        <v>0</v>
      </c>
      <c r="R218">
        <v>6.8325033707089098</v>
      </c>
      <c r="S218">
        <f t="shared" si="30"/>
        <v>1</v>
      </c>
      <c r="T218">
        <v>3.0729361832656901</v>
      </c>
      <c r="U218">
        <f t="shared" si="35"/>
        <v>0</v>
      </c>
      <c r="V218">
        <v>9.2731251309692695</v>
      </c>
      <c r="W218">
        <f t="shared" si="31"/>
        <v>1</v>
      </c>
      <c r="X218">
        <v>8.6145424670601791</v>
      </c>
      <c r="Y218">
        <f t="shared" si="32"/>
        <v>1</v>
      </c>
      <c r="Z218">
        <v>9.1499394042232893</v>
      </c>
      <c r="AA218">
        <f t="shared" si="33"/>
        <v>1</v>
      </c>
      <c r="AB218">
        <v>6.1648588293368398</v>
      </c>
      <c r="AC218">
        <f t="shared" si="34"/>
        <v>1</v>
      </c>
    </row>
    <row r="219" spans="1:29" x14ac:dyDescent="0.2">
      <c r="A219" s="5" t="s">
        <v>309</v>
      </c>
      <c r="B219" s="5" t="s">
        <v>30</v>
      </c>
      <c r="C219" s="5" t="s">
        <v>121</v>
      </c>
      <c r="D219" s="4">
        <v>1</v>
      </c>
      <c r="E219" s="4">
        <v>4</v>
      </c>
      <c r="F219" s="4"/>
      <c r="G219" s="4">
        <v>58</v>
      </c>
      <c r="H219" s="4" t="s">
        <v>51</v>
      </c>
      <c r="I219" s="4" t="s">
        <v>33</v>
      </c>
      <c r="J219" s="4">
        <v>82.85</v>
      </c>
      <c r="K219" s="4">
        <v>0</v>
      </c>
      <c r="L219" s="4">
        <f t="shared" si="27"/>
        <v>60</v>
      </c>
      <c r="M219" s="4">
        <f t="shared" si="28"/>
        <v>0</v>
      </c>
      <c r="N219" s="4">
        <v>6</v>
      </c>
      <c r="O219" s="4" t="s">
        <v>34</v>
      </c>
      <c r="P219">
        <v>16.473155788149999</v>
      </c>
      <c r="Q219">
        <f t="shared" si="29"/>
        <v>0</v>
      </c>
      <c r="R219">
        <v>6.34062270642859</v>
      </c>
      <c r="S219">
        <f t="shared" si="30"/>
        <v>1</v>
      </c>
      <c r="T219">
        <v>4.2420588588186297</v>
      </c>
      <c r="U219">
        <f t="shared" si="35"/>
        <v>1</v>
      </c>
      <c r="V219">
        <v>7.5044859596933504</v>
      </c>
      <c r="W219">
        <f t="shared" si="31"/>
        <v>1</v>
      </c>
      <c r="X219">
        <v>6.51356905262125</v>
      </c>
      <c r="Y219">
        <f t="shared" si="32"/>
        <v>1</v>
      </c>
      <c r="Z219">
        <v>8.4152186278509102</v>
      </c>
      <c r="AA219">
        <f t="shared" si="33"/>
        <v>1</v>
      </c>
      <c r="AB219">
        <v>4.2274120890779701</v>
      </c>
      <c r="AC219">
        <f t="shared" si="34"/>
        <v>1</v>
      </c>
    </row>
    <row r="220" spans="1:29" x14ac:dyDescent="0.2">
      <c r="A220" s="5" t="s">
        <v>310</v>
      </c>
      <c r="B220" s="5" t="s">
        <v>30</v>
      </c>
      <c r="C220" s="5" t="s">
        <v>178</v>
      </c>
      <c r="D220" s="4">
        <v>2</v>
      </c>
      <c r="E220" s="4">
        <v>4</v>
      </c>
      <c r="F220" s="4">
        <v>6</v>
      </c>
      <c r="G220" s="4">
        <v>47</v>
      </c>
      <c r="H220" s="4" t="s">
        <v>51</v>
      </c>
      <c r="I220" s="4" t="s">
        <v>33</v>
      </c>
      <c r="J220" s="4">
        <v>40.01</v>
      </c>
      <c r="K220" s="4">
        <v>0</v>
      </c>
      <c r="L220" s="4">
        <f t="shared" si="27"/>
        <v>40.01</v>
      </c>
      <c r="M220" s="4">
        <f t="shared" si="28"/>
        <v>0</v>
      </c>
      <c r="N220" s="4">
        <v>7</v>
      </c>
      <c r="O220" s="4" t="s">
        <v>34</v>
      </c>
      <c r="P220">
        <v>16.345901005126802</v>
      </c>
      <c r="Q220">
        <f t="shared" si="29"/>
        <v>0</v>
      </c>
      <c r="R220">
        <v>6.7641470233447603</v>
      </c>
      <c r="S220">
        <f t="shared" si="30"/>
        <v>1</v>
      </c>
      <c r="T220">
        <v>3.6609481206307302</v>
      </c>
      <c r="U220">
        <f t="shared" si="35"/>
        <v>0</v>
      </c>
      <c r="V220">
        <v>10.729407628671099</v>
      </c>
      <c r="W220">
        <f t="shared" si="31"/>
        <v>1</v>
      </c>
      <c r="X220">
        <v>10.6496328208741</v>
      </c>
      <c r="Y220">
        <f t="shared" si="32"/>
        <v>1</v>
      </c>
      <c r="Z220">
        <v>9.3486351837015604</v>
      </c>
      <c r="AA220">
        <f t="shared" si="33"/>
        <v>1</v>
      </c>
      <c r="AB220">
        <v>7.3077356207848796</v>
      </c>
      <c r="AC220">
        <f t="shared" si="34"/>
        <v>1</v>
      </c>
    </row>
    <row r="221" spans="1:29" x14ac:dyDescent="0.2">
      <c r="A221" s="5" t="s">
        <v>311</v>
      </c>
      <c r="B221" s="5" t="s">
        <v>30</v>
      </c>
      <c r="C221" s="5" t="s">
        <v>176</v>
      </c>
      <c r="D221" s="4">
        <v>1</v>
      </c>
      <c r="E221" s="4">
        <v>3</v>
      </c>
      <c r="F221" s="4">
        <v>5</v>
      </c>
      <c r="G221" s="4">
        <v>54</v>
      </c>
      <c r="H221" s="4" t="s">
        <v>44</v>
      </c>
      <c r="I221" s="4" t="s">
        <v>33</v>
      </c>
      <c r="J221" s="4">
        <v>25.3</v>
      </c>
      <c r="K221" s="4">
        <v>0</v>
      </c>
      <c r="L221" s="4">
        <f t="shared" si="27"/>
        <v>25.3</v>
      </c>
      <c r="M221" s="4">
        <f t="shared" si="28"/>
        <v>0</v>
      </c>
      <c r="N221" s="4">
        <v>7</v>
      </c>
      <c r="O221" s="4" t="s">
        <v>34</v>
      </c>
      <c r="P221">
        <v>17.4859646352642</v>
      </c>
      <c r="Q221">
        <f t="shared" si="29"/>
        <v>1</v>
      </c>
      <c r="R221">
        <v>5.2985757321052098</v>
      </c>
      <c r="S221">
        <f t="shared" si="30"/>
        <v>0</v>
      </c>
      <c r="T221">
        <v>5.2191412929672802</v>
      </c>
      <c r="U221">
        <f t="shared" si="35"/>
        <v>1</v>
      </c>
      <c r="V221">
        <v>7.7595678593803399</v>
      </c>
      <c r="W221">
        <f t="shared" si="31"/>
        <v>1</v>
      </c>
      <c r="X221">
        <v>7.01216682608033</v>
      </c>
      <c r="Y221">
        <f t="shared" si="32"/>
        <v>1</v>
      </c>
      <c r="Z221">
        <v>7.3880577491436599</v>
      </c>
      <c r="AA221">
        <f t="shared" si="33"/>
        <v>0</v>
      </c>
      <c r="AB221">
        <v>3.4608471259079798</v>
      </c>
      <c r="AC221">
        <f t="shared" si="34"/>
        <v>0</v>
      </c>
    </row>
    <row r="222" spans="1:29" x14ac:dyDescent="0.2">
      <c r="A222" s="5" t="s">
        <v>312</v>
      </c>
      <c r="B222" s="5" t="s">
        <v>30</v>
      </c>
      <c r="C222" s="5" t="s">
        <v>176</v>
      </c>
      <c r="D222" s="4">
        <v>1</v>
      </c>
      <c r="E222" s="4">
        <v>3</v>
      </c>
      <c r="F222" s="4">
        <v>5</v>
      </c>
      <c r="G222" s="4">
        <v>55</v>
      </c>
      <c r="H222" s="4" t="s">
        <v>44</v>
      </c>
      <c r="I222" s="4" t="s">
        <v>33</v>
      </c>
      <c r="J222" s="4">
        <v>30.91</v>
      </c>
      <c r="K222" s="4">
        <v>0</v>
      </c>
      <c r="L222" s="4">
        <f t="shared" si="27"/>
        <v>30.91</v>
      </c>
      <c r="M222" s="4">
        <f t="shared" si="28"/>
        <v>0</v>
      </c>
      <c r="N222" s="4">
        <v>7</v>
      </c>
      <c r="O222" s="4" t="s">
        <v>34</v>
      </c>
      <c r="P222">
        <v>16.837901902992702</v>
      </c>
      <c r="Q222">
        <f t="shared" si="29"/>
        <v>1</v>
      </c>
      <c r="R222">
        <v>5.81674174203369</v>
      </c>
      <c r="S222">
        <f t="shared" si="30"/>
        <v>1</v>
      </c>
      <c r="T222">
        <v>6.3003435174278701</v>
      </c>
      <c r="U222">
        <f t="shared" si="35"/>
        <v>1</v>
      </c>
      <c r="V222">
        <v>8.1954170489899205</v>
      </c>
      <c r="W222">
        <f t="shared" si="31"/>
        <v>1</v>
      </c>
      <c r="X222">
        <v>7.5473095800176697</v>
      </c>
      <c r="Y222">
        <f t="shared" si="32"/>
        <v>1</v>
      </c>
      <c r="Z222">
        <v>7.6380124778819898</v>
      </c>
      <c r="AA222">
        <f t="shared" si="33"/>
        <v>0</v>
      </c>
      <c r="AB222">
        <v>3.4990631442374101</v>
      </c>
      <c r="AC222">
        <f t="shared" si="34"/>
        <v>0</v>
      </c>
    </row>
    <row r="223" spans="1:29" x14ac:dyDescent="0.2">
      <c r="A223" s="5" t="s">
        <v>313</v>
      </c>
      <c r="B223" s="5" t="s">
        <v>30</v>
      </c>
      <c r="C223" s="5" t="s">
        <v>176</v>
      </c>
      <c r="D223" s="4">
        <v>1</v>
      </c>
      <c r="E223" s="4">
        <v>3</v>
      </c>
      <c r="F223" s="4">
        <v>5</v>
      </c>
      <c r="G223" s="4">
        <v>61</v>
      </c>
      <c r="H223" s="4" t="s">
        <v>44</v>
      </c>
      <c r="I223" s="4" t="s">
        <v>33</v>
      </c>
      <c r="J223" s="4">
        <v>14.52</v>
      </c>
      <c r="K223" s="4">
        <v>1</v>
      </c>
      <c r="L223" s="4">
        <f t="shared" si="27"/>
        <v>14.52</v>
      </c>
      <c r="M223" s="4">
        <f t="shared" si="28"/>
        <v>1</v>
      </c>
      <c r="N223" s="4">
        <v>7</v>
      </c>
      <c r="O223" s="4" t="s">
        <v>34</v>
      </c>
      <c r="P223">
        <v>17.147947281177</v>
      </c>
      <c r="Q223">
        <f t="shared" si="29"/>
        <v>1</v>
      </c>
      <c r="R223">
        <v>5.4525083933418701</v>
      </c>
      <c r="S223">
        <f t="shared" si="30"/>
        <v>1</v>
      </c>
      <c r="T223">
        <v>4.3867063955672201</v>
      </c>
      <c r="U223">
        <f t="shared" si="35"/>
        <v>1</v>
      </c>
      <c r="V223">
        <v>7.4058151507952097</v>
      </c>
      <c r="W223">
        <f t="shared" si="31"/>
        <v>0</v>
      </c>
      <c r="X223">
        <v>6.6132148499243</v>
      </c>
      <c r="Y223">
        <f t="shared" si="32"/>
        <v>1</v>
      </c>
      <c r="Z223">
        <v>7.45709566926989</v>
      </c>
      <c r="AA223">
        <f t="shared" si="33"/>
        <v>0</v>
      </c>
      <c r="AB223">
        <v>2.8583273993390699</v>
      </c>
      <c r="AC223">
        <f t="shared" si="34"/>
        <v>0</v>
      </c>
    </row>
    <row r="224" spans="1:29" x14ac:dyDescent="0.2">
      <c r="A224" s="5" t="s">
        <v>314</v>
      </c>
      <c r="B224" s="5" t="s">
        <v>30</v>
      </c>
      <c r="C224" s="5" t="s">
        <v>176</v>
      </c>
      <c r="D224" s="4">
        <v>2</v>
      </c>
      <c r="E224" s="4">
        <v>4</v>
      </c>
      <c r="F224" s="4">
        <v>6</v>
      </c>
      <c r="G224" s="4">
        <v>59</v>
      </c>
      <c r="H224" s="4" t="s">
        <v>51</v>
      </c>
      <c r="I224" s="4" t="s">
        <v>33</v>
      </c>
      <c r="J224" s="4">
        <v>27.56</v>
      </c>
      <c r="K224" s="4">
        <v>0</v>
      </c>
      <c r="L224" s="4">
        <f t="shared" si="27"/>
        <v>27.56</v>
      </c>
      <c r="M224" s="4">
        <f t="shared" si="28"/>
        <v>0</v>
      </c>
      <c r="N224" s="4">
        <v>7</v>
      </c>
      <c r="O224" s="4" t="s">
        <v>34</v>
      </c>
      <c r="P224">
        <v>17.046137537957499</v>
      </c>
      <c r="Q224">
        <f t="shared" si="29"/>
        <v>1</v>
      </c>
      <c r="R224">
        <v>6.3163139744812096</v>
      </c>
      <c r="S224">
        <f t="shared" si="30"/>
        <v>1</v>
      </c>
      <c r="T224">
        <v>5.7913162554945803</v>
      </c>
      <c r="U224">
        <f t="shared" si="35"/>
        <v>1</v>
      </c>
      <c r="V224">
        <v>8.8897502211597903</v>
      </c>
      <c r="W224">
        <f t="shared" si="31"/>
        <v>1</v>
      </c>
      <c r="X224">
        <v>8.0456056546803492</v>
      </c>
      <c r="Y224">
        <f t="shared" si="32"/>
        <v>1</v>
      </c>
      <c r="Z224">
        <v>8.7809545117917498</v>
      </c>
      <c r="AA224">
        <f t="shared" si="33"/>
        <v>1</v>
      </c>
      <c r="AB224">
        <v>4.3726030794649002</v>
      </c>
      <c r="AC224">
        <f t="shared" si="34"/>
        <v>1</v>
      </c>
    </row>
    <row r="225" spans="1:29" x14ac:dyDescent="0.2">
      <c r="A225" s="5" t="s">
        <v>315</v>
      </c>
      <c r="B225" s="5" t="s">
        <v>30</v>
      </c>
      <c r="C225" s="5" t="s">
        <v>217</v>
      </c>
      <c r="D225" s="4">
        <v>1</v>
      </c>
      <c r="E225" s="4">
        <v>3</v>
      </c>
      <c r="F225" s="4">
        <v>5</v>
      </c>
      <c r="G225" s="4">
        <v>65</v>
      </c>
      <c r="H225" s="4" t="s">
        <v>51</v>
      </c>
      <c r="I225" s="4" t="s">
        <v>33</v>
      </c>
      <c r="J225" s="4">
        <v>29.89</v>
      </c>
      <c r="K225" s="4">
        <v>0</v>
      </c>
      <c r="L225" s="4">
        <f t="shared" si="27"/>
        <v>29.89</v>
      </c>
      <c r="M225" s="4">
        <f t="shared" si="28"/>
        <v>0</v>
      </c>
      <c r="N225" s="4">
        <v>7</v>
      </c>
      <c r="O225" s="4" t="s">
        <v>34</v>
      </c>
      <c r="P225">
        <v>17.540958408999</v>
      </c>
      <c r="Q225">
        <f t="shared" si="29"/>
        <v>1</v>
      </c>
      <c r="R225">
        <v>6.1361955295989601</v>
      </c>
      <c r="S225">
        <f t="shared" si="30"/>
        <v>1</v>
      </c>
      <c r="T225">
        <v>6.0184552948561496</v>
      </c>
      <c r="U225">
        <f t="shared" si="35"/>
        <v>1</v>
      </c>
      <c r="V225">
        <v>8.3236019166377204</v>
      </c>
      <c r="W225">
        <f t="shared" si="31"/>
        <v>1</v>
      </c>
      <c r="X225">
        <v>7.9634411947783796</v>
      </c>
      <c r="Y225">
        <f t="shared" si="32"/>
        <v>1</v>
      </c>
      <c r="Z225">
        <v>8.5200893923293304</v>
      </c>
      <c r="AA225">
        <f t="shared" si="33"/>
        <v>1</v>
      </c>
      <c r="AB225">
        <v>4.1041851688820303</v>
      </c>
      <c r="AC225">
        <f t="shared" si="34"/>
        <v>1</v>
      </c>
    </row>
    <row r="226" spans="1:29" x14ac:dyDescent="0.2">
      <c r="A226" s="5" t="s">
        <v>316</v>
      </c>
      <c r="B226" s="5" t="s">
        <v>30</v>
      </c>
      <c r="C226" s="5" t="s">
        <v>176</v>
      </c>
      <c r="D226" s="4">
        <v>2</v>
      </c>
      <c r="E226" s="4">
        <v>4</v>
      </c>
      <c r="F226" s="4">
        <v>5</v>
      </c>
      <c r="G226" s="4">
        <v>63</v>
      </c>
      <c r="H226" s="4" t="s">
        <v>44</v>
      </c>
      <c r="I226" s="4" t="s">
        <v>38</v>
      </c>
      <c r="J226" s="4">
        <v>23.26</v>
      </c>
      <c r="K226" s="4">
        <v>1</v>
      </c>
      <c r="L226" s="4">
        <f t="shared" si="27"/>
        <v>23.26</v>
      </c>
      <c r="M226" s="4">
        <f t="shared" si="28"/>
        <v>1</v>
      </c>
      <c r="N226" s="4">
        <v>7</v>
      </c>
      <c r="O226" s="4" t="s">
        <v>34</v>
      </c>
      <c r="P226">
        <v>16.715806448495101</v>
      </c>
      <c r="Q226">
        <f t="shared" si="29"/>
        <v>1</v>
      </c>
      <c r="R226">
        <v>6.32133908458386</v>
      </c>
      <c r="S226">
        <f t="shared" si="30"/>
        <v>1</v>
      </c>
      <c r="T226">
        <v>4.4065863963415399</v>
      </c>
      <c r="U226">
        <f t="shared" si="35"/>
        <v>1</v>
      </c>
      <c r="V226">
        <v>8.3039855232915496</v>
      </c>
      <c r="W226">
        <f t="shared" si="31"/>
        <v>1</v>
      </c>
      <c r="X226">
        <v>8.1124736514633806</v>
      </c>
      <c r="Y226">
        <f t="shared" si="32"/>
        <v>1</v>
      </c>
      <c r="Z226">
        <v>7.8767284792624501</v>
      </c>
      <c r="AA226">
        <f t="shared" si="33"/>
        <v>0</v>
      </c>
      <c r="AB226">
        <v>4.4531289012980499</v>
      </c>
      <c r="AC226">
        <f t="shared" si="34"/>
        <v>1</v>
      </c>
    </row>
    <row r="227" spans="1:29" x14ac:dyDescent="0.2">
      <c r="A227" s="5" t="s">
        <v>317</v>
      </c>
      <c r="B227" s="5" t="s">
        <v>30</v>
      </c>
      <c r="C227" s="5" t="s">
        <v>184</v>
      </c>
      <c r="D227" s="4">
        <v>1</v>
      </c>
      <c r="E227" s="4">
        <v>3</v>
      </c>
      <c r="F227" s="4"/>
      <c r="G227" s="4">
        <v>68</v>
      </c>
      <c r="H227" s="4" t="s">
        <v>44</v>
      </c>
      <c r="I227" s="4" t="s">
        <v>33</v>
      </c>
      <c r="J227" s="4">
        <v>25.26</v>
      </c>
      <c r="K227" s="4">
        <v>0</v>
      </c>
      <c r="L227" s="4">
        <f t="shared" si="27"/>
        <v>25.26</v>
      </c>
      <c r="M227" s="4">
        <f t="shared" si="28"/>
        <v>0</v>
      </c>
      <c r="N227" s="4">
        <v>8</v>
      </c>
      <c r="O227" s="4" t="s">
        <v>34</v>
      </c>
      <c r="P227">
        <v>17.473402207232301</v>
      </c>
      <c r="Q227">
        <f t="shared" si="29"/>
        <v>1</v>
      </c>
      <c r="R227">
        <v>6.1774099100233704</v>
      </c>
      <c r="S227">
        <f t="shared" si="30"/>
        <v>1</v>
      </c>
      <c r="T227">
        <v>5.7418636055983603</v>
      </c>
      <c r="U227">
        <f t="shared" si="35"/>
        <v>1</v>
      </c>
      <c r="V227">
        <v>8.3701284176467201</v>
      </c>
      <c r="W227">
        <f t="shared" si="31"/>
        <v>1</v>
      </c>
      <c r="X227">
        <v>7.4880152925409504</v>
      </c>
      <c r="Y227">
        <f t="shared" si="32"/>
        <v>1</v>
      </c>
      <c r="Z227">
        <v>8.0675999129503992</v>
      </c>
      <c r="AA227">
        <f t="shared" si="33"/>
        <v>0</v>
      </c>
      <c r="AB227">
        <v>3.5300249079547701</v>
      </c>
      <c r="AC227">
        <f t="shared" si="34"/>
        <v>0</v>
      </c>
    </row>
    <row r="228" spans="1:29" x14ac:dyDescent="0.2">
      <c r="A228" s="5" t="s">
        <v>318</v>
      </c>
      <c r="B228" s="5" t="s">
        <v>30</v>
      </c>
      <c r="C228" s="5" t="s">
        <v>184</v>
      </c>
      <c r="D228" s="4">
        <v>1</v>
      </c>
      <c r="E228" s="4">
        <v>3</v>
      </c>
      <c r="F228" s="4"/>
      <c r="G228" s="4">
        <v>57</v>
      </c>
      <c r="H228" s="4" t="s">
        <v>42</v>
      </c>
      <c r="I228" s="4" t="s">
        <v>38</v>
      </c>
      <c r="J228" s="4">
        <v>20.3</v>
      </c>
      <c r="K228" s="4">
        <v>1</v>
      </c>
      <c r="L228" s="4">
        <f t="shared" si="27"/>
        <v>20.3</v>
      </c>
      <c r="M228" s="4">
        <f t="shared" si="28"/>
        <v>1</v>
      </c>
      <c r="N228" s="4">
        <v>8</v>
      </c>
      <c r="O228" s="4" t="s">
        <v>34</v>
      </c>
      <c r="P228">
        <v>17.360057652694099</v>
      </c>
      <c r="Q228">
        <f t="shared" si="29"/>
        <v>1</v>
      </c>
      <c r="R228">
        <v>6.0975150210809197</v>
      </c>
      <c r="S228">
        <f t="shared" si="30"/>
        <v>1</v>
      </c>
      <c r="T228">
        <v>5.4075535042998197</v>
      </c>
      <c r="U228">
        <f t="shared" si="35"/>
        <v>1</v>
      </c>
      <c r="V228">
        <v>8.5458565767521506</v>
      </c>
      <c r="W228">
        <f t="shared" si="31"/>
        <v>1</v>
      </c>
      <c r="X228">
        <v>7.3127675532127698</v>
      </c>
      <c r="Y228">
        <f t="shared" si="32"/>
        <v>1</v>
      </c>
      <c r="Z228">
        <v>7.8828915688550403</v>
      </c>
      <c r="AA228">
        <f t="shared" si="33"/>
        <v>0</v>
      </c>
      <c r="AB228">
        <v>3.3511710545986801</v>
      </c>
      <c r="AC228">
        <f t="shared" si="34"/>
        <v>0</v>
      </c>
    </row>
    <row r="229" spans="1:29" x14ac:dyDescent="0.2">
      <c r="A229" s="5" t="s">
        <v>319</v>
      </c>
      <c r="B229" s="5" t="s">
        <v>30</v>
      </c>
      <c r="C229" s="5" t="s">
        <v>209</v>
      </c>
      <c r="D229" s="4">
        <v>1</v>
      </c>
      <c r="E229" s="4">
        <v>3</v>
      </c>
      <c r="F229" s="4">
        <v>5</v>
      </c>
      <c r="G229" s="4">
        <v>63</v>
      </c>
      <c r="H229" s="4" t="s">
        <v>44</v>
      </c>
      <c r="I229" s="4" t="s">
        <v>33</v>
      </c>
      <c r="J229" s="4">
        <v>22.5</v>
      </c>
      <c r="K229" s="4">
        <v>0</v>
      </c>
      <c r="L229" s="4">
        <f t="shared" si="27"/>
        <v>22.5</v>
      </c>
      <c r="M229" s="4">
        <f t="shared" si="28"/>
        <v>0</v>
      </c>
      <c r="N229" s="4">
        <v>7</v>
      </c>
      <c r="O229" s="4" t="s">
        <v>34</v>
      </c>
      <c r="P229">
        <v>17.145856622403301</v>
      </c>
      <c r="Q229">
        <f t="shared" si="29"/>
        <v>1</v>
      </c>
      <c r="R229">
        <v>5.4759775661818502</v>
      </c>
      <c r="S229">
        <f t="shared" si="30"/>
        <v>1</v>
      </c>
      <c r="T229">
        <v>3.6889713295576501</v>
      </c>
      <c r="U229">
        <f t="shared" si="35"/>
        <v>0</v>
      </c>
      <c r="V229">
        <v>7.4386107019044596</v>
      </c>
      <c r="W229">
        <f t="shared" si="31"/>
        <v>0</v>
      </c>
      <c r="X229">
        <v>5.7580129724191398</v>
      </c>
      <c r="Y229">
        <f t="shared" si="32"/>
        <v>0</v>
      </c>
      <c r="Z229">
        <v>7.7117742159316904</v>
      </c>
      <c r="AA229">
        <f t="shared" si="33"/>
        <v>0</v>
      </c>
      <c r="AB229">
        <v>3.0165460609957502</v>
      </c>
      <c r="AC229">
        <f t="shared" si="34"/>
        <v>0</v>
      </c>
    </row>
    <row r="230" spans="1:29" x14ac:dyDescent="0.2">
      <c r="A230" s="5" t="s">
        <v>320</v>
      </c>
      <c r="B230" s="5" t="s">
        <v>30</v>
      </c>
      <c r="C230" s="5" t="s">
        <v>209</v>
      </c>
      <c r="D230" s="4">
        <v>1</v>
      </c>
      <c r="E230" s="4">
        <v>3</v>
      </c>
      <c r="F230" s="4">
        <v>5</v>
      </c>
      <c r="G230" s="4">
        <v>68</v>
      </c>
      <c r="H230" s="4" t="s">
        <v>51</v>
      </c>
      <c r="I230" s="4" t="s">
        <v>38</v>
      </c>
      <c r="J230" s="4">
        <v>22.86</v>
      </c>
      <c r="K230" s="4">
        <v>0</v>
      </c>
      <c r="L230" s="4">
        <f t="shared" si="27"/>
        <v>22.86</v>
      </c>
      <c r="M230" s="4">
        <f t="shared" si="28"/>
        <v>0</v>
      </c>
      <c r="N230" s="4">
        <v>7</v>
      </c>
      <c r="O230" s="4" t="s">
        <v>34</v>
      </c>
      <c r="P230">
        <v>17.362274465097101</v>
      </c>
      <c r="Q230">
        <f t="shared" si="29"/>
        <v>1</v>
      </c>
      <c r="R230">
        <v>5.5431646194430702</v>
      </c>
      <c r="S230">
        <f t="shared" si="30"/>
        <v>1</v>
      </c>
      <c r="T230">
        <v>2.9251871044657198</v>
      </c>
      <c r="U230">
        <f t="shared" si="35"/>
        <v>0</v>
      </c>
      <c r="V230">
        <v>7.6394326040427796</v>
      </c>
      <c r="W230">
        <f t="shared" si="31"/>
        <v>1</v>
      </c>
      <c r="X230">
        <v>5.79965618784819</v>
      </c>
      <c r="Y230">
        <f t="shared" si="32"/>
        <v>0</v>
      </c>
      <c r="Z230">
        <v>8.2680025525665393</v>
      </c>
      <c r="AA230">
        <f t="shared" si="33"/>
        <v>1</v>
      </c>
      <c r="AB230">
        <v>2.9647154173185202</v>
      </c>
      <c r="AC230">
        <f t="shared" si="34"/>
        <v>0</v>
      </c>
    </row>
    <row r="231" spans="1:29" x14ac:dyDescent="0.2">
      <c r="A231" s="5" t="s">
        <v>321</v>
      </c>
      <c r="B231" s="5" t="s">
        <v>30</v>
      </c>
      <c r="C231" s="5" t="s">
        <v>203</v>
      </c>
      <c r="D231" s="4">
        <v>2</v>
      </c>
      <c r="E231" s="4">
        <v>4</v>
      </c>
      <c r="F231" s="4">
        <v>6</v>
      </c>
      <c r="G231" s="4">
        <v>61</v>
      </c>
      <c r="H231" s="4" t="s">
        <v>51</v>
      </c>
      <c r="I231" s="4" t="s">
        <v>33</v>
      </c>
      <c r="J231" s="4">
        <v>23.65</v>
      </c>
      <c r="K231" s="4">
        <v>0</v>
      </c>
      <c r="L231" s="4">
        <f t="shared" si="27"/>
        <v>23.65</v>
      </c>
      <c r="M231" s="4">
        <f t="shared" si="28"/>
        <v>0</v>
      </c>
      <c r="N231" s="4">
        <v>7</v>
      </c>
      <c r="O231" s="4" t="s">
        <v>34</v>
      </c>
      <c r="P231">
        <v>16.013408012538001</v>
      </c>
      <c r="Q231">
        <f t="shared" si="29"/>
        <v>0</v>
      </c>
      <c r="R231">
        <v>5.6705700601192301</v>
      </c>
      <c r="S231">
        <f t="shared" si="30"/>
        <v>1</v>
      </c>
      <c r="T231">
        <v>2.3885345301330099</v>
      </c>
      <c r="U231">
        <f t="shared" si="35"/>
        <v>0</v>
      </c>
      <c r="V231">
        <v>8.1102553107491495</v>
      </c>
      <c r="W231">
        <f t="shared" si="31"/>
        <v>1</v>
      </c>
      <c r="X231">
        <v>7.8269485095935796</v>
      </c>
      <c r="Y231">
        <f t="shared" si="32"/>
        <v>1</v>
      </c>
      <c r="Z231">
        <v>8.1287754133038099</v>
      </c>
      <c r="AA231">
        <f t="shared" si="33"/>
        <v>1</v>
      </c>
      <c r="AB231">
        <v>4.5584596540288898</v>
      </c>
      <c r="AC231">
        <f t="shared" si="34"/>
        <v>1</v>
      </c>
    </row>
    <row r="232" spans="1:29" x14ac:dyDescent="0.2">
      <c r="A232" s="5" t="s">
        <v>322</v>
      </c>
      <c r="B232" s="5" t="s">
        <v>30</v>
      </c>
      <c r="C232" s="5" t="s">
        <v>203</v>
      </c>
      <c r="D232" s="4">
        <v>1</v>
      </c>
      <c r="E232" s="4">
        <v>3</v>
      </c>
      <c r="F232" s="4">
        <v>5</v>
      </c>
      <c r="G232" s="4">
        <v>64</v>
      </c>
      <c r="H232" s="4" t="s">
        <v>51</v>
      </c>
      <c r="I232" s="4" t="s">
        <v>38</v>
      </c>
      <c r="J232" s="4">
        <v>17.12</v>
      </c>
      <c r="K232" s="4">
        <v>1</v>
      </c>
      <c r="L232" s="4">
        <f t="shared" si="27"/>
        <v>17.12</v>
      </c>
      <c r="M232" s="4">
        <f t="shared" si="28"/>
        <v>1</v>
      </c>
      <c r="N232" s="4">
        <v>7</v>
      </c>
      <c r="O232" s="4" t="s">
        <v>34</v>
      </c>
      <c r="P232">
        <v>17.306369586876901</v>
      </c>
      <c r="Q232">
        <f t="shared" si="29"/>
        <v>1</v>
      </c>
      <c r="R232">
        <v>5.5757725701805496</v>
      </c>
      <c r="S232">
        <f t="shared" si="30"/>
        <v>1</v>
      </c>
      <c r="T232">
        <v>4.01718541123586</v>
      </c>
      <c r="U232">
        <f t="shared" si="35"/>
        <v>0</v>
      </c>
      <c r="V232">
        <v>7.5325425108732098</v>
      </c>
      <c r="W232">
        <f t="shared" si="31"/>
        <v>1</v>
      </c>
      <c r="X232">
        <v>7.0093233421518102</v>
      </c>
      <c r="Y232">
        <f t="shared" si="32"/>
        <v>1</v>
      </c>
      <c r="Z232">
        <v>8.3716744260453702</v>
      </c>
      <c r="AA232">
        <f t="shared" si="33"/>
        <v>1</v>
      </c>
      <c r="AB232">
        <v>4.2485109276420703</v>
      </c>
      <c r="AC232">
        <f t="shared" si="34"/>
        <v>1</v>
      </c>
    </row>
    <row r="233" spans="1:29" x14ac:dyDescent="0.2">
      <c r="A233" s="5" t="s">
        <v>323</v>
      </c>
      <c r="B233" s="5" t="s">
        <v>30</v>
      </c>
      <c r="C233" s="5" t="s">
        <v>47</v>
      </c>
      <c r="D233" s="4">
        <v>2</v>
      </c>
      <c r="E233" s="4">
        <v>4</v>
      </c>
      <c r="F233" s="4"/>
      <c r="G233" s="4">
        <v>71</v>
      </c>
      <c r="H233" s="4" t="s">
        <v>51</v>
      </c>
      <c r="I233" s="4" t="s">
        <v>38</v>
      </c>
      <c r="J233" s="4">
        <v>18.170000000000002</v>
      </c>
      <c r="K233" s="4">
        <v>0</v>
      </c>
      <c r="L233" s="4">
        <f t="shared" si="27"/>
        <v>18.170000000000002</v>
      </c>
      <c r="M233" s="4">
        <f t="shared" si="28"/>
        <v>0</v>
      </c>
      <c r="N233" s="4">
        <v>6</v>
      </c>
      <c r="O233" s="4" t="s">
        <v>34</v>
      </c>
      <c r="P233">
        <v>17.193295858851499</v>
      </c>
      <c r="Q233">
        <f t="shared" si="29"/>
        <v>1</v>
      </c>
      <c r="R233">
        <v>6.2950751722000602</v>
      </c>
      <c r="S233">
        <f t="shared" si="30"/>
        <v>1</v>
      </c>
      <c r="T233">
        <v>4.0214714656479504</v>
      </c>
      <c r="U233">
        <f t="shared" si="35"/>
        <v>0</v>
      </c>
      <c r="V233">
        <v>8.4762667121487691</v>
      </c>
      <c r="W233">
        <f t="shared" si="31"/>
        <v>1</v>
      </c>
      <c r="X233">
        <v>7.9407554743153499</v>
      </c>
      <c r="Y233">
        <f t="shared" si="32"/>
        <v>1</v>
      </c>
      <c r="Z233">
        <v>9.3060030482670406</v>
      </c>
      <c r="AA233">
        <f t="shared" si="33"/>
        <v>1</v>
      </c>
      <c r="AB233">
        <v>4.8019051145544198</v>
      </c>
      <c r="AC233">
        <f t="shared" si="34"/>
        <v>1</v>
      </c>
    </row>
    <row r="234" spans="1:29" x14ac:dyDescent="0.2">
      <c r="A234" s="5" t="s">
        <v>324</v>
      </c>
      <c r="B234" s="5" t="s">
        <v>30</v>
      </c>
      <c r="C234" s="5" t="s">
        <v>47</v>
      </c>
      <c r="D234" s="4">
        <v>1</v>
      </c>
      <c r="E234" s="4">
        <v>3</v>
      </c>
      <c r="F234" s="4"/>
      <c r="G234" s="4">
        <v>66</v>
      </c>
      <c r="H234" s="4" t="s">
        <v>44</v>
      </c>
      <c r="I234" s="4" t="s">
        <v>38</v>
      </c>
      <c r="J234" s="4">
        <v>2.6</v>
      </c>
      <c r="K234" s="4">
        <v>1</v>
      </c>
      <c r="L234" s="4">
        <f t="shared" si="27"/>
        <v>2.6</v>
      </c>
      <c r="M234" s="4">
        <f t="shared" si="28"/>
        <v>1</v>
      </c>
      <c r="N234" s="4">
        <v>9</v>
      </c>
      <c r="O234" s="4" t="s">
        <v>34</v>
      </c>
      <c r="P234">
        <v>17.111391493101902</v>
      </c>
      <c r="Q234">
        <f t="shared" si="29"/>
        <v>1</v>
      </c>
      <c r="R234">
        <v>5.0647932406819596</v>
      </c>
      <c r="S234">
        <f t="shared" si="30"/>
        <v>0</v>
      </c>
      <c r="T234">
        <v>4.6497556982989003</v>
      </c>
      <c r="U234">
        <f t="shared" si="35"/>
        <v>1</v>
      </c>
      <c r="V234">
        <v>6.9186225732850204</v>
      </c>
      <c r="W234">
        <f t="shared" si="31"/>
        <v>0</v>
      </c>
      <c r="X234">
        <v>5.7927136521409404</v>
      </c>
      <c r="Y234">
        <f t="shared" si="32"/>
        <v>0</v>
      </c>
      <c r="Z234">
        <v>8.1837343050327096</v>
      </c>
      <c r="AA234">
        <f t="shared" si="33"/>
        <v>1</v>
      </c>
      <c r="AB234">
        <v>3.5242248162150398</v>
      </c>
      <c r="AC234">
        <f t="shared" si="34"/>
        <v>0</v>
      </c>
    </row>
    <row r="235" spans="1:29" x14ac:dyDescent="0.2">
      <c r="A235" s="5" t="s">
        <v>325</v>
      </c>
      <c r="B235" s="5" t="s">
        <v>30</v>
      </c>
      <c r="C235" s="5" t="s">
        <v>47</v>
      </c>
      <c r="D235" s="4">
        <v>2</v>
      </c>
      <c r="E235" s="4">
        <v>4</v>
      </c>
      <c r="F235" s="4"/>
      <c r="G235" s="4">
        <v>59</v>
      </c>
      <c r="H235" s="4" t="s">
        <v>51</v>
      </c>
      <c r="I235" s="4" t="s">
        <v>33</v>
      </c>
      <c r="J235" s="4">
        <v>27.1</v>
      </c>
      <c r="K235" s="4">
        <v>0</v>
      </c>
      <c r="L235" s="4">
        <f t="shared" si="27"/>
        <v>27.1</v>
      </c>
      <c r="M235" s="4">
        <f t="shared" si="28"/>
        <v>0</v>
      </c>
      <c r="N235" s="4">
        <v>6</v>
      </c>
      <c r="O235" s="4" t="s">
        <v>34</v>
      </c>
      <c r="P235">
        <v>16.750025553365401</v>
      </c>
      <c r="Q235">
        <f t="shared" si="29"/>
        <v>1</v>
      </c>
      <c r="R235">
        <v>5.7277706514877202</v>
      </c>
      <c r="S235">
        <f t="shared" si="30"/>
        <v>1</v>
      </c>
      <c r="T235">
        <v>1.76093796337297</v>
      </c>
      <c r="U235">
        <f t="shared" si="35"/>
        <v>0</v>
      </c>
      <c r="V235">
        <v>7.5036297248220896</v>
      </c>
      <c r="W235">
        <f t="shared" si="31"/>
        <v>1</v>
      </c>
      <c r="X235">
        <v>6.9088362240771701</v>
      </c>
      <c r="Y235">
        <f t="shared" si="32"/>
        <v>1</v>
      </c>
      <c r="Z235">
        <v>7.6590579106995298</v>
      </c>
      <c r="AA235">
        <f t="shared" si="33"/>
        <v>0</v>
      </c>
      <c r="AB235">
        <v>3.47143096779907</v>
      </c>
      <c r="AC235">
        <f t="shared" si="34"/>
        <v>0</v>
      </c>
    </row>
    <row r="236" spans="1:29" x14ac:dyDescent="0.2">
      <c r="A236" s="5" t="s">
        <v>326</v>
      </c>
      <c r="B236" s="5" t="s">
        <v>30</v>
      </c>
      <c r="C236" s="5" t="s">
        <v>293</v>
      </c>
      <c r="D236" s="4">
        <v>1</v>
      </c>
      <c r="E236" s="4">
        <v>3</v>
      </c>
      <c r="F236" s="4"/>
      <c r="G236" s="4">
        <v>62</v>
      </c>
      <c r="H236" s="4" t="s">
        <v>42</v>
      </c>
      <c r="I236" s="4" t="s">
        <v>38</v>
      </c>
      <c r="J236" s="4">
        <v>1.87</v>
      </c>
      <c r="K236" s="4">
        <v>1</v>
      </c>
      <c r="L236" s="4">
        <f t="shared" si="27"/>
        <v>1.87</v>
      </c>
      <c r="M236" s="4">
        <f t="shared" si="28"/>
        <v>1</v>
      </c>
      <c r="N236" s="4">
        <v>9</v>
      </c>
      <c r="O236" s="4" t="s">
        <v>34</v>
      </c>
      <c r="P236">
        <v>17.587288573692899</v>
      </c>
      <c r="Q236">
        <f t="shared" si="29"/>
        <v>1</v>
      </c>
      <c r="R236">
        <v>6.5061552355696897</v>
      </c>
      <c r="S236">
        <f t="shared" si="30"/>
        <v>1</v>
      </c>
      <c r="T236">
        <v>5.1659263658139603</v>
      </c>
      <c r="U236">
        <f t="shared" si="35"/>
        <v>1</v>
      </c>
      <c r="V236">
        <v>7.0219402680446201</v>
      </c>
      <c r="W236">
        <f t="shared" si="31"/>
        <v>0</v>
      </c>
      <c r="X236">
        <v>5.80116204549162</v>
      </c>
      <c r="Y236">
        <f t="shared" si="32"/>
        <v>0</v>
      </c>
      <c r="Z236">
        <v>7.1225253671653901</v>
      </c>
      <c r="AA236">
        <f t="shared" si="33"/>
        <v>0</v>
      </c>
      <c r="AB236">
        <v>1.32754481196612</v>
      </c>
      <c r="AC236">
        <f t="shared" si="34"/>
        <v>0</v>
      </c>
    </row>
    <row r="237" spans="1:29" x14ac:dyDescent="0.2">
      <c r="A237" s="5" t="s">
        <v>327</v>
      </c>
      <c r="B237" s="5" t="s">
        <v>30</v>
      </c>
      <c r="C237" s="5" t="s">
        <v>293</v>
      </c>
      <c r="D237" s="4">
        <v>1</v>
      </c>
      <c r="E237" s="4">
        <v>3</v>
      </c>
      <c r="F237" s="4"/>
      <c r="G237" s="4">
        <v>65</v>
      </c>
      <c r="H237" s="4" t="s">
        <v>42</v>
      </c>
      <c r="I237" s="4" t="s">
        <v>38</v>
      </c>
      <c r="J237" s="4">
        <v>10.61</v>
      </c>
      <c r="K237" s="4">
        <v>0</v>
      </c>
      <c r="L237" s="4">
        <f t="shared" si="27"/>
        <v>10.61</v>
      </c>
      <c r="M237" s="4">
        <f t="shared" si="28"/>
        <v>0</v>
      </c>
      <c r="N237" s="4">
        <v>9</v>
      </c>
      <c r="O237" s="4" t="s">
        <v>34</v>
      </c>
      <c r="P237">
        <v>18.283312744028201</v>
      </c>
      <c r="Q237">
        <f t="shared" si="29"/>
        <v>1</v>
      </c>
      <c r="R237">
        <v>7.12425406469068</v>
      </c>
      <c r="S237">
        <f t="shared" si="30"/>
        <v>1</v>
      </c>
      <c r="T237">
        <v>5.0220736952147904</v>
      </c>
      <c r="U237">
        <f t="shared" si="35"/>
        <v>1</v>
      </c>
      <c r="V237">
        <v>5.1547561477661201</v>
      </c>
      <c r="W237">
        <f t="shared" si="31"/>
        <v>0</v>
      </c>
      <c r="X237">
        <v>5.3413521881824897</v>
      </c>
      <c r="Y237">
        <f t="shared" si="32"/>
        <v>0</v>
      </c>
      <c r="Z237">
        <v>5.4778910287471199</v>
      </c>
      <c r="AA237">
        <f t="shared" si="33"/>
        <v>0</v>
      </c>
      <c r="AB237">
        <v>0.57581670165074095</v>
      </c>
      <c r="AC237">
        <f t="shared" si="34"/>
        <v>0</v>
      </c>
    </row>
    <row r="238" spans="1:29" x14ac:dyDescent="0.2">
      <c r="A238" s="5" t="s">
        <v>328</v>
      </c>
      <c r="B238" s="5" t="s">
        <v>30</v>
      </c>
      <c r="C238" s="5" t="s">
        <v>203</v>
      </c>
      <c r="D238" s="4">
        <v>1</v>
      </c>
      <c r="E238" s="4"/>
      <c r="F238" s="4"/>
      <c r="G238" s="4">
        <v>66</v>
      </c>
      <c r="H238" s="4" t="s">
        <v>42</v>
      </c>
      <c r="I238" s="4" t="s">
        <v>38</v>
      </c>
      <c r="J238" s="4">
        <v>11.3</v>
      </c>
      <c r="K238" s="4">
        <v>1</v>
      </c>
      <c r="L238" s="4">
        <f t="shared" si="27"/>
        <v>11.3</v>
      </c>
      <c r="M238" s="4">
        <f t="shared" si="28"/>
        <v>1</v>
      </c>
      <c r="N238" s="4">
        <v>9</v>
      </c>
      <c r="O238" s="4" t="s">
        <v>39</v>
      </c>
      <c r="P238">
        <v>17.5544862725949</v>
      </c>
      <c r="Q238">
        <f t="shared" si="29"/>
        <v>1</v>
      </c>
      <c r="R238">
        <v>4.9396910056267602</v>
      </c>
      <c r="S238">
        <f t="shared" si="30"/>
        <v>0</v>
      </c>
      <c r="T238">
        <v>5.0456244320715102</v>
      </c>
      <c r="U238">
        <f t="shared" si="35"/>
        <v>1</v>
      </c>
      <c r="V238">
        <v>7.4078398249403996</v>
      </c>
      <c r="W238">
        <f t="shared" si="31"/>
        <v>0</v>
      </c>
      <c r="X238">
        <v>6.1679600357224702</v>
      </c>
      <c r="Y238">
        <f t="shared" si="32"/>
        <v>0</v>
      </c>
      <c r="Z238">
        <v>7.44944715123194</v>
      </c>
      <c r="AA238">
        <f t="shared" si="33"/>
        <v>0</v>
      </c>
      <c r="AB238">
        <v>3.6517101562976899</v>
      </c>
      <c r="AC238">
        <f t="shared" si="34"/>
        <v>0</v>
      </c>
    </row>
    <row r="239" spans="1:29" x14ac:dyDescent="0.2">
      <c r="A239" s="5" t="s">
        <v>329</v>
      </c>
      <c r="B239" s="5" t="s">
        <v>30</v>
      </c>
      <c r="C239" s="5" t="s">
        <v>163</v>
      </c>
      <c r="D239" s="4">
        <v>1</v>
      </c>
      <c r="E239" s="4">
        <v>3</v>
      </c>
      <c r="F239" s="4">
        <v>5</v>
      </c>
      <c r="G239" s="4">
        <v>65</v>
      </c>
      <c r="H239" s="4" t="s">
        <v>51</v>
      </c>
      <c r="I239" s="4" t="s">
        <v>33</v>
      </c>
      <c r="J239" s="4">
        <v>6.34</v>
      </c>
      <c r="K239" s="4">
        <v>1</v>
      </c>
      <c r="L239" s="4">
        <f t="shared" si="27"/>
        <v>6.34</v>
      </c>
      <c r="M239" s="4">
        <f t="shared" si="28"/>
        <v>1</v>
      </c>
      <c r="N239" s="4">
        <v>7</v>
      </c>
      <c r="O239" s="4" t="s">
        <v>34</v>
      </c>
      <c r="P239">
        <v>17.131086706703702</v>
      </c>
      <c r="Q239">
        <f t="shared" si="29"/>
        <v>1</v>
      </c>
      <c r="R239">
        <v>6.4215241968589902</v>
      </c>
      <c r="S239">
        <f t="shared" si="30"/>
        <v>1</v>
      </c>
      <c r="T239">
        <v>3.4837727053235401</v>
      </c>
      <c r="U239">
        <f t="shared" si="35"/>
        <v>0</v>
      </c>
      <c r="V239">
        <v>7.4138706113791697</v>
      </c>
      <c r="W239">
        <f t="shared" si="31"/>
        <v>0</v>
      </c>
      <c r="X239">
        <v>6.9181754443558301</v>
      </c>
      <c r="Y239">
        <f t="shared" si="32"/>
        <v>1</v>
      </c>
      <c r="Z239">
        <v>7.9808152805805399</v>
      </c>
      <c r="AA239">
        <f t="shared" si="33"/>
        <v>0</v>
      </c>
      <c r="AB239">
        <v>3.8742321685869001</v>
      </c>
      <c r="AC239">
        <f t="shared" si="34"/>
        <v>1</v>
      </c>
    </row>
    <row r="240" spans="1:29" x14ac:dyDescent="0.2">
      <c r="A240" s="5" t="s">
        <v>330</v>
      </c>
      <c r="B240" s="5" t="s">
        <v>30</v>
      </c>
      <c r="C240" s="5" t="s">
        <v>331</v>
      </c>
      <c r="D240" s="4">
        <v>1</v>
      </c>
      <c r="E240" s="4">
        <v>3</v>
      </c>
      <c r="F240" s="4">
        <v>5</v>
      </c>
      <c r="G240" s="4">
        <v>55</v>
      </c>
      <c r="H240" s="4" t="s">
        <v>259</v>
      </c>
      <c r="I240" s="4" t="s">
        <v>33</v>
      </c>
      <c r="J240" s="4">
        <v>59.63</v>
      </c>
      <c r="K240" s="4">
        <v>0</v>
      </c>
      <c r="L240" s="4">
        <f t="shared" si="27"/>
        <v>59.63</v>
      </c>
      <c r="M240" s="4">
        <f t="shared" si="28"/>
        <v>0</v>
      </c>
      <c r="N240" s="4">
        <v>7</v>
      </c>
      <c r="O240" s="4" t="s">
        <v>34</v>
      </c>
      <c r="P240">
        <v>17.192682511390402</v>
      </c>
      <c r="Q240">
        <f t="shared" si="29"/>
        <v>1</v>
      </c>
      <c r="R240">
        <v>6.12983078668855</v>
      </c>
      <c r="S240">
        <f t="shared" si="30"/>
        <v>1</v>
      </c>
      <c r="T240">
        <v>4.1712507898687301</v>
      </c>
      <c r="U240">
        <f t="shared" si="35"/>
        <v>1</v>
      </c>
      <c r="V240">
        <v>7.4206101834957803</v>
      </c>
      <c r="W240">
        <f t="shared" si="31"/>
        <v>0</v>
      </c>
      <c r="X240">
        <v>7.2506851788956999</v>
      </c>
      <c r="Y240">
        <f t="shared" si="32"/>
        <v>1</v>
      </c>
      <c r="Z240">
        <v>8.0339173097142993</v>
      </c>
      <c r="AA240">
        <f t="shared" si="33"/>
        <v>0</v>
      </c>
      <c r="AB240">
        <v>4.2762203087298003</v>
      </c>
      <c r="AC240">
        <f t="shared" si="34"/>
        <v>1</v>
      </c>
    </row>
    <row r="241" spans="1:29" x14ac:dyDescent="0.2">
      <c r="A241" s="5" t="s">
        <v>332</v>
      </c>
      <c r="B241" s="5" t="s">
        <v>30</v>
      </c>
      <c r="C241" s="5" t="s">
        <v>331</v>
      </c>
      <c r="D241" s="4">
        <v>1</v>
      </c>
      <c r="E241" s="4">
        <v>3</v>
      </c>
      <c r="F241" s="4">
        <v>5</v>
      </c>
      <c r="G241" s="4">
        <v>55</v>
      </c>
      <c r="H241" s="4" t="s">
        <v>51</v>
      </c>
      <c r="I241" s="4" t="s">
        <v>33</v>
      </c>
      <c r="J241" s="4">
        <v>19.940000000000001</v>
      </c>
      <c r="K241" s="4">
        <v>0</v>
      </c>
      <c r="L241" s="4">
        <f t="shared" si="27"/>
        <v>19.940000000000001</v>
      </c>
      <c r="M241" s="4">
        <f t="shared" si="28"/>
        <v>0</v>
      </c>
      <c r="N241" s="4">
        <v>7</v>
      </c>
      <c r="O241" s="4" t="s">
        <v>34</v>
      </c>
      <c r="P241">
        <v>16.7251823424204</v>
      </c>
      <c r="Q241">
        <f t="shared" si="29"/>
        <v>1</v>
      </c>
      <c r="R241">
        <v>6.76766139203772</v>
      </c>
      <c r="S241">
        <f t="shared" si="30"/>
        <v>1</v>
      </c>
      <c r="T241">
        <v>6.4783613285492399</v>
      </c>
      <c r="U241">
        <f t="shared" si="35"/>
        <v>1</v>
      </c>
      <c r="V241">
        <v>7.9359328836165002</v>
      </c>
      <c r="W241">
        <f t="shared" si="31"/>
        <v>1</v>
      </c>
      <c r="X241">
        <v>6.9831318272949101</v>
      </c>
      <c r="Y241">
        <f t="shared" si="32"/>
        <v>1</v>
      </c>
      <c r="Z241">
        <v>8.2270930178971202</v>
      </c>
      <c r="AA241">
        <f t="shared" si="33"/>
        <v>1</v>
      </c>
      <c r="AB241">
        <v>3.6434819638571998</v>
      </c>
      <c r="AC241">
        <f t="shared" si="34"/>
        <v>0</v>
      </c>
    </row>
    <row r="242" spans="1:29" x14ac:dyDescent="0.2">
      <c r="A242" s="5" t="s">
        <v>333</v>
      </c>
      <c r="B242" s="5" t="s">
        <v>30</v>
      </c>
      <c r="C242" s="5" t="s">
        <v>334</v>
      </c>
      <c r="D242" s="4">
        <v>2</v>
      </c>
      <c r="E242" s="4"/>
      <c r="F242" s="4"/>
      <c r="G242" s="4">
        <v>75</v>
      </c>
      <c r="H242" s="4" t="s">
        <v>42</v>
      </c>
      <c r="I242" s="4" t="s">
        <v>33</v>
      </c>
      <c r="J242" s="4">
        <v>33.57</v>
      </c>
      <c r="K242" s="4">
        <v>1</v>
      </c>
      <c r="L242" s="4">
        <f t="shared" si="27"/>
        <v>33.57</v>
      </c>
      <c r="M242" s="4">
        <f t="shared" si="28"/>
        <v>1</v>
      </c>
      <c r="N242" s="4">
        <v>9</v>
      </c>
      <c r="O242" s="4" t="s">
        <v>39</v>
      </c>
      <c r="P242">
        <v>16.073216323325799</v>
      </c>
      <c r="Q242">
        <f t="shared" si="29"/>
        <v>0</v>
      </c>
      <c r="R242">
        <v>6.8689703655823804</v>
      </c>
      <c r="S242">
        <f t="shared" si="30"/>
        <v>1</v>
      </c>
      <c r="T242">
        <v>5.3634423105355902</v>
      </c>
      <c r="U242">
        <f t="shared" si="35"/>
        <v>1</v>
      </c>
      <c r="V242">
        <v>8.1106762669980697</v>
      </c>
      <c r="W242">
        <f t="shared" si="31"/>
        <v>1</v>
      </c>
      <c r="X242">
        <v>8.1415865207462605</v>
      </c>
      <c r="Y242">
        <f t="shared" si="32"/>
        <v>1</v>
      </c>
      <c r="Z242">
        <v>9.0963538557784194</v>
      </c>
      <c r="AA242">
        <f t="shared" si="33"/>
        <v>1</v>
      </c>
      <c r="AB242">
        <v>4.7876514955539298</v>
      </c>
      <c r="AC242">
        <f t="shared" si="34"/>
        <v>1</v>
      </c>
    </row>
    <row r="243" spans="1:29" x14ac:dyDescent="0.2">
      <c r="A243" s="5" t="s">
        <v>335</v>
      </c>
      <c r="B243" s="5" t="s">
        <v>30</v>
      </c>
      <c r="C243" s="5" t="s">
        <v>169</v>
      </c>
      <c r="D243" s="4">
        <v>1</v>
      </c>
      <c r="E243" s="4">
        <v>3</v>
      </c>
      <c r="F243" s="4"/>
      <c r="G243" s="4">
        <v>66</v>
      </c>
      <c r="H243" s="4" t="s">
        <v>44</v>
      </c>
      <c r="I243" s="4" t="s">
        <v>33</v>
      </c>
      <c r="J243" s="4">
        <v>43.63</v>
      </c>
      <c r="K243" s="4">
        <v>1</v>
      </c>
      <c r="L243" s="4">
        <f t="shared" si="27"/>
        <v>43.63</v>
      </c>
      <c r="M243" s="4">
        <f t="shared" si="28"/>
        <v>1</v>
      </c>
      <c r="N243" s="4">
        <v>9</v>
      </c>
      <c r="O243" s="4" t="s">
        <v>34</v>
      </c>
      <c r="P243">
        <v>17.139436701739299</v>
      </c>
      <c r="Q243">
        <f t="shared" si="29"/>
        <v>1</v>
      </c>
      <c r="R243">
        <v>5.3449875964717997</v>
      </c>
      <c r="S243">
        <f t="shared" si="30"/>
        <v>0</v>
      </c>
      <c r="T243">
        <v>3.6162894661657399</v>
      </c>
      <c r="U243">
        <f t="shared" si="35"/>
        <v>0</v>
      </c>
      <c r="V243">
        <v>6.9788596795317703</v>
      </c>
      <c r="W243">
        <f t="shared" si="31"/>
        <v>0</v>
      </c>
      <c r="X243">
        <v>6.3998959172489798</v>
      </c>
      <c r="Y243">
        <f t="shared" si="32"/>
        <v>0</v>
      </c>
      <c r="Z243">
        <v>6.7420351615193397</v>
      </c>
      <c r="AA243">
        <f t="shared" si="33"/>
        <v>0</v>
      </c>
      <c r="AB243">
        <v>2.2943613712783701</v>
      </c>
      <c r="AC243">
        <f t="shared" si="34"/>
        <v>0</v>
      </c>
    </row>
    <row r="244" spans="1:29" x14ac:dyDescent="0.2">
      <c r="A244" s="5" t="s">
        <v>336</v>
      </c>
      <c r="B244" s="5" t="s">
        <v>30</v>
      </c>
      <c r="C244" s="5" t="s">
        <v>200</v>
      </c>
      <c r="D244" s="4">
        <v>1</v>
      </c>
      <c r="E244" s="4">
        <v>4</v>
      </c>
      <c r="F244" s="4">
        <v>6</v>
      </c>
      <c r="G244" s="4">
        <v>67</v>
      </c>
      <c r="H244" s="4" t="s">
        <v>51</v>
      </c>
      <c r="I244" s="4" t="s">
        <v>33</v>
      </c>
      <c r="J244" s="4">
        <v>21.85</v>
      </c>
      <c r="K244" s="4">
        <v>0</v>
      </c>
      <c r="L244" s="4">
        <f t="shared" si="27"/>
        <v>21.85</v>
      </c>
      <c r="M244" s="4">
        <f t="shared" si="28"/>
        <v>0</v>
      </c>
      <c r="N244" s="4">
        <v>7</v>
      </c>
      <c r="O244" s="4" t="s">
        <v>34</v>
      </c>
      <c r="P244">
        <v>16.918481596058101</v>
      </c>
      <c r="Q244">
        <f t="shared" si="29"/>
        <v>1</v>
      </c>
      <c r="R244">
        <v>5.2755591676438698</v>
      </c>
      <c r="S244">
        <f t="shared" si="30"/>
        <v>0</v>
      </c>
      <c r="T244">
        <v>4.2755592048892996</v>
      </c>
      <c r="U244">
        <f t="shared" si="35"/>
        <v>1</v>
      </c>
      <c r="V244">
        <v>7.77560943143739</v>
      </c>
      <c r="W244">
        <f t="shared" si="31"/>
        <v>1</v>
      </c>
      <c r="X244">
        <v>6.9702965036310003</v>
      </c>
      <c r="Y244">
        <f t="shared" si="32"/>
        <v>1</v>
      </c>
      <c r="Z244">
        <v>8.9399836763746094</v>
      </c>
      <c r="AA244">
        <f t="shared" si="33"/>
        <v>1</v>
      </c>
      <c r="AB244">
        <v>3.64836845476571</v>
      </c>
      <c r="AC244">
        <f t="shared" si="34"/>
        <v>0</v>
      </c>
    </row>
    <row r="245" spans="1:29" x14ac:dyDescent="0.2">
      <c r="A245" s="5" t="s">
        <v>337</v>
      </c>
      <c r="B245" s="5" t="s">
        <v>30</v>
      </c>
      <c r="C245" s="5" t="s">
        <v>187</v>
      </c>
      <c r="D245" s="4">
        <v>1</v>
      </c>
      <c r="E245" s="4">
        <v>3</v>
      </c>
      <c r="F245" s="4">
        <v>5</v>
      </c>
      <c r="G245" s="4">
        <v>54</v>
      </c>
      <c r="H245" s="4" t="s">
        <v>51</v>
      </c>
      <c r="I245" s="4" t="s">
        <v>33</v>
      </c>
      <c r="J245" s="4">
        <v>2.99</v>
      </c>
      <c r="K245" s="4">
        <v>0</v>
      </c>
      <c r="L245" s="4">
        <f t="shared" si="27"/>
        <v>2.99</v>
      </c>
      <c r="M245" s="4">
        <f t="shared" si="28"/>
        <v>0</v>
      </c>
      <c r="N245" s="4">
        <v>7</v>
      </c>
      <c r="O245" s="4" t="s">
        <v>34</v>
      </c>
      <c r="P245">
        <v>16.737156621058102</v>
      </c>
      <c r="Q245">
        <f t="shared" si="29"/>
        <v>1</v>
      </c>
      <c r="R245">
        <v>4.2495449306341504</v>
      </c>
      <c r="S245">
        <f t="shared" si="30"/>
        <v>0</v>
      </c>
      <c r="T245">
        <v>5.0125057441684797</v>
      </c>
      <c r="U245">
        <f t="shared" si="35"/>
        <v>1</v>
      </c>
      <c r="V245">
        <v>6.4625386554555302</v>
      </c>
      <c r="W245">
        <f t="shared" si="31"/>
        <v>0</v>
      </c>
      <c r="X245">
        <v>4.2051507662419896</v>
      </c>
      <c r="Y245">
        <f t="shared" si="32"/>
        <v>0</v>
      </c>
      <c r="Z245">
        <v>7.7287127733097201</v>
      </c>
      <c r="AA245">
        <f t="shared" si="33"/>
        <v>0</v>
      </c>
      <c r="AB245">
        <v>0.79011308445812101</v>
      </c>
      <c r="AC245">
        <f t="shared" si="34"/>
        <v>0</v>
      </c>
    </row>
    <row r="246" spans="1:29" x14ac:dyDescent="0.2">
      <c r="A246" s="5" t="s">
        <v>338</v>
      </c>
      <c r="B246" s="5" t="s">
        <v>30</v>
      </c>
      <c r="C246" s="5" t="s">
        <v>187</v>
      </c>
      <c r="D246" s="4">
        <v>2</v>
      </c>
      <c r="E246" s="4">
        <v>4</v>
      </c>
      <c r="F246" s="4">
        <v>6</v>
      </c>
      <c r="G246" s="4">
        <v>63</v>
      </c>
      <c r="H246" s="4" t="s">
        <v>51</v>
      </c>
      <c r="I246" s="4" t="s">
        <v>33</v>
      </c>
      <c r="J246" s="4">
        <v>8.64</v>
      </c>
      <c r="K246" s="4">
        <v>0</v>
      </c>
      <c r="L246" s="4">
        <f t="shared" si="27"/>
        <v>8.64</v>
      </c>
      <c r="M246" s="4">
        <f t="shared" si="28"/>
        <v>0</v>
      </c>
      <c r="N246" s="4">
        <v>7</v>
      </c>
      <c r="O246" s="4" t="s">
        <v>34</v>
      </c>
      <c r="P246">
        <v>16.379926965617699</v>
      </c>
      <c r="Q246">
        <f t="shared" si="29"/>
        <v>0</v>
      </c>
      <c r="R246">
        <v>5.6308146080956103</v>
      </c>
      <c r="S246">
        <f t="shared" si="30"/>
        <v>1</v>
      </c>
      <c r="T246">
        <v>4.4732733064725796</v>
      </c>
      <c r="U246">
        <f t="shared" si="35"/>
        <v>1</v>
      </c>
      <c r="V246">
        <v>8.2322652756100698</v>
      </c>
      <c r="W246">
        <f t="shared" si="31"/>
        <v>1</v>
      </c>
      <c r="X246">
        <v>7.2518054339951501</v>
      </c>
      <c r="Y246">
        <f t="shared" si="32"/>
        <v>1</v>
      </c>
      <c r="Z246">
        <v>8.4480850346297398</v>
      </c>
      <c r="AA246">
        <f t="shared" si="33"/>
        <v>1</v>
      </c>
      <c r="AB246">
        <v>3.6208304750403402</v>
      </c>
      <c r="AC246">
        <f t="shared" si="34"/>
        <v>0</v>
      </c>
    </row>
    <row r="247" spans="1:29" x14ac:dyDescent="0.2">
      <c r="A247" s="5" t="s">
        <v>339</v>
      </c>
      <c r="B247" s="5" t="s">
        <v>30</v>
      </c>
      <c r="C247" s="5" t="s">
        <v>200</v>
      </c>
      <c r="D247" s="4">
        <v>1</v>
      </c>
      <c r="E247" s="4">
        <v>4</v>
      </c>
      <c r="F247" s="4">
        <v>6</v>
      </c>
      <c r="G247" s="4">
        <v>63</v>
      </c>
      <c r="H247" s="4" t="s">
        <v>44</v>
      </c>
      <c r="I247" s="4" t="s">
        <v>33</v>
      </c>
      <c r="J247" s="4">
        <v>19.649999999999999</v>
      </c>
      <c r="K247" s="4">
        <v>0</v>
      </c>
      <c r="L247" s="4">
        <f t="shared" si="27"/>
        <v>19.649999999999999</v>
      </c>
      <c r="M247" s="4">
        <f t="shared" si="28"/>
        <v>0</v>
      </c>
      <c r="N247" s="4">
        <v>7</v>
      </c>
      <c r="O247" s="4" t="s">
        <v>34</v>
      </c>
      <c r="P247">
        <v>16.772822556212098</v>
      </c>
      <c r="Q247">
        <f t="shared" si="29"/>
        <v>1</v>
      </c>
      <c r="R247">
        <v>6.0536203181227899</v>
      </c>
      <c r="S247">
        <f t="shared" si="30"/>
        <v>1</v>
      </c>
      <c r="T247">
        <v>3.5529266464963101</v>
      </c>
      <c r="U247">
        <f t="shared" si="35"/>
        <v>0</v>
      </c>
      <c r="V247">
        <v>8.6267834295367507</v>
      </c>
      <c r="W247">
        <f t="shared" si="31"/>
        <v>1</v>
      </c>
      <c r="X247">
        <v>6.7398048805930397</v>
      </c>
      <c r="Y247">
        <f t="shared" si="32"/>
        <v>1</v>
      </c>
      <c r="Z247">
        <v>9.6317872648689598</v>
      </c>
      <c r="AA247">
        <f t="shared" si="33"/>
        <v>1</v>
      </c>
      <c r="AB247">
        <v>2.6987776642509602</v>
      </c>
      <c r="AC247">
        <f t="shared" si="34"/>
        <v>0</v>
      </c>
    </row>
    <row r="248" spans="1:29" x14ac:dyDescent="0.2">
      <c r="A248" s="5" t="s">
        <v>340</v>
      </c>
      <c r="B248" s="5" t="s">
        <v>30</v>
      </c>
      <c r="C248" s="5" t="s">
        <v>187</v>
      </c>
      <c r="D248" s="4">
        <v>2</v>
      </c>
      <c r="E248" s="4">
        <v>4</v>
      </c>
      <c r="F248" s="4">
        <v>6</v>
      </c>
      <c r="G248" s="4">
        <v>62</v>
      </c>
      <c r="H248" s="4" t="s">
        <v>44</v>
      </c>
      <c r="I248" s="4" t="s">
        <v>33</v>
      </c>
      <c r="J248" s="4">
        <v>8.8699999999999992</v>
      </c>
      <c r="K248" s="4">
        <v>0</v>
      </c>
      <c r="L248" s="4">
        <f t="shared" si="27"/>
        <v>8.8699999999999992</v>
      </c>
      <c r="M248" s="4">
        <f t="shared" si="28"/>
        <v>0</v>
      </c>
      <c r="N248" s="4">
        <v>7</v>
      </c>
      <c r="O248" s="4" t="s">
        <v>34</v>
      </c>
      <c r="P248">
        <v>16.147876977367101</v>
      </c>
      <c r="Q248">
        <f t="shared" si="29"/>
        <v>0</v>
      </c>
      <c r="R248">
        <v>5.3256295539141103</v>
      </c>
      <c r="S248">
        <f t="shared" si="30"/>
        <v>0</v>
      </c>
      <c r="T248">
        <v>3.05973545796612</v>
      </c>
      <c r="U248">
        <f t="shared" si="35"/>
        <v>0</v>
      </c>
      <c r="V248">
        <v>7.4454952061062096</v>
      </c>
      <c r="W248">
        <f t="shared" si="31"/>
        <v>0</v>
      </c>
      <c r="X248">
        <v>6.37477720203829</v>
      </c>
      <c r="Y248">
        <f t="shared" si="32"/>
        <v>0</v>
      </c>
      <c r="Z248">
        <v>8.1165667273456794</v>
      </c>
      <c r="AA248">
        <f t="shared" si="33"/>
        <v>0</v>
      </c>
      <c r="AB248">
        <v>2.9153455486309401</v>
      </c>
      <c r="AC248">
        <f t="shared" si="34"/>
        <v>0</v>
      </c>
    </row>
    <row r="249" spans="1:29" x14ac:dyDescent="0.2">
      <c r="A249" s="5" t="s">
        <v>341</v>
      </c>
      <c r="B249" s="5" t="s">
        <v>30</v>
      </c>
      <c r="C249" s="5" t="s">
        <v>194</v>
      </c>
      <c r="D249" s="4">
        <v>2</v>
      </c>
      <c r="E249" s="4">
        <v>4</v>
      </c>
      <c r="F249" s="4">
        <v>6</v>
      </c>
      <c r="G249" s="4">
        <v>62</v>
      </c>
      <c r="H249" s="4" t="s">
        <v>51</v>
      </c>
      <c r="I249" s="4" t="s">
        <v>38</v>
      </c>
      <c r="J249" s="4">
        <v>11.56</v>
      </c>
      <c r="K249" s="4">
        <v>0</v>
      </c>
      <c r="L249" s="4">
        <f t="shared" si="27"/>
        <v>11.56</v>
      </c>
      <c r="M249" s="4">
        <f t="shared" si="28"/>
        <v>0</v>
      </c>
      <c r="N249" s="4">
        <v>7</v>
      </c>
      <c r="O249" s="4" t="s">
        <v>34</v>
      </c>
      <c r="P249">
        <v>15.625797766322799</v>
      </c>
      <c r="Q249">
        <f t="shared" si="29"/>
        <v>0</v>
      </c>
      <c r="R249">
        <v>6.3608822087136296</v>
      </c>
      <c r="S249">
        <f t="shared" si="30"/>
        <v>1</v>
      </c>
      <c r="T249">
        <v>3.4133496862828099</v>
      </c>
      <c r="U249">
        <f t="shared" si="35"/>
        <v>0</v>
      </c>
      <c r="V249">
        <v>8.9925757593252094</v>
      </c>
      <c r="W249">
        <f t="shared" si="31"/>
        <v>1</v>
      </c>
      <c r="X249">
        <v>7.8089347674443799</v>
      </c>
      <c r="Y249">
        <f t="shared" si="32"/>
        <v>1</v>
      </c>
      <c r="Z249">
        <v>8.0781213983433897</v>
      </c>
      <c r="AA249">
        <f t="shared" si="33"/>
        <v>0</v>
      </c>
      <c r="AB249">
        <v>4.1775366631284596</v>
      </c>
      <c r="AC249">
        <f t="shared" si="34"/>
        <v>1</v>
      </c>
    </row>
    <row r="250" spans="1:29" x14ac:dyDescent="0.2">
      <c r="A250" s="5" t="s">
        <v>342</v>
      </c>
      <c r="B250" s="5" t="s">
        <v>30</v>
      </c>
      <c r="C250" s="5" t="s">
        <v>178</v>
      </c>
      <c r="D250" s="4">
        <v>1</v>
      </c>
      <c r="E250" s="4">
        <v>3</v>
      </c>
      <c r="F250" s="4"/>
      <c r="G250" s="4">
        <v>64</v>
      </c>
      <c r="H250" s="4" t="s">
        <v>42</v>
      </c>
      <c r="I250" s="4" t="s">
        <v>33</v>
      </c>
      <c r="J250" s="4">
        <v>113.01</v>
      </c>
      <c r="K250" s="4">
        <v>0</v>
      </c>
      <c r="L250" s="4">
        <f t="shared" si="27"/>
        <v>60</v>
      </c>
      <c r="M250" s="4">
        <f t="shared" si="28"/>
        <v>0</v>
      </c>
      <c r="N250" s="4">
        <v>9</v>
      </c>
      <c r="O250" s="4" t="s">
        <v>34</v>
      </c>
      <c r="P250">
        <v>17.719728116568099</v>
      </c>
      <c r="Q250">
        <f t="shared" si="29"/>
        <v>1</v>
      </c>
      <c r="R250">
        <v>3.7927373088482099</v>
      </c>
      <c r="S250">
        <f t="shared" si="30"/>
        <v>0</v>
      </c>
      <c r="T250">
        <v>4.5545774942464403</v>
      </c>
      <c r="U250">
        <f t="shared" si="35"/>
        <v>1</v>
      </c>
      <c r="V250">
        <v>5.7038035431207401</v>
      </c>
      <c r="W250">
        <f t="shared" si="31"/>
        <v>0</v>
      </c>
      <c r="X250">
        <v>4.4979939683357397</v>
      </c>
      <c r="Y250">
        <f t="shared" si="32"/>
        <v>0</v>
      </c>
      <c r="Z250">
        <v>7.9591732743035797</v>
      </c>
      <c r="AA250">
        <f t="shared" si="33"/>
        <v>0</v>
      </c>
      <c r="AB250">
        <v>-0.14586228528641501</v>
      </c>
      <c r="AC250">
        <f t="shared" si="34"/>
        <v>0</v>
      </c>
    </row>
    <row r="251" spans="1:29" x14ac:dyDescent="0.2">
      <c r="A251" s="5" t="s">
        <v>343</v>
      </c>
      <c r="B251" s="5" t="s">
        <v>30</v>
      </c>
      <c r="C251" s="5" t="s">
        <v>178</v>
      </c>
      <c r="D251" s="4">
        <v>1</v>
      </c>
      <c r="E251" s="4"/>
      <c r="F251" s="4"/>
      <c r="G251" s="4">
        <v>55</v>
      </c>
      <c r="H251" s="4" t="s">
        <v>42</v>
      </c>
      <c r="I251" s="4" t="s">
        <v>38</v>
      </c>
      <c r="J251" s="4">
        <v>73.36</v>
      </c>
      <c r="K251" s="4">
        <v>1</v>
      </c>
      <c r="L251" s="4">
        <f t="shared" si="27"/>
        <v>60</v>
      </c>
      <c r="M251" s="4">
        <f t="shared" si="28"/>
        <v>0</v>
      </c>
      <c r="N251" s="4">
        <v>9</v>
      </c>
      <c r="O251" s="4" t="s">
        <v>39</v>
      </c>
      <c r="P251">
        <v>17.4820827922326</v>
      </c>
      <c r="Q251">
        <f t="shared" si="29"/>
        <v>1</v>
      </c>
      <c r="R251">
        <v>4.4821335332548804</v>
      </c>
      <c r="S251">
        <f t="shared" si="30"/>
        <v>0</v>
      </c>
      <c r="T251">
        <v>6.1386492734833302</v>
      </c>
      <c r="U251">
        <f t="shared" si="35"/>
        <v>1</v>
      </c>
      <c r="V251">
        <v>6.8426644584180201</v>
      </c>
      <c r="W251">
        <f t="shared" si="31"/>
        <v>0</v>
      </c>
      <c r="X251">
        <v>5.3676747755050096</v>
      </c>
      <c r="Y251">
        <f t="shared" si="32"/>
        <v>0</v>
      </c>
      <c r="Z251">
        <v>7.12696748907873</v>
      </c>
      <c r="AA251">
        <f t="shared" si="33"/>
        <v>0</v>
      </c>
      <c r="AB251">
        <v>0.92141804944391204</v>
      </c>
      <c r="AC251">
        <f t="shared" si="34"/>
        <v>0</v>
      </c>
    </row>
    <row r="252" spans="1:29" x14ac:dyDescent="0.2">
      <c r="A252" s="5" t="s">
        <v>344</v>
      </c>
      <c r="B252" s="5" t="s">
        <v>30</v>
      </c>
      <c r="C252" s="5" t="s">
        <v>293</v>
      </c>
      <c r="D252" s="4">
        <v>1</v>
      </c>
      <c r="E252" s="4"/>
      <c r="F252" s="4"/>
      <c r="G252" s="4">
        <v>56</v>
      </c>
      <c r="H252" s="4" t="s">
        <v>44</v>
      </c>
      <c r="I252" s="4" t="s">
        <v>97</v>
      </c>
      <c r="J252" s="4">
        <v>64.650000000000006</v>
      </c>
      <c r="K252" s="4">
        <v>0</v>
      </c>
      <c r="L252" s="4">
        <f t="shared" si="27"/>
        <v>60</v>
      </c>
      <c r="M252" s="4">
        <f t="shared" si="28"/>
        <v>0</v>
      </c>
      <c r="N252" s="4">
        <v>9</v>
      </c>
      <c r="O252" s="4" t="s">
        <v>39</v>
      </c>
      <c r="P252">
        <v>17.569816159062</v>
      </c>
      <c r="Q252">
        <f t="shared" si="29"/>
        <v>1</v>
      </c>
      <c r="R252">
        <v>4.9151819853617198</v>
      </c>
      <c r="S252">
        <f t="shared" si="30"/>
        <v>0</v>
      </c>
      <c r="T252">
        <v>5.3681489606010997</v>
      </c>
      <c r="U252">
        <f t="shared" si="35"/>
        <v>1</v>
      </c>
      <c r="V252">
        <v>6.8393130003877198</v>
      </c>
      <c r="W252">
        <f t="shared" si="31"/>
        <v>0</v>
      </c>
      <c r="X252">
        <v>6.48827039909827</v>
      </c>
      <c r="Y252">
        <f t="shared" si="32"/>
        <v>1</v>
      </c>
      <c r="Z252">
        <v>8.0785223105916408</v>
      </c>
      <c r="AA252">
        <f t="shared" si="33"/>
        <v>0</v>
      </c>
      <c r="AB252">
        <v>2.68488447628049</v>
      </c>
      <c r="AC252">
        <f t="shared" si="34"/>
        <v>0</v>
      </c>
    </row>
    <row r="253" spans="1:29" x14ac:dyDescent="0.2">
      <c r="A253" s="5" t="s">
        <v>345</v>
      </c>
      <c r="B253" s="5" t="s">
        <v>30</v>
      </c>
      <c r="C253" s="5" t="s">
        <v>172</v>
      </c>
      <c r="D253" s="4">
        <v>2</v>
      </c>
      <c r="E253" s="4">
        <v>4</v>
      </c>
      <c r="F253" s="4">
        <v>5</v>
      </c>
      <c r="G253" s="4">
        <v>66</v>
      </c>
      <c r="H253" s="4" t="s">
        <v>51</v>
      </c>
      <c r="I253" s="4" t="s">
        <v>33</v>
      </c>
      <c r="J253" s="4">
        <v>86.33</v>
      </c>
      <c r="K253" s="4">
        <v>0</v>
      </c>
      <c r="L253" s="4">
        <f t="shared" si="27"/>
        <v>60</v>
      </c>
      <c r="M253" s="4">
        <f t="shared" si="28"/>
        <v>0</v>
      </c>
      <c r="N253" s="4">
        <v>7</v>
      </c>
      <c r="O253" s="4" t="s">
        <v>34</v>
      </c>
      <c r="P253">
        <v>16.197400805815398</v>
      </c>
      <c r="Q253">
        <f t="shared" si="29"/>
        <v>0</v>
      </c>
      <c r="R253">
        <v>5.6832170855595301</v>
      </c>
      <c r="S253">
        <f t="shared" si="30"/>
        <v>1</v>
      </c>
      <c r="T253">
        <v>5.84749237601602</v>
      </c>
      <c r="U253">
        <f t="shared" si="35"/>
        <v>1</v>
      </c>
      <c r="V253">
        <v>8.1099875378549502</v>
      </c>
      <c r="W253">
        <f t="shared" si="31"/>
        <v>1</v>
      </c>
      <c r="X253">
        <v>7.9920362947873604</v>
      </c>
      <c r="Y253">
        <f t="shared" si="32"/>
        <v>1</v>
      </c>
      <c r="Z253">
        <v>7.4665526343381003</v>
      </c>
      <c r="AA253">
        <f t="shared" si="33"/>
        <v>0</v>
      </c>
      <c r="AB253">
        <v>4.0238723140886004</v>
      </c>
      <c r="AC253">
        <f t="shared" si="34"/>
        <v>1</v>
      </c>
    </row>
    <row r="254" spans="1:29" x14ac:dyDescent="0.2">
      <c r="A254" s="5" t="s">
        <v>346</v>
      </c>
      <c r="B254" s="5" t="s">
        <v>30</v>
      </c>
      <c r="C254" s="5" t="s">
        <v>178</v>
      </c>
      <c r="D254" s="4">
        <v>1</v>
      </c>
      <c r="E254" s="4">
        <v>3</v>
      </c>
      <c r="F254" s="4"/>
      <c r="G254" s="4">
        <v>72</v>
      </c>
      <c r="H254" s="4" t="s">
        <v>42</v>
      </c>
      <c r="I254" s="4" t="s">
        <v>38</v>
      </c>
      <c r="J254" s="4">
        <v>6.67</v>
      </c>
      <c r="K254" s="4">
        <v>1</v>
      </c>
      <c r="L254" s="4">
        <f t="shared" si="27"/>
        <v>6.67</v>
      </c>
      <c r="M254" s="4">
        <f t="shared" si="28"/>
        <v>1</v>
      </c>
      <c r="N254" s="4">
        <v>9</v>
      </c>
      <c r="O254" s="4" t="s">
        <v>34</v>
      </c>
      <c r="P254">
        <v>17.525515049620299</v>
      </c>
      <c r="Q254">
        <f t="shared" si="29"/>
        <v>1</v>
      </c>
      <c r="R254">
        <v>4.6618311024827399</v>
      </c>
      <c r="S254">
        <f t="shared" si="30"/>
        <v>0</v>
      </c>
      <c r="T254">
        <v>5.7926785697530496</v>
      </c>
      <c r="U254">
        <f t="shared" si="35"/>
        <v>1</v>
      </c>
      <c r="V254">
        <v>6.6388211073932402</v>
      </c>
      <c r="W254">
        <f t="shared" si="31"/>
        <v>0</v>
      </c>
      <c r="X254">
        <v>4.5279752401782698</v>
      </c>
      <c r="Y254">
        <f t="shared" si="32"/>
        <v>0</v>
      </c>
      <c r="Z254">
        <v>6.5429256835042002</v>
      </c>
      <c r="AA254">
        <f t="shared" si="33"/>
        <v>0</v>
      </c>
      <c r="AB254">
        <v>-0.64195038660700499</v>
      </c>
      <c r="AC254">
        <f t="shared" si="34"/>
        <v>0</v>
      </c>
    </row>
    <row r="255" spans="1:29" x14ac:dyDescent="0.2">
      <c r="A255" s="5" t="s">
        <v>347</v>
      </c>
      <c r="B255" s="5" t="s">
        <v>30</v>
      </c>
      <c r="C255" s="5" t="s">
        <v>228</v>
      </c>
      <c r="D255" s="4">
        <v>1</v>
      </c>
      <c r="E255" s="4">
        <v>3</v>
      </c>
      <c r="F255" s="4">
        <v>5</v>
      </c>
      <c r="G255" s="4">
        <v>50</v>
      </c>
      <c r="H255" s="4" t="s">
        <v>51</v>
      </c>
      <c r="I255" s="4" t="s">
        <v>38</v>
      </c>
      <c r="J255" s="4">
        <v>141.1</v>
      </c>
      <c r="K255" s="4">
        <v>0</v>
      </c>
      <c r="L255" s="4">
        <f t="shared" si="27"/>
        <v>60</v>
      </c>
      <c r="M255" s="4">
        <f t="shared" si="28"/>
        <v>0</v>
      </c>
      <c r="N255" s="4">
        <v>7</v>
      </c>
      <c r="O255" s="4" t="s">
        <v>34</v>
      </c>
      <c r="P255">
        <v>17.286536242395499</v>
      </c>
      <c r="Q255">
        <f t="shared" si="29"/>
        <v>1</v>
      </c>
      <c r="R255">
        <v>5.65889293091585</v>
      </c>
      <c r="S255">
        <f t="shared" si="30"/>
        <v>1</v>
      </c>
      <c r="T255">
        <v>3.6641295188618401</v>
      </c>
      <c r="U255">
        <f t="shared" si="35"/>
        <v>0</v>
      </c>
      <c r="V255">
        <v>7.9713468799447904</v>
      </c>
      <c r="W255">
        <f t="shared" si="31"/>
        <v>1</v>
      </c>
      <c r="X255">
        <v>6.7747736207354601</v>
      </c>
      <c r="Y255">
        <f t="shared" si="32"/>
        <v>1</v>
      </c>
      <c r="Z255">
        <v>7.5931520694292098</v>
      </c>
      <c r="AA255">
        <f t="shared" si="33"/>
        <v>0</v>
      </c>
      <c r="AB255">
        <v>2.2560447758476498</v>
      </c>
      <c r="AC255">
        <f t="shared" si="34"/>
        <v>0</v>
      </c>
    </row>
    <row r="256" spans="1:29" x14ac:dyDescent="0.2">
      <c r="A256" s="5" t="s">
        <v>348</v>
      </c>
      <c r="B256" s="5" t="s">
        <v>30</v>
      </c>
      <c r="C256" s="5" t="s">
        <v>184</v>
      </c>
      <c r="D256" s="4">
        <v>1</v>
      </c>
      <c r="E256" s="4">
        <v>3</v>
      </c>
      <c r="F256" s="4"/>
      <c r="G256" s="4">
        <v>59</v>
      </c>
      <c r="H256" s="4" t="s">
        <v>44</v>
      </c>
      <c r="I256" s="4" t="s">
        <v>33</v>
      </c>
      <c r="J256" s="4">
        <v>30.91</v>
      </c>
      <c r="K256" s="4">
        <v>1</v>
      </c>
      <c r="L256" s="4">
        <f t="shared" si="27"/>
        <v>30.91</v>
      </c>
      <c r="M256" s="4">
        <f t="shared" si="28"/>
        <v>1</v>
      </c>
      <c r="N256" s="4">
        <v>9</v>
      </c>
      <c r="O256" s="4" t="s">
        <v>34</v>
      </c>
      <c r="P256">
        <v>16.7938681104213</v>
      </c>
      <c r="Q256">
        <f t="shared" si="29"/>
        <v>1</v>
      </c>
      <c r="R256">
        <v>5.2274460924734001</v>
      </c>
      <c r="S256">
        <f t="shared" si="30"/>
        <v>0</v>
      </c>
      <c r="T256">
        <v>5.1694404550713697</v>
      </c>
      <c r="U256">
        <f t="shared" si="35"/>
        <v>1</v>
      </c>
      <c r="V256">
        <v>7.2113663775986696</v>
      </c>
      <c r="W256">
        <f t="shared" si="31"/>
        <v>0</v>
      </c>
      <c r="X256">
        <v>6.3236614071116</v>
      </c>
      <c r="Y256">
        <f t="shared" si="32"/>
        <v>0</v>
      </c>
      <c r="Z256">
        <v>6.8382346015557998</v>
      </c>
      <c r="AA256">
        <f t="shared" si="33"/>
        <v>0</v>
      </c>
      <c r="AB256">
        <v>2.51630643101789</v>
      </c>
      <c r="AC256">
        <f t="shared" si="34"/>
        <v>0</v>
      </c>
    </row>
    <row r="257" spans="1:29" x14ac:dyDescent="0.2">
      <c r="A257" s="5" t="s">
        <v>349</v>
      </c>
      <c r="B257" s="5" t="s">
        <v>30</v>
      </c>
      <c r="C257" s="5" t="s">
        <v>184</v>
      </c>
      <c r="D257" s="4">
        <v>1</v>
      </c>
      <c r="E257" s="4"/>
      <c r="F257" s="4"/>
      <c r="G257" s="4">
        <v>57</v>
      </c>
      <c r="H257" s="4" t="s">
        <v>42</v>
      </c>
      <c r="I257" s="4" t="s">
        <v>97</v>
      </c>
      <c r="J257" s="4">
        <v>72.209999999999994</v>
      </c>
      <c r="K257" s="4">
        <v>0</v>
      </c>
      <c r="L257" s="4">
        <f t="shared" si="27"/>
        <v>60</v>
      </c>
      <c r="M257" s="4">
        <f t="shared" si="28"/>
        <v>0</v>
      </c>
      <c r="N257" s="4">
        <v>9</v>
      </c>
      <c r="O257" s="4" t="s">
        <v>39</v>
      </c>
      <c r="P257">
        <v>17.498022556769001</v>
      </c>
      <c r="Q257">
        <f t="shared" si="29"/>
        <v>1</v>
      </c>
      <c r="R257">
        <v>4.4081210773675501</v>
      </c>
      <c r="S257">
        <f t="shared" si="30"/>
        <v>0</v>
      </c>
      <c r="T257">
        <v>4.9771420135826201</v>
      </c>
      <c r="U257">
        <f t="shared" si="35"/>
        <v>1</v>
      </c>
      <c r="V257">
        <v>6.9447205400542602</v>
      </c>
      <c r="W257">
        <f t="shared" si="31"/>
        <v>0</v>
      </c>
      <c r="X257">
        <v>6.0088508469227504</v>
      </c>
      <c r="Y257">
        <f t="shared" si="32"/>
        <v>0</v>
      </c>
      <c r="Z257">
        <v>7.4081210518858098</v>
      </c>
      <c r="AA257">
        <f t="shared" si="33"/>
        <v>0</v>
      </c>
      <c r="AB257">
        <v>1.8072168289234101</v>
      </c>
      <c r="AC257">
        <f t="shared" si="34"/>
        <v>0</v>
      </c>
    </row>
    <row r="258" spans="1:29" x14ac:dyDescent="0.2">
      <c r="A258" s="5" t="s">
        <v>350</v>
      </c>
      <c r="B258" s="5" t="s">
        <v>30</v>
      </c>
      <c r="C258" s="5" t="s">
        <v>184</v>
      </c>
      <c r="D258" s="4">
        <v>1</v>
      </c>
      <c r="E258" s="4">
        <v>3</v>
      </c>
      <c r="F258" s="4">
        <v>5</v>
      </c>
      <c r="G258" s="4">
        <v>54</v>
      </c>
      <c r="H258" s="4" t="s">
        <v>51</v>
      </c>
      <c r="I258" s="4" t="s">
        <v>33</v>
      </c>
      <c r="J258" s="4">
        <v>165.05</v>
      </c>
      <c r="K258" s="4">
        <v>0</v>
      </c>
      <c r="L258" s="4">
        <f t="shared" si="27"/>
        <v>60</v>
      </c>
      <c r="M258" s="4">
        <f t="shared" si="28"/>
        <v>0</v>
      </c>
      <c r="N258" s="4">
        <v>7</v>
      </c>
      <c r="O258" s="4" t="s">
        <v>34</v>
      </c>
      <c r="P258">
        <v>16.601199115970701</v>
      </c>
      <c r="Q258">
        <f t="shared" si="29"/>
        <v>0</v>
      </c>
      <c r="R258">
        <v>4.8941937536967801</v>
      </c>
      <c r="S258">
        <f t="shared" si="30"/>
        <v>0</v>
      </c>
      <c r="T258">
        <v>3.58564461397226</v>
      </c>
      <c r="U258">
        <f t="shared" si="35"/>
        <v>0</v>
      </c>
      <c r="V258">
        <v>6.8578976148944104</v>
      </c>
      <c r="W258">
        <f t="shared" si="31"/>
        <v>0</v>
      </c>
      <c r="X258">
        <v>5.15573385377765</v>
      </c>
      <c r="Y258">
        <f t="shared" si="32"/>
        <v>0</v>
      </c>
      <c r="Z258">
        <v>6.64009248700778</v>
      </c>
      <c r="AA258">
        <f t="shared" si="33"/>
        <v>0</v>
      </c>
      <c r="AB258">
        <v>1.4701677169996401</v>
      </c>
      <c r="AC258">
        <f t="shared" si="34"/>
        <v>0</v>
      </c>
    </row>
    <row r="259" spans="1:29" x14ac:dyDescent="0.2">
      <c r="A259" s="5" t="s">
        <v>351</v>
      </c>
      <c r="B259" s="5" t="s">
        <v>30</v>
      </c>
      <c r="C259" s="5" t="s">
        <v>217</v>
      </c>
      <c r="D259" s="4">
        <v>2</v>
      </c>
      <c r="E259" s="4">
        <v>4</v>
      </c>
      <c r="F259" s="4">
        <v>6</v>
      </c>
      <c r="G259" s="4">
        <v>56</v>
      </c>
      <c r="H259" s="4" t="s">
        <v>51</v>
      </c>
      <c r="I259" s="4" t="s">
        <v>33</v>
      </c>
      <c r="J259" s="4">
        <v>67.540000000000006</v>
      </c>
      <c r="K259" s="4">
        <v>0</v>
      </c>
      <c r="L259" s="4">
        <f t="shared" ref="L259:L322" si="36">IF(J259&gt;60,60,J259)</f>
        <v>60</v>
      </c>
      <c r="M259" s="4">
        <f t="shared" ref="M259:M322" si="37">IF(J259&gt;60,0,K259)</f>
        <v>0</v>
      </c>
      <c r="N259" s="4">
        <v>7</v>
      </c>
      <c r="O259" s="4" t="s">
        <v>34</v>
      </c>
      <c r="P259">
        <v>16.128107183939498</v>
      </c>
      <c r="Q259">
        <f t="shared" ref="Q259:Q322" si="38">IF(P259&gt;=AVERAGE(P$2:P$418),1,0)</f>
        <v>0</v>
      </c>
      <c r="R259">
        <v>6.2668518164846798</v>
      </c>
      <c r="S259">
        <f t="shared" ref="S259:S322" si="39">IF(R259&gt;=AVERAGE(R$2:R$418),1,0)</f>
        <v>1</v>
      </c>
      <c r="T259">
        <v>1.8008775412086599</v>
      </c>
      <c r="U259">
        <f t="shared" si="35"/>
        <v>0</v>
      </c>
      <c r="V259">
        <v>8.8862170251871593</v>
      </c>
      <c r="W259">
        <f t="shared" ref="W259:W322" si="40">IF(V259&gt;=AVERAGE(V$2:V$418),1,0)</f>
        <v>1</v>
      </c>
      <c r="X259">
        <v>8.6004827800505499</v>
      </c>
      <c r="Y259">
        <f t="shared" ref="Y259:Y322" si="41">IF(X259&gt;=AVERAGE(X$2:X$418),1,0)</f>
        <v>1</v>
      </c>
      <c r="Z259">
        <v>7.9260324898254098</v>
      </c>
      <c r="AA259">
        <f t="shared" ref="AA259:AA322" si="42">IF(Z259&gt;=AVERAGE(Z$2:Z$418),1,0)</f>
        <v>0</v>
      </c>
      <c r="AB259">
        <v>4.8883402119664003</v>
      </c>
      <c r="AC259">
        <f t="shared" ref="AC259:AC322" si="43">IF(AB259&gt;=AVERAGE(AB$2:AB$293,AB$295:AB$418),1,0)</f>
        <v>1</v>
      </c>
    </row>
    <row r="260" spans="1:29" x14ac:dyDescent="0.2">
      <c r="A260" s="5" t="s">
        <v>352</v>
      </c>
      <c r="B260" s="5" t="s">
        <v>30</v>
      </c>
      <c r="C260" s="5" t="s">
        <v>184</v>
      </c>
      <c r="D260" s="4">
        <v>2</v>
      </c>
      <c r="E260" s="4">
        <v>4</v>
      </c>
      <c r="F260" s="4">
        <v>5</v>
      </c>
      <c r="G260" s="4">
        <v>63</v>
      </c>
      <c r="H260" s="4" t="s">
        <v>42</v>
      </c>
      <c r="I260" s="4" t="s">
        <v>33</v>
      </c>
      <c r="J260" s="4">
        <v>68.099999999999994</v>
      </c>
      <c r="K260" s="4">
        <v>0</v>
      </c>
      <c r="L260" s="4">
        <f t="shared" si="36"/>
        <v>60</v>
      </c>
      <c r="M260" s="4">
        <f t="shared" si="37"/>
        <v>0</v>
      </c>
      <c r="N260" s="4">
        <v>7</v>
      </c>
      <c r="O260" s="4" t="s">
        <v>34</v>
      </c>
      <c r="P260">
        <v>16.829338134540698</v>
      </c>
      <c r="Q260">
        <f t="shared" si="38"/>
        <v>1</v>
      </c>
      <c r="R260">
        <v>5.9120191706556602</v>
      </c>
      <c r="S260">
        <f t="shared" si="39"/>
        <v>1</v>
      </c>
      <c r="T260">
        <v>4.6405560330612703</v>
      </c>
      <c r="U260">
        <f t="shared" ref="U260:U323" si="44">IF(T260&gt;=AVERAGE(T$2:T$418),1,0)</f>
        <v>1</v>
      </c>
      <c r="V260">
        <v>8.3322996477698794</v>
      </c>
      <c r="W260">
        <f t="shared" si="40"/>
        <v>1</v>
      </c>
      <c r="X260">
        <v>7.5031934764791597</v>
      </c>
      <c r="Y260">
        <f t="shared" si="41"/>
        <v>1</v>
      </c>
      <c r="Z260">
        <v>7.9259583557388202</v>
      </c>
      <c r="AA260">
        <f t="shared" si="42"/>
        <v>0</v>
      </c>
      <c r="AB260">
        <v>3.8693747652019201</v>
      </c>
      <c r="AC260">
        <f t="shared" si="43"/>
        <v>1</v>
      </c>
    </row>
    <row r="261" spans="1:29" x14ac:dyDescent="0.2">
      <c r="A261" s="5" t="s">
        <v>353</v>
      </c>
      <c r="B261" s="5" t="s">
        <v>30</v>
      </c>
      <c r="C261" s="5" t="s">
        <v>219</v>
      </c>
      <c r="D261" s="4">
        <v>1</v>
      </c>
      <c r="E261" s="4"/>
      <c r="F261" s="4"/>
      <c r="G261" s="4">
        <v>46</v>
      </c>
      <c r="H261" s="4" t="s">
        <v>44</v>
      </c>
      <c r="I261" s="4" t="s">
        <v>38</v>
      </c>
      <c r="J261" s="4">
        <v>30.39</v>
      </c>
      <c r="K261" s="4">
        <v>1</v>
      </c>
      <c r="L261" s="4">
        <f t="shared" si="36"/>
        <v>30.39</v>
      </c>
      <c r="M261" s="4">
        <f t="shared" si="37"/>
        <v>1</v>
      </c>
      <c r="N261" s="4">
        <v>9</v>
      </c>
      <c r="O261" s="4" t="s">
        <v>39</v>
      </c>
      <c r="P261">
        <v>16.887833670886799</v>
      </c>
      <c r="Q261">
        <f t="shared" si="38"/>
        <v>1</v>
      </c>
      <c r="R261">
        <v>6.0911924959040604</v>
      </c>
      <c r="S261">
        <f t="shared" si="39"/>
        <v>1</v>
      </c>
      <c r="T261">
        <v>4.3014854398909996</v>
      </c>
      <c r="U261">
        <f t="shared" si="44"/>
        <v>1</v>
      </c>
      <c r="V261">
        <v>7.6537871806209496</v>
      </c>
      <c r="W261">
        <f t="shared" si="40"/>
        <v>1</v>
      </c>
      <c r="X261">
        <v>5.7912906477102304</v>
      </c>
      <c r="Y261">
        <f t="shared" si="41"/>
        <v>0</v>
      </c>
      <c r="Z261">
        <v>5.9805162175743503</v>
      </c>
      <c r="AA261">
        <f t="shared" si="42"/>
        <v>0</v>
      </c>
      <c r="AB261">
        <v>2.13921407022025</v>
      </c>
      <c r="AC261">
        <f t="shared" si="43"/>
        <v>0</v>
      </c>
    </row>
    <row r="262" spans="1:29" x14ac:dyDescent="0.2">
      <c r="A262" s="5" t="s">
        <v>354</v>
      </c>
      <c r="B262" s="5" t="s">
        <v>30</v>
      </c>
      <c r="C262" s="5" t="s">
        <v>219</v>
      </c>
      <c r="D262" s="4">
        <v>2</v>
      </c>
      <c r="E262" s="4">
        <v>4</v>
      </c>
      <c r="F262" s="4"/>
      <c r="G262" s="4">
        <v>68</v>
      </c>
      <c r="H262" s="4" t="s">
        <v>51</v>
      </c>
      <c r="I262" s="4" t="s">
        <v>97</v>
      </c>
      <c r="J262" s="4">
        <v>58.15</v>
      </c>
      <c r="K262" s="4">
        <v>0</v>
      </c>
      <c r="L262" s="4">
        <f t="shared" si="36"/>
        <v>58.15</v>
      </c>
      <c r="M262" s="4">
        <f t="shared" si="37"/>
        <v>0</v>
      </c>
      <c r="N262" s="4">
        <v>9</v>
      </c>
      <c r="O262" s="4" t="s">
        <v>34</v>
      </c>
      <c r="P262">
        <v>15.8712832352467</v>
      </c>
      <c r="Q262">
        <f t="shared" si="38"/>
        <v>0</v>
      </c>
      <c r="R262">
        <v>5.8217830621529902</v>
      </c>
      <c r="S262">
        <f t="shared" si="39"/>
        <v>1</v>
      </c>
      <c r="T262">
        <v>3.07332188628251</v>
      </c>
      <c r="U262">
        <f t="shared" si="44"/>
        <v>0</v>
      </c>
      <c r="V262">
        <v>8.04785116889121</v>
      </c>
      <c r="W262">
        <f t="shared" si="40"/>
        <v>1</v>
      </c>
      <c r="X262">
        <v>7.2967444219034698</v>
      </c>
      <c r="Y262">
        <f t="shared" si="41"/>
        <v>1</v>
      </c>
      <c r="Z262">
        <v>8.7125540141786804</v>
      </c>
      <c r="AA262">
        <f t="shared" si="42"/>
        <v>1</v>
      </c>
      <c r="AB262">
        <v>3.4294655947386401</v>
      </c>
      <c r="AC262">
        <f t="shared" si="43"/>
        <v>0</v>
      </c>
    </row>
    <row r="263" spans="1:29" x14ac:dyDescent="0.2">
      <c r="A263" s="5" t="s">
        <v>355</v>
      </c>
      <c r="B263" s="5" t="s">
        <v>30</v>
      </c>
      <c r="C263" s="5" t="s">
        <v>194</v>
      </c>
      <c r="D263" s="4">
        <v>1</v>
      </c>
      <c r="E263" s="4"/>
      <c r="F263" s="4"/>
      <c r="G263" s="4">
        <v>55</v>
      </c>
      <c r="H263" s="4" t="s">
        <v>42</v>
      </c>
      <c r="I263" s="4" t="s">
        <v>38</v>
      </c>
      <c r="J263" s="4">
        <v>6.44</v>
      </c>
      <c r="K263" s="4">
        <v>0</v>
      </c>
      <c r="L263" s="4">
        <f t="shared" si="36"/>
        <v>6.44</v>
      </c>
      <c r="M263" s="4">
        <f t="shared" si="37"/>
        <v>0</v>
      </c>
      <c r="N263" s="4">
        <v>9</v>
      </c>
      <c r="O263" s="4" t="s">
        <v>39</v>
      </c>
      <c r="P263">
        <v>17.2477619082457</v>
      </c>
      <c r="Q263">
        <f t="shared" si="38"/>
        <v>1</v>
      </c>
      <c r="R263">
        <v>3.9234103065149601</v>
      </c>
      <c r="S263">
        <f t="shared" si="39"/>
        <v>0</v>
      </c>
      <c r="T263">
        <v>6.7026416149303101</v>
      </c>
      <c r="U263">
        <f t="shared" si="44"/>
        <v>1</v>
      </c>
      <c r="V263">
        <v>7.0131649245598497</v>
      </c>
      <c r="W263">
        <f t="shared" si="40"/>
        <v>0</v>
      </c>
      <c r="X263">
        <v>5.8938660223761197</v>
      </c>
      <c r="Y263">
        <f t="shared" si="41"/>
        <v>0</v>
      </c>
      <c r="Z263">
        <v>7.8040693357759503</v>
      </c>
      <c r="AA263">
        <f t="shared" si="42"/>
        <v>0</v>
      </c>
      <c r="AB263">
        <v>2.1733884385064899</v>
      </c>
      <c r="AC263">
        <f t="shared" si="43"/>
        <v>0</v>
      </c>
    </row>
    <row r="264" spans="1:29" x14ac:dyDescent="0.2">
      <c r="A264" s="5" t="s">
        <v>356</v>
      </c>
      <c r="B264" s="5" t="s">
        <v>30</v>
      </c>
      <c r="C264" s="5" t="s">
        <v>187</v>
      </c>
      <c r="D264" s="4">
        <v>1</v>
      </c>
      <c r="E264" s="4">
        <v>3</v>
      </c>
      <c r="F264" s="4">
        <v>5</v>
      </c>
      <c r="G264" s="4">
        <v>62</v>
      </c>
      <c r="H264" s="4" t="s">
        <v>51</v>
      </c>
      <c r="I264" s="4" t="s">
        <v>33</v>
      </c>
      <c r="J264" s="4">
        <v>39.979999999999997</v>
      </c>
      <c r="K264" s="4">
        <v>1</v>
      </c>
      <c r="L264" s="4">
        <f t="shared" si="36"/>
        <v>39.979999999999997</v>
      </c>
      <c r="M264" s="4">
        <f t="shared" si="37"/>
        <v>1</v>
      </c>
      <c r="N264" s="4">
        <v>7</v>
      </c>
      <c r="O264" s="4" t="s">
        <v>34</v>
      </c>
      <c r="P264">
        <v>16.700752434442901</v>
      </c>
      <c r="Q264">
        <f t="shared" si="38"/>
        <v>1</v>
      </c>
      <c r="R264">
        <v>4.9282802998301198</v>
      </c>
      <c r="S264">
        <f t="shared" si="39"/>
        <v>0</v>
      </c>
      <c r="T264">
        <v>4.1333947685538002</v>
      </c>
      <c r="U264">
        <f t="shared" si="44"/>
        <v>1</v>
      </c>
      <c r="V264">
        <v>7.5689269656315998</v>
      </c>
      <c r="W264">
        <f t="shared" si="40"/>
        <v>1</v>
      </c>
      <c r="X264">
        <v>5.7413488963049604</v>
      </c>
      <c r="Y264">
        <f t="shared" si="41"/>
        <v>0</v>
      </c>
      <c r="Z264">
        <v>7.2994519552046198</v>
      </c>
      <c r="AA264">
        <f t="shared" si="42"/>
        <v>0</v>
      </c>
      <c r="AB264">
        <v>2.2177868997952399</v>
      </c>
      <c r="AC264">
        <f t="shared" si="43"/>
        <v>0</v>
      </c>
    </row>
    <row r="265" spans="1:29" x14ac:dyDescent="0.2">
      <c r="A265" s="5" t="s">
        <v>357</v>
      </c>
      <c r="B265" s="5" t="s">
        <v>30</v>
      </c>
      <c r="C265" s="5" t="s">
        <v>189</v>
      </c>
      <c r="D265" s="4">
        <v>1</v>
      </c>
      <c r="E265" s="4"/>
      <c r="F265" s="4"/>
      <c r="G265" s="4">
        <v>63</v>
      </c>
      <c r="H265" s="4" t="s">
        <v>42</v>
      </c>
      <c r="I265" s="4" t="s">
        <v>38</v>
      </c>
      <c r="J265" s="4">
        <v>6.8</v>
      </c>
      <c r="K265" s="4">
        <v>1</v>
      </c>
      <c r="L265" s="4">
        <f t="shared" si="36"/>
        <v>6.8</v>
      </c>
      <c r="M265" s="4">
        <f t="shared" si="37"/>
        <v>1</v>
      </c>
      <c r="N265" s="4">
        <v>9</v>
      </c>
      <c r="O265" s="4" t="s">
        <v>39</v>
      </c>
      <c r="P265">
        <v>16.8296251743533</v>
      </c>
      <c r="Q265">
        <f t="shared" si="38"/>
        <v>1</v>
      </c>
      <c r="R265">
        <v>4.2044845212603699</v>
      </c>
      <c r="S265">
        <f t="shared" si="39"/>
        <v>0</v>
      </c>
      <c r="T265">
        <v>3.7324159583041601</v>
      </c>
      <c r="U265">
        <f t="shared" si="44"/>
        <v>0</v>
      </c>
      <c r="V265">
        <v>5.7669043910980804</v>
      </c>
      <c r="W265">
        <f t="shared" si="40"/>
        <v>0</v>
      </c>
      <c r="X265">
        <v>4.3781325885772198</v>
      </c>
      <c r="Y265">
        <f t="shared" si="41"/>
        <v>0</v>
      </c>
      <c r="Z265">
        <v>7.5661222733682303</v>
      </c>
      <c r="AA265">
        <f t="shared" si="42"/>
        <v>0</v>
      </c>
      <c r="AB265">
        <v>1.23765181914155</v>
      </c>
      <c r="AC265">
        <f t="shared" si="43"/>
        <v>0</v>
      </c>
    </row>
    <row r="266" spans="1:29" x14ac:dyDescent="0.2">
      <c r="A266" s="5" t="s">
        <v>358</v>
      </c>
      <c r="B266" s="5" t="s">
        <v>30</v>
      </c>
      <c r="C266" s="5" t="s">
        <v>127</v>
      </c>
      <c r="D266" s="4">
        <v>1</v>
      </c>
      <c r="E266" s="4">
        <v>3</v>
      </c>
      <c r="F266" s="4">
        <v>5</v>
      </c>
      <c r="G266" s="4">
        <v>58</v>
      </c>
      <c r="H266" s="4" t="s">
        <v>51</v>
      </c>
      <c r="I266" s="4" t="s">
        <v>97</v>
      </c>
      <c r="J266" s="4">
        <v>27</v>
      </c>
      <c r="K266" s="4">
        <v>0</v>
      </c>
      <c r="L266" s="4">
        <f t="shared" si="36"/>
        <v>27</v>
      </c>
      <c r="M266" s="4">
        <f t="shared" si="37"/>
        <v>0</v>
      </c>
      <c r="N266" s="4">
        <v>7</v>
      </c>
      <c r="O266" s="4" t="s">
        <v>34</v>
      </c>
      <c r="P266">
        <v>17.297052978823501</v>
      </c>
      <c r="Q266">
        <f t="shared" si="38"/>
        <v>1</v>
      </c>
      <c r="R266">
        <v>5.2833566554572098</v>
      </c>
      <c r="S266">
        <f t="shared" si="39"/>
        <v>0</v>
      </c>
      <c r="T266">
        <v>4.3700682837112499</v>
      </c>
      <c r="U266">
        <f t="shared" si="44"/>
        <v>1</v>
      </c>
      <c r="V266">
        <v>7.0705080125858002</v>
      </c>
      <c r="W266">
        <f t="shared" si="40"/>
        <v>0</v>
      </c>
      <c r="X266">
        <v>5.6530023310859896</v>
      </c>
      <c r="Y266">
        <f t="shared" si="41"/>
        <v>0</v>
      </c>
      <c r="Z266">
        <v>8.0961728996561</v>
      </c>
      <c r="AA266">
        <f t="shared" si="42"/>
        <v>0</v>
      </c>
      <c r="AB266">
        <v>2.5506404144419599</v>
      </c>
      <c r="AC266">
        <f t="shared" si="43"/>
        <v>0</v>
      </c>
    </row>
    <row r="267" spans="1:29" x14ac:dyDescent="0.2">
      <c r="A267" s="5" t="s">
        <v>359</v>
      </c>
      <c r="B267" s="5" t="s">
        <v>30</v>
      </c>
      <c r="C267" s="5" t="s">
        <v>189</v>
      </c>
      <c r="D267" s="4">
        <v>1</v>
      </c>
      <c r="E267" s="4"/>
      <c r="F267" s="4"/>
      <c r="G267" s="4">
        <v>57</v>
      </c>
      <c r="H267" s="4" t="s">
        <v>44</v>
      </c>
      <c r="I267" s="4" t="s">
        <v>33</v>
      </c>
      <c r="J267" s="4">
        <v>34.630000000000003</v>
      </c>
      <c r="K267" s="4">
        <v>0</v>
      </c>
      <c r="L267" s="4">
        <f t="shared" si="36"/>
        <v>34.630000000000003</v>
      </c>
      <c r="M267" s="4">
        <f t="shared" si="37"/>
        <v>0</v>
      </c>
      <c r="N267" s="4">
        <v>7</v>
      </c>
      <c r="O267" s="4" t="s">
        <v>39</v>
      </c>
      <c r="P267">
        <v>16.6428833672223</v>
      </c>
      <c r="Q267">
        <f t="shared" si="38"/>
        <v>0</v>
      </c>
      <c r="R267">
        <v>4.72812105688865</v>
      </c>
      <c r="S267">
        <f t="shared" si="39"/>
        <v>0</v>
      </c>
      <c r="T267">
        <v>2.3221286155621801</v>
      </c>
      <c r="U267">
        <f t="shared" si="44"/>
        <v>0</v>
      </c>
      <c r="V267">
        <v>7.3062622488431401</v>
      </c>
      <c r="W267">
        <f t="shared" si="40"/>
        <v>0</v>
      </c>
      <c r="X267">
        <v>6.0770161711513699</v>
      </c>
      <c r="Y267">
        <f t="shared" si="41"/>
        <v>0</v>
      </c>
      <c r="Z267">
        <v>9.1732530065616498</v>
      </c>
      <c r="AA267">
        <f t="shared" si="42"/>
        <v>1</v>
      </c>
      <c r="AB267">
        <v>3.5237625394489802</v>
      </c>
      <c r="AC267">
        <f t="shared" si="43"/>
        <v>0</v>
      </c>
    </row>
    <row r="268" spans="1:29" x14ac:dyDescent="0.2">
      <c r="A268" s="5" t="s">
        <v>360</v>
      </c>
      <c r="B268" s="5" t="s">
        <v>30</v>
      </c>
      <c r="C268" s="5" t="s">
        <v>187</v>
      </c>
      <c r="D268" s="4">
        <v>1</v>
      </c>
      <c r="E268" s="4">
        <v>3</v>
      </c>
      <c r="F268" s="4">
        <v>5</v>
      </c>
      <c r="G268" s="4">
        <v>60</v>
      </c>
      <c r="H268" s="4" t="s">
        <v>51</v>
      </c>
      <c r="I268" s="4" t="s">
        <v>33</v>
      </c>
      <c r="J268" s="4">
        <v>36.93</v>
      </c>
      <c r="K268" s="4">
        <v>1</v>
      </c>
      <c r="L268" s="4">
        <f t="shared" si="36"/>
        <v>36.93</v>
      </c>
      <c r="M268" s="4">
        <f t="shared" si="37"/>
        <v>1</v>
      </c>
      <c r="N268" s="4">
        <v>7</v>
      </c>
      <c r="O268" s="4" t="s">
        <v>34</v>
      </c>
      <c r="P268">
        <v>16.8500617961373</v>
      </c>
      <c r="Q268">
        <f t="shared" si="38"/>
        <v>1</v>
      </c>
      <c r="R268">
        <v>5.0604195129360798</v>
      </c>
      <c r="S268">
        <f t="shared" si="39"/>
        <v>0</v>
      </c>
      <c r="T268">
        <v>3.2690060582546301</v>
      </c>
      <c r="U268">
        <f t="shared" si="44"/>
        <v>0</v>
      </c>
      <c r="V268">
        <v>7.8994832581994503</v>
      </c>
      <c r="W268">
        <f t="shared" si="40"/>
        <v>1</v>
      </c>
      <c r="X268">
        <v>5.7183134806970903</v>
      </c>
      <c r="Y268">
        <f t="shared" si="41"/>
        <v>0</v>
      </c>
      <c r="Z268">
        <v>8.0442998164824004</v>
      </c>
      <c r="AA268">
        <f t="shared" si="42"/>
        <v>0</v>
      </c>
      <c r="AB268">
        <v>2.1535287660046998</v>
      </c>
      <c r="AC268">
        <f t="shared" si="43"/>
        <v>0</v>
      </c>
    </row>
    <row r="269" spans="1:29" x14ac:dyDescent="0.2">
      <c r="A269" s="5" t="s">
        <v>361</v>
      </c>
      <c r="B269" s="5" t="s">
        <v>30</v>
      </c>
      <c r="C269" s="5" t="s">
        <v>189</v>
      </c>
      <c r="D269" s="4">
        <v>1</v>
      </c>
      <c r="E269" s="4">
        <v>3</v>
      </c>
      <c r="F269" s="4"/>
      <c r="G269" s="4">
        <v>67</v>
      </c>
      <c r="H269" s="4" t="s">
        <v>42</v>
      </c>
      <c r="I269" s="4" t="s">
        <v>33</v>
      </c>
      <c r="J269" s="4">
        <v>19.91</v>
      </c>
      <c r="K269" s="4">
        <v>1</v>
      </c>
      <c r="L269" s="4">
        <f t="shared" si="36"/>
        <v>19.91</v>
      </c>
      <c r="M269" s="4">
        <f t="shared" si="37"/>
        <v>1</v>
      </c>
      <c r="N269" s="4">
        <v>9</v>
      </c>
      <c r="O269" s="4" t="s">
        <v>34</v>
      </c>
      <c r="P269">
        <v>16.938426082425199</v>
      </c>
      <c r="Q269">
        <f t="shared" si="38"/>
        <v>1</v>
      </c>
      <c r="R269">
        <v>5.8506748768102801</v>
      </c>
      <c r="S269">
        <f t="shared" si="39"/>
        <v>1</v>
      </c>
      <c r="T269">
        <v>4.5355519120332604</v>
      </c>
      <c r="U269">
        <f t="shared" si="44"/>
        <v>1</v>
      </c>
      <c r="V269">
        <v>7.9439441409218698</v>
      </c>
      <c r="W269">
        <f t="shared" si="40"/>
        <v>1</v>
      </c>
      <c r="X269">
        <v>6.5163299612986103</v>
      </c>
      <c r="Y269">
        <f t="shared" si="41"/>
        <v>1</v>
      </c>
      <c r="Z269">
        <v>8.5623520152651604</v>
      </c>
      <c r="AA269">
        <f t="shared" si="42"/>
        <v>1</v>
      </c>
      <c r="AB269">
        <v>4.1373881855076604</v>
      </c>
      <c r="AC269">
        <f t="shared" si="43"/>
        <v>1</v>
      </c>
    </row>
    <row r="270" spans="1:29" x14ac:dyDescent="0.2">
      <c r="A270" s="5" t="s">
        <v>362</v>
      </c>
      <c r="B270" s="5" t="s">
        <v>30</v>
      </c>
      <c r="C270" s="5" t="s">
        <v>127</v>
      </c>
      <c r="D270" s="4">
        <v>1</v>
      </c>
      <c r="E270" s="4">
        <v>3</v>
      </c>
      <c r="F270" s="4">
        <v>5</v>
      </c>
      <c r="G270" s="4">
        <v>65</v>
      </c>
      <c r="H270" s="4" t="s">
        <v>44</v>
      </c>
      <c r="I270" s="4" t="s">
        <v>33</v>
      </c>
      <c r="J270" s="4">
        <v>34.92</v>
      </c>
      <c r="K270" s="4">
        <v>0</v>
      </c>
      <c r="L270" s="4">
        <f t="shared" si="36"/>
        <v>34.92</v>
      </c>
      <c r="M270" s="4">
        <f t="shared" si="37"/>
        <v>0</v>
      </c>
      <c r="N270" s="4">
        <v>7</v>
      </c>
      <c r="O270" s="4" t="s">
        <v>34</v>
      </c>
      <c r="P270">
        <v>17.326381298607199</v>
      </c>
      <c r="Q270">
        <f t="shared" si="38"/>
        <v>1</v>
      </c>
      <c r="R270">
        <v>6.2352866796553297</v>
      </c>
      <c r="S270">
        <f t="shared" si="39"/>
        <v>1</v>
      </c>
      <c r="T270">
        <v>4.9418409027558603</v>
      </c>
      <c r="U270">
        <f t="shared" si="44"/>
        <v>1</v>
      </c>
      <c r="V270">
        <v>7.8069113797326404</v>
      </c>
      <c r="W270">
        <f t="shared" si="40"/>
        <v>1</v>
      </c>
      <c r="X270">
        <v>7.0312167783385897</v>
      </c>
      <c r="Y270">
        <f t="shared" si="41"/>
        <v>1</v>
      </c>
      <c r="Z270">
        <v>8.2916999941530403</v>
      </c>
      <c r="AA270">
        <f t="shared" si="42"/>
        <v>1</v>
      </c>
      <c r="AB270">
        <v>4.4101204498423199</v>
      </c>
      <c r="AC270">
        <f t="shared" si="43"/>
        <v>1</v>
      </c>
    </row>
    <row r="271" spans="1:29" x14ac:dyDescent="0.2">
      <c r="A271" s="5" t="s">
        <v>363</v>
      </c>
      <c r="B271" s="5" t="s">
        <v>30</v>
      </c>
      <c r="C271" s="5" t="s">
        <v>364</v>
      </c>
      <c r="D271" s="4">
        <v>1</v>
      </c>
      <c r="E271" s="4"/>
      <c r="F271" s="4"/>
      <c r="G271" s="4">
        <v>68</v>
      </c>
      <c r="H271" s="4" t="s">
        <v>44</v>
      </c>
      <c r="I271" s="4" t="s">
        <v>33</v>
      </c>
      <c r="J271" s="4">
        <v>22.73</v>
      </c>
      <c r="K271" s="4">
        <v>1</v>
      </c>
      <c r="L271" s="4">
        <f t="shared" si="36"/>
        <v>22.73</v>
      </c>
      <c r="M271" s="4">
        <f t="shared" si="37"/>
        <v>1</v>
      </c>
      <c r="N271" s="4">
        <v>9</v>
      </c>
      <c r="O271" s="4" t="s">
        <v>39</v>
      </c>
      <c r="P271">
        <v>17.3508385566344</v>
      </c>
      <c r="Q271">
        <f t="shared" si="38"/>
        <v>1</v>
      </c>
      <c r="R271">
        <v>5.3582708506333496</v>
      </c>
      <c r="S271">
        <f t="shared" si="39"/>
        <v>0</v>
      </c>
      <c r="T271">
        <v>5.6727814739582199</v>
      </c>
      <c r="U271">
        <f t="shared" si="44"/>
        <v>1</v>
      </c>
      <c r="V271">
        <v>7.7825268864939696</v>
      </c>
      <c r="W271">
        <f t="shared" si="40"/>
        <v>1</v>
      </c>
      <c r="X271">
        <v>6.6777306899299598</v>
      </c>
      <c r="Y271">
        <f t="shared" si="41"/>
        <v>1</v>
      </c>
      <c r="Z271">
        <v>7.9089189928319499</v>
      </c>
      <c r="AA271">
        <f t="shared" si="42"/>
        <v>0</v>
      </c>
      <c r="AB271">
        <v>4.3827238943578797</v>
      </c>
      <c r="AC271">
        <f t="shared" si="43"/>
        <v>1</v>
      </c>
    </row>
    <row r="272" spans="1:29" x14ac:dyDescent="0.2">
      <c r="A272" s="5" t="s">
        <v>365</v>
      </c>
      <c r="B272" s="5" t="s">
        <v>30</v>
      </c>
      <c r="C272" s="5" t="s">
        <v>187</v>
      </c>
      <c r="D272" s="4">
        <v>2</v>
      </c>
      <c r="E272" s="4">
        <v>4</v>
      </c>
      <c r="F272" s="4"/>
      <c r="G272" s="4">
        <v>62</v>
      </c>
      <c r="H272" s="4" t="s">
        <v>42</v>
      </c>
      <c r="I272" s="4" t="s">
        <v>33</v>
      </c>
      <c r="J272" s="4">
        <v>9.66</v>
      </c>
      <c r="K272" s="4">
        <v>1</v>
      </c>
      <c r="L272" s="4">
        <f t="shared" si="36"/>
        <v>9.66</v>
      </c>
      <c r="M272" s="4">
        <f t="shared" si="37"/>
        <v>1</v>
      </c>
      <c r="N272" s="4">
        <v>9</v>
      </c>
      <c r="O272" s="4" t="s">
        <v>34</v>
      </c>
      <c r="P272">
        <v>16.405603188553801</v>
      </c>
      <c r="Q272">
        <f t="shared" si="38"/>
        <v>0</v>
      </c>
      <c r="R272">
        <v>5.8966523106641802</v>
      </c>
      <c r="S272">
        <f t="shared" si="39"/>
        <v>1</v>
      </c>
      <c r="T272">
        <v>4.6323789148274903</v>
      </c>
      <c r="U272">
        <f t="shared" si="44"/>
        <v>1</v>
      </c>
      <c r="V272">
        <v>8.0464866183383599</v>
      </c>
      <c r="W272">
        <f t="shared" si="40"/>
        <v>1</v>
      </c>
      <c r="X272">
        <v>7.1252232856851698</v>
      </c>
      <c r="Y272">
        <f t="shared" si="41"/>
        <v>1</v>
      </c>
      <c r="Z272">
        <v>7.7242096750203402</v>
      </c>
      <c r="AA272">
        <f t="shared" si="42"/>
        <v>0</v>
      </c>
      <c r="AB272">
        <v>3.6471759903568102</v>
      </c>
      <c r="AC272">
        <f t="shared" si="43"/>
        <v>0</v>
      </c>
    </row>
    <row r="273" spans="1:29" x14ac:dyDescent="0.2">
      <c r="A273" s="5" t="s">
        <v>366</v>
      </c>
      <c r="B273" s="5" t="s">
        <v>30</v>
      </c>
      <c r="C273" s="5" t="s">
        <v>127</v>
      </c>
      <c r="D273" s="4">
        <v>1</v>
      </c>
      <c r="E273" s="4"/>
      <c r="F273" s="4"/>
      <c r="G273" s="4">
        <v>64</v>
      </c>
      <c r="H273" s="4" t="s">
        <v>42</v>
      </c>
      <c r="I273" s="4" t="s">
        <v>38</v>
      </c>
      <c r="J273" s="4">
        <v>31.64</v>
      </c>
      <c r="K273" s="4">
        <v>1</v>
      </c>
      <c r="L273" s="4">
        <f t="shared" si="36"/>
        <v>31.64</v>
      </c>
      <c r="M273" s="4">
        <f t="shared" si="37"/>
        <v>1</v>
      </c>
      <c r="N273" s="4">
        <v>9</v>
      </c>
      <c r="O273" s="4" t="s">
        <v>39</v>
      </c>
      <c r="P273">
        <v>17.7224154321501</v>
      </c>
      <c r="Q273">
        <f t="shared" si="38"/>
        <v>1</v>
      </c>
      <c r="R273">
        <v>4.3585950127053499</v>
      </c>
      <c r="S273">
        <f t="shared" si="39"/>
        <v>0</v>
      </c>
      <c r="T273">
        <v>4.2666724695956004</v>
      </c>
      <c r="U273">
        <f t="shared" si="44"/>
        <v>1</v>
      </c>
      <c r="V273">
        <v>7.0299722464362597</v>
      </c>
      <c r="W273">
        <f t="shared" si="40"/>
        <v>0</v>
      </c>
      <c r="X273">
        <v>5.7191846454657496</v>
      </c>
      <c r="Y273">
        <f t="shared" si="41"/>
        <v>0</v>
      </c>
      <c r="Z273">
        <v>8.1760919419198199</v>
      </c>
      <c r="AA273">
        <f t="shared" si="42"/>
        <v>1</v>
      </c>
      <c r="AB273">
        <v>2.3406730660295998</v>
      </c>
      <c r="AC273">
        <f t="shared" si="43"/>
        <v>0</v>
      </c>
    </row>
    <row r="274" spans="1:29" x14ac:dyDescent="0.2">
      <c r="A274" s="5" t="s">
        <v>367</v>
      </c>
      <c r="B274" s="5" t="s">
        <v>30</v>
      </c>
      <c r="C274" s="5" t="s">
        <v>209</v>
      </c>
      <c r="D274" s="4">
        <v>1</v>
      </c>
      <c r="E274" s="4"/>
      <c r="F274" s="4"/>
      <c r="G274" s="4">
        <v>64</v>
      </c>
      <c r="H274" s="4" t="s">
        <v>42</v>
      </c>
      <c r="I274" s="4" t="s">
        <v>33</v>
      </c>
      <c r="J274" s="4">
        <v>71.02</v>
      </c>
      <c r="K274" s="4">
        <v>1</v>
      </c>
      <c r="L274" s="4">
        <f t="shared" si="36"/>
        <v>60</v>
      </c>
      <c r="M274" s="4">
        <f t="shared" si="37"/>
        <v>0</v>
      </c>
      <c r="N274" s="4">
        <v>7</v>
      </c>
      <c r="O274" s="4" t="s">
        <v>39</v>
      </c>
      <c r="P274">
        <v>16.8336470960664</v>
      </c>
      <c r="Q274">
        <f t="shared" si="38"/>
        <v>1</v>
      </c>
      <c r="R274">
        <v>5.7035149275589898</v>
      </c>
      <c r="S274">
        <f t="shared" si="39"/>
        <v>1</v>
      </c>
      <c r="T274">
        <v>3.6247379735052099</v>
      </c>
      <c r="U274">
        <f t="shared" si="44"/>
        <v>0</v>
      </c>
      <c r="V274">
        <v>7.6538841491410397</v>
      </c>
      <c r="W274">
        <f t="shared" si="40"/>
        <v>1</v>
      </c>
      <c r="X274">
        <v>6.3000468276063604</v>
      </c>
      <c r="Y274">
        <f t="shared" si="41"/>
        <v>0</v>
      </c>
      <c r="Z274">
        <v>8.3948117159909401</v>
      </c>
      <c r="AA274">
        <f t="shared" si="42"/>
        <v>1</v>
      </c>
      <c r="AB274">
        <v>3.2579556059003498</v>
      </c>
      <c r="AC274">
        <f t="shared" si="43"/>
        <v>0</v>
      </c>
    </row>
    <row r="275" spans="1:29" x14ac:dyDescent="0.2">
      <c r="A275" s="5" t="s">
        <v>368</v>
      </c>
      <c r="B275" s="5" t="s">
        <v>30</v>
      </c>
      <c r="C275" s="5" t="s">
        <v>209</v>
      </c>
      <c r="D275" s="4">
        <v>2</v>
      </c>
      <c r="E275" s="4">
        <v>4</v>
      </c>
      <c r="F275" s="4">
        <v>6</v>
      </c>
      <c r="G275" s="4">
        <v>55</v>
      </c>
      <c r="H275" s="4" t="s">
        <v>32</v>
      </c>
      <c r="I275" s="4" t="s">
        <v>33</v>
      </c>
      <c r="J275" s="4">
        <v>101.71</v>
      </c>
      <c r="K275" s="4">
        <v>0</v>
      </c>
      <c r="L275" s="4">
        <f t="shared" si="36"/>
        <v>60</v>
      </c>
      <c r="M275" s="4">
        <f t="shared" si="37"/>
        <v>0</v>
      </c>
      <c r="N275" s="4">
        <v>7</v>
      </c>
      <c r="O275" s="4" t="s">
        <v>34</v>
      </c>
      <c r="P275">
        <v>16.848306113608501</v>
      </c>
      <c r="Q275">
        <f t="shared" si="38"/>
        <v>1</v>
      </c>
      <c r="R275">
        <v>5.1201388218442103</v>
      </c>
      <c r="S275">
        <f t="shared" si="39"/>
        <v>0</v>
      </c>
      <c r="T275">
        <v>4.2007572360616301</v>
      </c>
      <c r="U275">
        <f t="shared" si="44"/>
        <v>1</v>
      </c>
      <c r="V275">
        <v>8.0791414348876707</v>
      </c>
      <c r="W275">
        <f t="shared" si="40"/>
        <v>1</v>
      </c>
      <c r="X275">
        <v>6.3101905168691204</v>
      </c>
      <c r="Y275">
        <f t="shared" si="41"/>
        <v>0</v>
      </c>
      <c r="Z275">
        <v>8.2461014582136407</v>
      </c>
      <c r="AA275">
        <f t="shared" si="42"/>
        <v>1</v>
      </c>
      <c r="AB275">
        <v>3.9439819765906101</v>
      </c>
      <c r="AC275">
        <f t="shared" si="43"/>
        <v>1</v>
      </c>
    </row>
    <row r="276" spans="1:29" x14ac:dyDescent="0.2">
      <c r="A276" s="5" t="s">
        <v>369</v>
      </c>
      <c r="B276" s="5" t="s">
        <v>30</v>
      </c>
      <c r="C276" s="5" t="s">
        <v>209</v>
      </c>
      <c r="D276" s="4">
        <v>1</v>
      </c>
      <c r="E276" s="4">
        <v>3</v>
      </c>
      <c r="F276" s="4">
        <v>5</v>
      </c>
      <c r="G276" s="4">
        <v>58</v>
      </c>
      <c r="H276" s="4" t="s">
        <v>44</v>
      </c>
      <c r="I276" s="4" t="s">
        <v>33</v>
      </c>
      <c r="J276" s="4">
        <v>21.94</v>
      </c>
      <c r="K276" s="4">
        <v>0</v>
      </c>
      <c r="L276" s="4">
        <f t="shared" si="36"/>
        <v>21.94</v>
      </c>
      <c r="M276" s="4">
        <f t="shared" si="37"/>
        <v>0</v>
      </c>
      <c r="N276" s="4">
        <v>7</v>
      </c>
      <c r="O276" s="4" t="s">
        <v>34</v>
      </c>
      <c r="P276">
        <v>17.003920824144799</v>
      </c>
      <c r="Q276">
        <f t="shared" si="38"/>
        <v>1</v>
      </c>
      <c r="R276">
        <v>5.5748869936907397</v>
      </c>
      <c r="S276">
        <f t="shared" si="39"/>
        <v>1</v>
      </c>
      <c r="T276">
        <v>4.6954771444980796</v>
      </c>
      <c r="U276">
        <f t="shared" si="44"/>
        <v>1</v>
      </c>
      <c r="V276">
        <v>7.6328925986172802</v>
      </c>
      <c r="W276">
        <f t="shared" si="40"/>
        <v>1</v>
      </c>
      <c r="X276">
        <v>6.6540572019819404</v>
      </c>
      <c r="Y276">
        <f t="shared" si="41"/>
        <v>1</v>
      </c>
      <c r="Z276">
        <v>8.5383611215459894</v>
      </c>
      <c r="AA276">
        <f t="shared" si="42"/>
        <v>1</v>
      </c>
      <c r="AB276">
        <v>4.0119507924207696</v>
      </c>
      <c r="AC276">
        <f t="shared" si="43"/>
        <v>1</v>
      </c>
    </row>
    <row r="277" spans="1:29" x14ac:dyDescent="0.2">
      <c r="A277" s="5" t="s">
        <v>370</v>
      </c>
      <c r="B277" s="5" t="s">
        <v>30</v>
      </c>
      <c r="C277" s="5" t="s">
        <v>205</v>
      </c>
      <c r="D277" s="4">
        <v>2</v>
      </c>
      <c r="E277" s="4">
        <v>4</v>
      </c>
      <c r="F277" s="4"/>
      <c r="G277" s="4">
        <v>55</v>
      </c>
      <c r="H277" s="4" t="s">
        <v>42</v>
      </c>
      <c r="I277" s="4" t="s">
        <v>38</v>
      </c>
      <c r="J277" s="4">
        <v>57.69</v>
      </c>
      <c r="K277" s="4">
        <v>1</v>
      </c>
      <c r="L277" s="4">
        <f t="shared" si="36"/>
        <v>57.69</v>
      </c>
      <c r="M277" s="4">
        <f t="shared" si="37"/>
        <v>1</v>
      </c>
      <c r="N277" s="4">
        <v>9</v>
      </c>
      <c r="O277" s="4" t="s">
        <v>34</v>
      </c>
      <c r="P277">
        <v>16.9975508854343</v>
      </c>
      <c r="Q277">
        <f t="shared" si="38"/>
        <v>1</v>
      </c>
      <c r="R277">
        <v>6.3512045069864902</v>
      </c>
      <c r="S277">
        <f t="shared" si="39"/>
        <v>1</v>
      </c>
      <c r="T277">
        <v>4.1361917144706899</v>
      </c>
      <c r="U277">
        <f t="shared" si="44"/>
        <v>1</v>
      </c>
      <c r="V277">
        <v>8.2276899653675404</v>
      </c>
      <c r="W277">
        <f t="shared" si="40"/>
        <v>1</v>
      </c>
      <c r="X277">
        <v>7.2128376014932201</v>
      </c>
      <c r="Y277">
        <f t="shared" si="41"/>
        <v>1</v>
      </c>
      <c r="Z277">
        <v>8.6361640046892507</v>
      </c>
      <c r="AA277">
        <f t="shared" si="42"/>
        <v>1</v>
      </c>
      <c r="AB277">
        <v>3.7438742506689899</v>
      </c>
      <c r="AC277">
        <f t="shared" si="43"/>
        <v>1</v>
      </c>
    </row>
    <row r="278" spans="1:29" x14ac:dyDescent="0.2">
      <c r="A278" s="5" t="s">
        <v>371</v>
      </c>
      <c r="B278" s="5" t="s">
        <v>30</v>
      </c>
      <c r="C278" s="5" t="s">
        <v>209</v>
      </c>
      <c r="D278" s="4">
        <v>1</v>
      </c>
      <c r="E278" s="4">
        <v>3</v>
      </c>
      <c r="F278" s="4"/>
      <c r="G278" s="4">
        <v>69</v>
      </c>
      <c r="H278" s="4" t="s">
        <v>42</v>
      </c>
      <c r="I278" s="4" t="s">
        <v>38</v>
      </c>
      <c r="J278" s="4">
        <v>31.77</v>
      </c>
      <c r="K278" s="4">
        <v>0</v>
      </c>
      <c r="L278" s="4">
        <f t="shared" si="36"/>
        <v>31.77</v>
      </c>
      <c r="M278" s="4">
        <f t="shared" si="37"/>
        <v>0</v>
      </c>
      <c r="N278" s="4">
        <v>9</v>
      </c>
      <c r="O278" s="4" t="s">
        <v>34</v>
      </c>
      <c r="P278">
        <v>16.914231827477501</v>
      </c>
      <c r="Q278">
        <f t="shared" si="38"/>
        <v>1</v>
      </c>
      <c r="R278">
        <v>5.4174889774309598</v>
      </c>
      <c r="S278">
        <f t="shared" si="39"/>
        <v>0</v>
      </c>
      <c r="T278">
        <v>4.5039037606491403</v>
      </c>
      <c r="U278">
        <f t="shared" si="44"/>
        <v>1</v>
      </c>
      <c r="V278">
        <v>7.8010155243830903</v>
      </c>
      <c r="W278">
        <f t="shared" si="40"/>
        <v>1</v>
      </c>
      <c r="X278">
        <v>6.1651018331709597</v>
      </c>
      <c r="Y278">
        <f t="shared" si="41"/>
        <v>0</v>
      </c>
      <c r="Z278">
        <v>8.4329900809175005</v>
      </c>
      <c r="AA278">
        <f t="shared" si="42"/>
        <v>1</v>
      </c>
      <c r="AB278">
        <v>3.0776390019728899</v>
      </c>
      <c r="AC278">
        <f t="shared" si="43"/>
        <v>0</v>
      </c>
    </row>
    <row r="279" spans="1:29" x14ac:dyDescent="0.2">
      <c r="A279" s="5" t="s">
        <v>372</v>
      </c>
      <c r="B279" s="5" t="s">
        <v>30</v>
      </c>
      <c r="C279" s="5" t="s">
        <v>209</v>
      </c>
      <c r="D279" s="4">
        <v>1</v>
      </c>
      <c r="E279" s="4">
        <v>3</v>
      </c>
      <c r="F279" s="4"/>
      <c r="G279" s="4">
        <v>61</v>
      </c>
      <c r="H279" s="4" t="s">
        <v>44</v>
      </c>
      <c r="I279" s="4" t="s">
        <v>97</v>
      </c>
      <c r="J279" s="4">
        <v>30.88</v>
      </c>
      <c r="K279" s="4">
        <v>1</v>
      </c>
      <c r="L279" s="4">
        <f t="shared" si="36"/>
        <v>30.88</v>
      </c>
      <c r="M279" s="4">
        <f t="shared" si="37"/>
        <v>1</v>
      </c>
      <c r="N279" s="4">
        <v>8</v>
      </c>
      <c r="O279" s="4" t="s">
        <v>34</v>
      </c>
      <c r="P279">
        <v>16.904680874232099</v>
      </c>
      <c r="Q279">
        <f t="shared" si="38"/>
        <v>1</v>
      </c>
      <c r="R279">
        <v>5.6039112658093897</v>
      </c>
      <c r="S279">
        <f t="shared" si="39"/>
        <v>1</v>
      </c>
      <c r="T279">
        <v>4.3974603153229799</v>
      </c>
      <c r="U279">
        <f t="shared" si="44"/>
        <v>1</v>
      </c>
      <c r="V279">
        <v>7.0479598439338202</v>
      </c>
      <c r="W279">
        <f t="shared" si="40"/>
        <v>0</v>
      </c>
      <c r="X279">
        <v>6.08072495770132</v>
      </c>
      <c r="Y279">
        <f t="shared" si="41"/>
        <v>0</v>
      </c>
      <c r="Z279">
        <v>7.87692974998685</v>
      </c>
      <c r="AA279">
        <f t="shared" si="42"/>
        <v>0</v>
      </c>
      <c r="AB279">
        <v>3.0893379743237799</v>
      </c>
      <c r="AC279">
        <f t="shared" si="43"/>
        <v>0</v>
      </c>
    </row>
    <row r="280" spans="1:29" x14ac:dyDescent="0.2">
      <c r="A280" s="5" t="s">
        <v>373</v>
      </c>
      <c r="B280" s="5" t="s">
        <v>30</v>
      </c>
      <c r="C280" s="5" t="s">
        <v>209</v>
      </c>
      <c r="D280" s="4">
        <v>1</v>
      </c>
      <c r="E280" s="4"/>
      <c r="F280" s="4"/>
      <c r="G280" s="4">
        <v>69</v>
      </c>
      <c r="H280" s="4" t="s">
        <v>42</v>
      </c>
      <c r="I280" s="4" t="s">
        <v>97</v>
      </c>
      <c r="J280" s="4">
        <v>63.44</v>
      </c>
      <c r="K280" s="4">
        <v>0</v>
      </c>
      <c r="L280" s="4">
        <f t="shared" si="36"/>
        <v>60</v>
      </c>
      <c r="M280" s="4">
        <f t="shared" si="37"/>
        <v>0</v>
      </c>
      <c r="N280" s="4">
        <v>9</v>
      </c>
      <c r="O280" s="4" t="s">
        <v>39</v>
      </c>
      <c r="P280">
        <v>17.405046823200699</v>
      </c>
      <c r="Q280">
        <f t="shared" si="38"/>
        <v>1</v>
      </c>
      <c r="R280">
        <v>4.7843926880106604</v>
      </c>
      <c r="S280">
        <f t="shared" si="39"/>
        <v>0</v>
      </c>
      <c r="T280">
        <v>5.3226069395717603</v>
      </c>
      <c r="U280">
        <f t="shared" si="44"/>
        <v>1</v>
      </c>
      <c r="V280">
        <v>6.7812529763741001</v>
      </c>
      <c r="W280">
        <f t="shared" si="40"/>
        <v>0</v>
      </c>
      <c r="X280">
        <v>5.8276458908241802</v>
      </c>
      <c r="Y280">
        <f t="shared" si="41"/>
        <v>0</v>
      </c>
      <c r="Z280">
        <v>8.6183827306662408</v>
      </c>
      <c r="AA280">
        <f t="shared" si="42"/>
        <v>1</v>
      </c>
      <c r="AB280">
        <v>1.9389026403382601</v>
      </c>
      <c r="AC280">
        <f t="shared" si="43"/>
        <v>0</v>
      </c>
    </row>
    <row r="281" spans="1:29" x14ac:dyDescent="0.2">
      <c r="A281" s="5" t="s">
        <v>374</v>
      </c>
      <c r="B281" s="5" t="s">
        <v>30</v>
      </c>
      <c r="C281" s="5" t="s">
        <v>209</v>
      </c>
      <c r="D281" s="4">
        <v>1</v>
      </c>
      <c r="E281" s="4">
        <v>3</v>
      </c>
      <c r="F281" s="4"/>
      <c r="G281" s="4">
        <v>65</v>
      </c>
      <c r="H281" s="4" t="s">
        <v>44</v>
      </c>
      <c r="I281" s="4" t="s">
        <v>33</v>
      </c>
      <c r="J281" s="4">
        <v>2.73</v>
      </c>
      <c r="K281" s="4">
        <v>0</v>
      </c>
      <c r="L281" s="4">
        <f t="shared" si="36"/>
        <v>2.73</v>
      </c>
      <c r="M281" s="4">
        <f t="shared" si="37"/>
        <v>0</v>
      </c>
      <c r="N281" s="4">
        <v>9</v>
      </c>
      <c r="O281" s="4" t="s">
        <v>34</v>
      </c>
      <c r="P281">
        <v>17.083924024321</v>
      </c>
      <c r="Q281">
        <f t="shared" si="38"/>
        <v>1</v>
      </c>
      <c r="R281">
        <v>5.46572827141767</v>
      </c>
      <c r="S281">
        <f t="shared" si="39"/>
        <v>1</v>
      </c>
      <c r="T281">
        <v>4.7233793874989702</v>
      </c>
      <c r="U281">
        <f t="shared" si="44"/>
        <v>1</v>
      </c>
      <c r="V281">
        <v>7.4060787486626101</v>
      </c>
      <c r="W281">
        <f t="shared" si="40"/>
        <v>0</v>
      </c>
      <c r="X281">
        <v>6.3955404074770001</v>
      </c>
      <c r="Y281">
        <f t="shared" si="41"/>
        <v>0</v>
      </c>
      <c r="Z281">
        <v>8.8036864380132496</v>
      </c>
      <c r="AA281">
        <f t="shared" si="42"/>
        <v>1</v>
      </c>
      <c r="AB281">
        <v>3.4413439043031899</v>
      </c>
      <c r="AC281">
        <f t="shared" si="43"/>
        <v>0</v>
      </c>
    </row>
    <row r="282" spans="1:29" x14ac:dyDescent="0.2">
      <c r="A282" s="5" t="s">
        <v>375</v>
      </c>
      <c r="B282" s="5" t="s">
        <v>30</v>
      </c>
      <c r="C282" s="5" t="s">
        <v>209</v>
      </c>
      <c r="D282" s="4">
        <v>1</v>
      </c>
      <c r="E282" s="4">
        <v>3</v>
      </c>
      <c r="F282" s="4"/>
      <c r="G282" s="4">
        <v>54</v>
      </c>
      <c r="H282" s="4" t="s">
        <v>42</v>
      </c>
      <c r="I282" s="4" t="s">
        <v>33</v>
      </c>
      <c r="J282" s="4">
        <v>34.82</v>
      </c>
      <c r="K282" s="4">
        <v>1</v>
      </c>
      <c r="L282" s="4">
        <f t="shared" si="36"/>
        <v>34.82</v>
      </c>
      <c r="M282" s="4">
        <f t="shared" si="37"/>
        <v>1</v>
      </c>
      <c r="N282" s="4">
        <v>9</v>
      </c>
      <c r="O282" s="4" t="s">
        <v>34</v>
      </c>
      <c r="P282">
        <v>17.500975158083001</v>
      </c>
      <c r="Q282">
        <f t="shared" si="38"/>
        <v>1</v>
      </c>
      <c r="R282">
        <v>4.8290567221292902</v>
      </c>
      <c r="S282">
        <f t="shared" si="39"/>
        <v>0</v>
      </c>
      <c r="T282">
        <v>4.9767339776905999</v>
      </c>
      <c r="U282">
        <f t="shared" si="44"/>
        <v>1</v>
      </c>
      <c r="V282">
        <v>7.1017773189083</v>
      </c>
      <c r="W282">
        <f t="shared" si="40"/>
        <v>0</v>
      </c>
      <c r="X282">
        <v>5.78964837786316</v>
      </c>
      <c r="Y282">
        <f t="shared" si="41"/>
        <v>0</v>
      </c>
      <c r="Z282">
        <v>8.0517576752676305</v>
      </c>
      <c r="AA282">
        <f t="shared" si="42"/>
        <v>0</v>
      </c>
      <c r="AB282">
        <v>3.2002400464886702</v>
      </c>
      <c r="AC282">
        <f t="shared" si="43"/>
        <v>0</v>
      </c>
    </row>
    <row r="283" spans="1:29" x14ac:dyDescent="0.2">
      <c r="A283" s="5" t="s">
        <v>376</v>
      </c>
      <c r="B283" s="5" t="s">
        <v>30</v>
      </c>
      <c r="C283" s="5" t="s">
        <v>209</v>
      </c>
      <c r="D283" s="4">
        <v>1</v>
      </c>
      <c r="E283" s="4"/>
      <c r="F283" s="4"/>
      <c r="G283" s="4">
        <v>70</v>
      </c>
      <c r="H283" s="4" t="s">
        <v>42</v>
      </c>
      <c r="I283" s="4" t="s">
        <v>38</v>
      </c>
      <c r="J283" s="4">
        <v>69.22</v>
      </c>
      <c r="K283" s="4">
        <v>0</v>
      </c>
      <c r="L283" s="4">
        <f t="shared" si="36"/>
        <v>60</v>
      </c>
      <c r="M283" s="4">
        <f t="shared" si="37"/>
        <v>0</v>
      </c>
      <c r="N283" s="4">
        <v>9</v>
      </c>
      <c r="O283" s="4" t="s">
        <v>39</v>
      </c>
      <c r="P283">
        <v>16.488732684147401</v>
      </c>
      <c r="Q283">
        <f t="shared" si="38"/>
        <v>0</v>
      </c>
      <c r="R283">
        <v>7.0169878391282099</v>
      </c>
      <c r="S283">
        <f t="shared" si="39"/>
        <v>1</v>
      </c>
      <c r="T283">
        <v>3.7780211821171301</v>
      </c>
      <c r="U283">
        <f t="shared" si="44"/>
        <v>0</v>
      </c>
      <c r="V283">
        <v>6.3126101784737001</v>
      </c>
      <c r="W283">
        <f t="shared" si="40"/>
        <v>0</v>
      </c>
      <c r="X283">
        <v>5.5360483918111596</v>
      </c>
      <c r="Y283">
        <f t="shared" si="41"/>
        <v>0</v>
      </c>
      <c r="Z283">
        <v>7.5139255966995799</v>
      </c>
      <c r="AA283">
        <f t="shared" si="42"/>
        <v>0</v>
      </c>
      <c r="AB283">
        <v>3.1499899595040799</v>
      </c>
      <c r="AC283">
        <f t="shared" si="43"/>
        <v>0</v>
      </c>
    </row>
    <row r="284" spans="1:29" x14ac:dyDescent="0.2">
      <c r="A284" s="5" t="s">
        <v>377</v>
      </c>
      <c r="B284" s="5" t="s">
        <v>30</v>
      </c>
      <c r="C284" s="5" t="s">
        <v>209</v>
      </c>
      <c r="D284" s="4">
        <v>1</v>
      </c>
      <c r="E284" s="4">
        <v>3</v>
      </c>
      <c r="F284" s="4">
        <v>5</v>
      </c>
      <c r="G284" s="4">
        <v>57</v>
      </c>
      <c r="H284" s="4" t="s">
        <v>44</v>
      </c>
      <c r="I284" s="4" t="s">
        <v>33</v>
      </c>
      <c r="J284" s="4">
        <v>21.29</v>
      </c>
      <c r="K284" s="4">
        <v>1</v>
      </c>
      <c r="L284" s="4">
        <f t="shared" si="36"/>
        <v>21.29</v>
      </c>
      <c r="M284" s="4">
        <f t="shared" si="37"/>
        <v>1</v>
      </c>
      <c r="N284" s="4">
        <v>7</v>
      </c>
      <c r="O284" s="4" t="s">
        <v>34</v>
      </c>
      <c r="P284">
        <v>17.277135621678301</v>
      </c>
      <c r="Q284">
        <f t="shared" si="38"/>
        <v>1</v>
      </c>
      <c r="R284">
        <v>4.5539724743738796</v>
      </c>
      <c r="S284">
        <f t="shared" si="39"/>
        <v>0</v>
      </c>
      <c r="T284">
        <v>4.5115371741363397</v>
      </c>
      <c r="U284">
        <f t="shared" si="44"/>
        <v>1</v>
      </c>
      <c r="V284">
        <v>7.3372316927559096</v>
      </c>
      <c r="W284">
        <f t="shared" si="40"/>
        <v>0</v>
      </c>
      <c r="X284">
        <v>5.3643111477703398</v>
      </c>
      <c r="Y284">
        <f t="shared" si="41"/>
        <v>0</v>
      </c>
      <c r="Z284">
        <v>8.4040007001266801</v>
      </c>
      <c r="AA284">
        <f t="shared" si="42"/>
        <v>1</v>
      </c>
      <c r="AB284">
        <v>2.3523384780856902</v>
      </c>
      <c r="AC284">
        <f t="shared" si="43"/>
        <v>0</v>
      </c>
    </row>
    <row r="285" spans="1:29" x14ac:dyDescent="0.2">
      <c r="A285" s="5" t="s">
        <v>378</v>
      </c>
      <c r="B285" s="5" t="s">
        <v>30</v>
      </c>
      <c r="C285" s="5" t="s">
        <v>209</v>
      </c>
      <c r="D285" s="4">
        <v>2</v>
      </c>
      <c r="E285" s="4">
        <v>4</v>
      </c>
      <c r="F285" s="4">
        <v>6</v>
      </c>
      <c r="G285" s="4">
        <v>55</v>
      </c>
      <c r="H285" s="4" t="s">
        <v>44</v>
      </c>
      <c r="I285" s="4" t="s">
        <v>38</v>
      </c>
      <c r="J285" s="4">
        <v>82.29</v>
      </c>
      <c r="K285" s="4">
        <v>0</v>
      </c>
      <c r="L285" s="4">
        <f t="shared" si="36"/>
        <v>60</v>
      </c>
      <c r="M285" s="4">
        <f t="shared" si="37"/>
        <v>0</v>
      </c>
      <c r="N285" s="4">
        <v>7</v>
      </c>
      <c r="O285" s="4" t="s">
        <v>34</v>
      </c>
      <c r="P285">
        <v>15.8804569130756</v>
      </c>
      <c r="Q285">
        <f t="shared" si="38"/>
        <v>0</v>
      </c>
      <c r="R285">
        <v>6.1590005538674504</v>
      </c>
      <c r="S285">
        <f t="shared" si="39"/>
        <v>1</v>
      </c>
      <c r="T285">
        <v>2.71889092823606</v>
      </c>
      <c r="U285">
        <f t="shared" si="44"/>
        <v>0</v>
      </c>
      <c r="V285">
        <v>8.7314814829183405</v>
      </c>
      <c r="W285">
        <f t="shared" si="40"/>
        <v>1</v>
      </c>
      <c r="X285">
        <v>7.6548106377593497</v>
      </c>
      <c r="Y285">
        <f t="shared" si="41"/>
        <v>1</v>
      </c>
      <c r="Z285">
        <v>9.0648100512321896</v>
      </c>
      <c r="AA285">
        <f t="shared" si="42"/>
        <v>1</v>
      </c>
      <c r="AB285">
        <v>4.7959672158544597</v>
      </c>
      <c r="AC285">
        <f t="shared" si="43"/>
        <v>1</v>
      </c>
    </row>
    <row r="286" spans="1:29" x14ac:dyDescent="0.2">
      <c r="A286" s="5" t="s">
        <v>379</v>
      </c>
      <c r="B286" s="5" t="s">
        <v>30</v>
      </c>
      <c r="C286" s="5" t="s">
        <v>209</v>
      </c>
      <c r="D286" s="4">
        <v>1</v>
      </c>
      <c r="E286" s="4">
        <v>3</v>
      </c>
      <c r="F286" s="4">
        <v>5</v>
      </c>
      <c r="G286" s="4">
        <v>50</v>
      </c>
      <c r="H286" s="4" t="s">
        <v>44</v>
      </c>
      <c r="I286" s="4" t="s">
        <v>33</v>
      </c>
      <c r="J286" s="4">
        <v>66.13</v>
      </c>
      <c r="K286" s="4">
        <v>0</v>
      </c>
      <c r="L286" s="4">
        <f t="shared" si="36"/>
        <v>60</v>
      </c>
      <c r="M286" s="4">
        <f t="shared" si="37"/>
        <v>0</v>
      </c>
      <c r="N286" s="4">
        <v>7</v>
      </c>
      <c r="O286" s="4" t="s">
        <v>34</v>
      </c>
      <c r="P286">
        <v>17.576704342175098</v>
      </c>
      <c r="Q286">
        <f t="shared" si="38"/>
        <v>1</v>
      </c>
      <c r="R286">
        <v>5.2709972937326004</v>
      </c>
      <c r="S286">
        <f t="shared" si="39"/>
        <v>0</v>
      </c>
      <c r="T286">
        <v>3.6985799958657202</v>
      </c>
      <c r="U286">
        <f t="shared" si="44"/>
        <v>0</v>
      </c>
      <c r="V286">
        <v>7.5271905029500701</v>
      </c>
      <c r="W286">
        <f t="shared" si="40"/>
        <v>1</v>
      </c>
      <c r="X286">
        <v>5.4707124571383696</v>
      </c>
      <c r="Y286">
        <f t="shared" si="41"/>
        <v>0</v>
      </c>
      <c r="Z286">
        <v>8.1086320746779492</v>
      </c>
      <c r="AA286">
        <f t="shared" si="42"/>
        <v>0</v>
      </c>
      <c r="AB286">
        <v>2.7537217611855702</v>
      </c>
      <c r="AC286">
        <f t="shared" si="43"/>
        <v>0</v>
      </c>
    </row>
    <row r="287" spans="1:29" x14ac:dyDescent="0.2">
      <c r="A287" s="5" t="s">
        <v>380</v>
      </c>
      <c r="B287" s="5" t="s">
        <v>30</v>
      </c>
      <c r="C287" s="5" t="s">
        <v>209</v>
      </c>
      <c r="D287" s="4">
        <v>1</v>
      </c>
      <c r="E287" s="4">
        <v>3</v>
      </c>
      <c r="F287" s="4"/>
      <c r="G287" s="4">
        <v>61</v>
      </c>
      <c r="H287" s="4" t="s">
        <v>44</v>
      </c>
      <c r="I287" s="4" t="s">
        <v>33</v>
      </c>
      <c r="J287" s="4">
        <v>60.91</v>
      </c>
      <c r="K287" s="4">
        <v>1</v>
      </c>
      <c r="L287" s="4">
        <f t="shared" si="36"/>
        <v>60</v>
      </c>
      <c r="M287" s="4">
        <f t="shared" si="37"/>
        <v>0</v>
      </c>
      <c r="N287" s="4">
        <v>9</v>
      </c>
      <c r="O287" s="4" t="s">
        <v>34</v>
      </c>
      <c r="P287">
        <v>16.7943571594468</v>
      </c>
      <c r="Q287">
        <f t="shared" si="38"/>
        <v>1</v>
      </c>
      <c r="R287">
        <v>5.4335617402823999</v>
      </c>
      <c r="S287">
        <f t="shared" si="39"/>
        <v>0</v>
      </c>
      <c r="T287">
        <v>3.2319277122038499</v>
      </c>
      <c r="U287">
        <f t="shared" si="44"/>
        <v>0</v>
      </c>
      <c r="V287">
        <v>6.2965808387849602</v>
      </c>
      <c r="W287">
        <f t="shared" si="40"/>
        <v>0</v>
      </c>
      <c r="X287">
        <v>5.2792335879685304</v>
      </c>
      <c r="Y287">
        <f t="shared" si="41"/>
        <v>0</v>
      </c>
      <c r="Z287">
        <v>8.0580526124078808</v>
      </c>
      <c r="AA287">
        <f t="shared" si="42"/>
        <v>0</v>
      </c>
      <c r="AB287">
        <v>3.1323920934944298</v>
      </c>
      <c r="AC287">
        <f t="shared" si="43"/>
        <v>0</v>
      </c>
    </row>
    <row r="288" spans="1:29" x14ac:dyDescent="0.2">
      <c r="A288" s="5" t="s">
        <v>381</v>
      </c>
      <c r="B288" s="5" t="s">
        <v>30</v>
      </c>
      <c r="C288" s="5" t="s">
        <v>203</v>
      </c>
      <c r="D288" s="4">
        <v>2</v>
      </c>
      <c r="E288" s="4"/>
      <c r="F288" s="4"/>
      <c r="G288" s="4">
        <v>59</v>
      </c>
      <c r="H288" s="4" t="s">
        <v>42</v>
      </c>
      <c r="I288" s="4" t="s">
        <v>33</v>
      </c>
      <c r="J288" s="4">
        <v>10.09</v>
      </c>
      <c r="K288" s="4">
        <v>1</v>
      </c>
      <c r="L288" s="4">
        <f t="shared" si="36"/>
        <v>10.09</v>
      </c>
      <c r="M288" s="4">
        <f t="shared" si="37"/>
        <v>1</v>
      </c>
      <c r="N288" s="4">
        <v>7</v>
      </c>
      <c r="O288" s="4" t="s">
        <v>39</v>
      </c>
      <c r="P288">
        <v>16.8270561901689</v>
      </c>
      <c r="Q288">
        <f t="shared" si="38"/>
        <v>1</v>
      </c>
      <c r="R288">
        <v>6.25351537877639</v>
      </c>
      <c r="S288">
        <f t="shared" si="39"/>
        <v>1</v>
      </c>
      <c r="T288">
        <v>4.1000408529635397</v>
      </c>
      <c r="U288">
        <f t="shared" si="44"/>
        <v>0</v>
      </c>
      <c r="V288">
        <v>7.4263786811731398</v>
      </c>
      <c r="W288">
        <f t="shared" si="40"/>
        <v>0</v>
      </c>
      <c r="X288">
        <v>7.3166382893119799</v>
      </c>
      <c r="Y288">
        <f t="shared" si="41"/>
        <v>1</v>
      </c>
      <c r="Z288">
        <v>8.1237669858554504</v>
      </c>
      <c r="AA288">
        <f t="shared" si="42"/>
        <v>1</v>
      </c>
      <c r="AB288">
        <v>4.4853310522266998</v>
      </c>
      <c r="AC288">
        <f t="shared" si="43"/>
        <v>1</v>
      </c>
    </row>
    <row r="289" spans="1:29" x14ac:dyDescent="0.2">
      <c r="A289" s="5" t="s">
        <v>382</v>
      </c>
      <c r="B289" s="5" t="s">
        <v>30</v>
      </c>
      <c r="C289" s="5" t="s">
        <v>209</v>
      </c>
      <c r="D289" s="4">
        <v>1</v>
      </c>
      <c r="E289" s="4">
        <v>3</v>
      </c>
      <c r="F289" s="4"/>
      <c r="G289" s="4">
        <v>56</v>
      </c>
      <c r="H289" s="4" t="s">
        <v>51</v>
      </c>
      <c r="I289" s="4" t="s">
        <v>33</v>
      </c>
      <c r="J289" s="4">
        <v>67.41</v>
      </c>
      <c r="K289" s="4">
        <v>0</v>
      </c>
      <c r="L289" s="4">
        <f t="shared" si="36"/>
        <v>60</v>
      </c>
      <c r="M289" s="4">
        <f t="shared" si="37"/>
        <v>0</v>
      </c>
      <c r="N289" s="4">
        <v>9</v>
      </c>
      <c r="O289" s="4" t="s">
        <v>34</v>
      </c>
      <c r="P289">
        <v>17.322256198703101</v>
      </c>
      <c r="Q289">
        <f t="shared" si="38"/>
        <v>1</v>
      </c>
      <c r="R289">
        <v>4.6053477693575102</v>
      </c>
      <c r="S289">
        <f t="shared" si="39"/>
        <v>0</v>
      </c>
      <c r="T289">
        <v>2.0473520198921999</v>
      </c>
      <c r="U289">
        <f t="shared" si="44"/>
        <v>0</v>
      </c>
      <c r="V289">
        <v>5.3531607670708699</v>
      </c>
      <c r="W289">
        <f t="shared" si="40"/>
        <v>0</v>
      </c>
      <c r="X289">
        <v>4.2697446656037199</v>
      </c>
      <c r="Y289">
        <f t="shared" si="41"/>
        <v>0</v>
      </c>
      <c r="Z289">
        <v>9.8717807648143499</v>
      </c>
      <c r="AA289">
        <f t="shared" si="42"/>
        <v>1</v>
      </c>
      <c r="AB289">
        <v>0.87742701844988302</v>
      </c>
      <c r="AC289">
        <f t="shared" si="43"/>
        <v>0</v>
      </c>
    </row>
    <row r="290" spans="1:29" x14ac:dyDescent="0.2">
      <c r="A290" s="5" t="s">
        <v>383</v>
      </c>
      <c r="B290" s="5" t="s">
        <v>30</v>
      </c>
      <c r="C290" s="5" t="s">
        <v>209</v>
      </c>
      <c r="D290" s="4">
        <v>1</v>
      </c>
      <c r="E290" s="4">
        <v>3</v>
      </c>
      <c r="F290" s="4">
        <v>5</v>
      </c>
      <c r="G290" s="4">
        <v>55</v>
      </c>
      <c r="H290" s="4" t="s">
        <v>51</v>
      </c>
      <c r="I290" s="4" t="s">
        <v>33</v>
      </c>
      <c r="J290" s="4">
        <v>62.91</v>
      </c>
      <c r="K290" s="4">
        <v>0</v>
      </c>
      <c r="L290" s="4">
        <f t="shared" si="36"/>
        <v>60</v>
      </c>
      <c r="M290" s="4">
        <f t="shared" si="37"/>
        <v>0</v>
      </c>
      <c r="N290" s="4">
        <v>7</v>
      </c>
      <c r="O290" s="4" t="s">
        <v>34</v>
      </c>
      <c r="P290">
        <v>16.565673908508401</v>
      </c>
      <c r="Q290">
        <f t="shared" si="38"/>
        <v>0</v>
      </c>
      <c r="R290">
        <v>5.4130264240475601</v>
      </c>
      <c r="S290">
        <f t="shared" si="39"/>
        <v>0</v>
      </c>
      <c r="T290">
        <v>4.9655674717020402</v>
      </c>
      <c r="U290">
        <f t="shared" si="44"/>
        <v>1</v>
      </c>
      <c r="V290">
        <v>7.0139304344053102</v>
      </c>
      <c r="W290">
        <f t="shared" si="40"/>
        <v>0</v>
      </c>
      <c r="X290">
        <v>6.3263147501019699</v>
      </c>
      <c r="Y290">
        <f t="shared" si="41"/>
        <v>0</v>
      </c>
      <c r="Z290">
        <v>8.3495334754569406</v>
      </c>
      <c r="AA290">
        <f t="shared" si="42"/>
        <v>1</v>
      </c>
      <c r="AB290">
        <v>3.3806049248077001</v>
      </c>
      <c r="AC290">
        <f t="shared" si="43"/>
        <v>0</v>
      </c>
    </row>
    <row r="291" spans="1:29" x14ac:dyDescent="0.2">
      <c r="A291" s="5" t="s">
        <v>384</v>
      </c>
      <c r="B291" s="5" t="s">
        <v>30</v>
      </c>
      <c r="C291" s="5" t="s">
        <v>364</v>
      </c>
      <c r="D291" s="4">
        <v>2</v>
      </c>
      <c r="E291" s="4">
        <v>4</v>
      </c>
      <c r="F291" s="4">
        <v>6</v>
      </c>
      <c r="G291" s="4">
        <v>62</v>
      </c>
      <c r="H291" s="4" t="s">
        <v>44</v>
      </c>
      <c r="I291" s="4" t="s">
        <v>33</v>
      </c>
      <c r="J291" s="4">
        <v>21.12</v>
      </c>
      <c r="K291" s="4">
        <v>0</v>
      </c>
      <c r="L291" s="4">
        <f t="shared" si="36"/>
        <v>21.12</v>
      </c>
      <c r="M291" s="4">
        <f t="shared" si="37"/>
        <v>0</v>
      </c>
      <c r="N291" s="4">
        <v>7</v>
      </c>
      <c r="O291" s="4" t="s">
        <v>34</v>
      </c>
      <c r="P291">
        <v>15.075570505275699</v>
      </c>
      <c r="Q291">
        <f t="shared" si="38"/>
        <v>0</v>
      </c>
      <c r="R291">
        <v>3.7306905987860399</v>
      </c>
      <c r="S291">
        <f t="shared" si="39"/>
        <v>0</v>
      </c>
      <c r="T291">
        <v>2.8750805598706402</v>
      </c>
      <c r="U291">
        <f t="shared" si="44"/>
        <v>0</v>
      </c>
      <c r="V291">
        <v>6.1121197482329501</v>
      </c>
      <c r="W291">
        <f t="shared" si="40"/>
        <v>0</v>
      </c>
      <c r="X291">
        <v>5.8750805352896602</v>
      </c>
      <c r="Y291">
        <f t="shared" si="41"/>
        <v>0</v>
      </c>
      <c r="Z291">
        <v>7.6401100469697196</v>
      </c>
      <c r="AA291">
        <f t="shared" si="42"/>
        <v>0</v>
      </c>
      <c r="AB291">
        <v>1.80469131063835</v>
      </c>
      <c r="AC291">
        <f t="shared" si="43"/>
        <v>0</v>
      </c>
    </row>
    <row r="292" spans="1:29" x14ac:dyDescent="0.2">
      <c r="A292" s="5" t="s">
        <v>385</v>
      </c>
      <c r="B292" s="5" t="s">
        <v>30</v>
      </c>
      <c r="C292" s="5" t="s">
        <v>386</v>
      </c>
      <c r="D292" s="4">
        <v>1</v>
      </c>
      <c r="E292" s="4">
        <v>3</v>
      </c>
      <c r="F292" s="4"/>
      <c r="G292" s="4">
        <v>65</v>
      </c>
      <c r="H292" s="4" t="s">
        <v>44</v>
      </c>
      <c r="I292" s="4" t="s">
        <v>38</v>
      </c>
      <c r="J292" s="4">
        <v>18.36</v>
      </c>
      <c r="K292" s="4">
        <v>1</v>
      </c>
      <c r="L292" s="4">
        <f t="shared" si="36"/>
        <v>18.36</v>
      </c>
      <c r="M292" s="4">
        <f t="shared" si="37"/>
        <v>1</v>
      </c>
      <c r="N292" s="4">
        <v>8</v>
      </c>
      <c r="O292" s="4" t="s">
        <v>34</v>
      </c>
      <c r="P292">
        <v>16.4504551463511</v>
      </c>
      <c r="Q292">
        <f t="shared" si="38"/>
        <v>0</v>
      </c>
      <c r="R292">
        <v>4.8324921298179104</v>
      </c>
      <c r="S292">
        <f t="shared" si="39"/>
        <v>0</v>
      </c>
      <c r="T292">
        <v>4.63657195758862</v>
      </c>
      <c r="U292">
        <f t="shared" si="44"/>
        <v>1</v>
      </c>
      <c r="V292">
        <v>7.0201191527536198</v>
      </c>
      <c r="W292">
        <f t="shared" si="40"/>
        <v>0</v>
      </c>
      <c r="X292">
        <v>4.8996062957558602</v>
      </c>
      <c r="Y292">
        <f t="shared" si="41"/>
        <v>0</v>
      </c>
      <c r="Z292">
        <v>7.2940040901234999</v>
      </c>
      <c r="AA292">
        <f t="shared" si="42"/>
        <v>0</v>
      </c>
      <c r="AB292">
        <v>2.4401748462849602</v>
      </c>
      <c r="AC292">
        <f t="shared" si="43"/>
        <v>0</v>
      </c>
    </row>
    <row r="293" spans="1:29" x14ac:dyDescent="0.2">
      <c r="A293" s="5" t="s">
        <v>387</v>
      </c>
      <c r="B293" s="5" t="s">
        <v>30</v>
      </c>
      <c r="C293" s="5" t="s">
        <v>364</v>
      </c>
      <c r="D293" s="4">
        <v>2</v>
      </c>
      <c r="E293" s="4"/>
      <c r="F293" s="4"/>
      <c r="G293" s="4">
        <v>54</v>
      </c>
      <c r="H293" s="4" t="s">
        <v>42</v>
      </c>
      <c r="I293" s="4" t="s">
        <v>38</v>
      </c>
      <c r="J293" s="4">
        <v>25.07</v>
      </c>
      <c r="K293" s="4">
        <v>0</v>
      </c>
      <c r="L293" s="4">
        <f t="shared" si="36"/>
        <v>25.07</v>
      </c>
      <c r="M293" s="4">
        <f t="shared" si="37"/>
        <v>0</v>
      </c>
      <c r="N293" s="4">
        <v>7</v>
      </c>
      <c r="O293" s="4" t="s">
        <v>39</v>
      </c>
      <c r="P293">
        <v>17.060670828254601</v>
      </c>
      <c r="Q293">
        <f t="shared" si="38"/>
        <v>1</v>
      </c>
      <c r="R293">
        <v>5.5523787004588696</v>
      </c>
      <c r="S293">
        <f t="shared" si="39"/>
        <v>1</v>
      </c>
      <c r="T293">
        <v>3.5523786697161701</v>
      </c>
      <c r="U293">
        <f t="shared" si="44"/>
        <v>0</v>
      </c>
      <c r="V293">
        <v>8.2718265365861807</v>
      </c>
      <c r="W293">
        <f t="shared" si="40"/>
        <v>1</v>
      </c>
      <c r="X293">
        <v>7.1681034714246499</v>
      </c>
      <c r="Y293">
        <f t="shared" si="41"/>
        <v>1</v>
      </c>
      <c r="Z293">
        <v>8.2623537882400502</v>
      </c>
      <c r="AA293">
        <f t="shared" si="42"/>
        <v>1</v>
      </c>
      <c r="AB293">
        <v>4.3091075588575398</v>
      </c>
      <c r="AC293">
        <f t="shared" si="43"/>
        <v>1</v>
      </c>
    </row>
    <row r="294" spans="1:29" x14ac:dyDescent="0.2">
      <c r="A294" s="5" t="s">
        <v>388</v>
      </c>
      <c r="B294" s="5" t="s">
        <v>30</v>
      </c>
      <c r="C294" s="5" t="s">
        <v>389</v>
      </c>
      <c r="D294" s="4">
        <v>1</v>
      </c>
      <c r="E294" s="4">
        <v>3</v>
      </c>
      <c r="F294" s="4"/>
      <c r="G294" s="4">
        <v>64</v>
      </c>
      <c r="H294" s="4" t="s">
        <v>44</v>
      </c>
      <c r="I294" s="4" t="s">
        <v>38</v>
      </c>
      <c r="J294" s="4">
        <v>29.2</v>
      </c>
      <c r="K294" s="4">
        <v>0</v>
      </c>
      <c r="L294" s="4">
        <f t="shared" si="36"/>
        <v>29.2</v>
      </c>
      <c r="M294" s="4">
        <f t="shared" si="37"/>
        <v>0</v>
      </c>
      <c r="N294" s="4">
        <v>8</v>
      </c>
      <c r="O294" s="4" t="s">
        <v>34</v>
      </c>
      <c r="P294">
        <v>16.387673937694501</v>
      </c>
      <c r="Q294">
        <f t="shared" si="38"/>
        <v>0</v>
      </c>
      <c r="R294">
        <v>4.82688716944973</v>
      </c>
      <c r="S294">
        <f t="shared" si="39"/>
        <v>0</v>
      </c>
      <c r="T294">
        <v>7.2587880575822101</v>
      </c>
      <c r="U294">
        <f t="shared" si="44"/>
        <v>1</v>
      </c>
      <c r="V294">
        <v>3.3386006937882402</v>
      </c>
      <c r="W294">
        <f t="shared" si="40"/>
        <v>0</v>
      </c>
      <c r="X294">
        <v>0.97603069589600799</v>
      </c>
      <c r="Y294">
        <f t="shared" si="41"/>
        <v>0</v>
      </c>
      <c r="Z294">
        <v>8.1488152084219507</v>
      </c>
      <c r="AA294">
        <f t="shared" si="42"/>
        <v>1</v>
      </c>
      <c r="AB294" t="s">
        <v>159</v>
      </c>
      <c r="AC294" t="s">
        <v>159</v>
      </c>
    </row>
    <row r="295" spans="1:29" x14ac:dyDescent="0.2">
      <c r="A295" s="5" t="s">
        <v>390</v>
      </c>
      <c r="B295" s="5" t="s">
        <v>30</v>
      </c>
      <c r="C295" s="5" t="s">
        <v>364</v>
      </c>
      <c r="D295" s="4">
        <v>1</v>
      </c>
      <c r="E295" s="4">
        <v>3</v>
      </c>
      <c r="F295" s="4">
        <v>5</v>
      </c>
      <c r="G295" s="4">
        <v>56</v>
      </c>
      <c r="H295" s="4" t="s">
        <v>42</v>
      </c>
      <c r="I295" s="4" t="s">
        <v>38</v>
      </c>
      <c r="J295" s="4">
        <v>18.82</v>
      </c>
      <c r="K295" s="4">
        <v>0</v>
      </c>
      <c r="L295" s="4">
        <f t="shared" si="36"/>
        <v>18.82</v>
      </c>
      <c r="M295" s="4">
        <f t="shared" si="37"/>
        <v>0</v>
      </c>
      <c r="N295" s="4">
        <v>7</v>
      </c>
      <c r="O295" s="4" t="s">
        <v>34</v>
      </c>
      <c r="P295">
        <v>17.108370820534699</v>
      </c>
      <c r="Q295">
        <f t="shared" si="38"/>
        <v>1</v>
      </c>
      <c r="R295">
        <v>3.9105480925666001</v>
      </c>
      <c r="S295">
        <f t="shared" si="39"/>
        <v>0</v>
      </c>
      <c r="T295">
        <v>4.6210416086162498</v>
      </c>
      <c r="U295">
        <f t="shared" si="44"/>
        <v>1</v>
      </c>
      <c r="V295">
        <v>6.57627173060082</v>
      </c>
      <c r="W295">
        <f t="shared" si="40"/>
        <v>0</v>
      </c>
      <c r="X295">
        <v>5.5300679947076699</v>
      </c>
      <c r="Y295">
        <f t="shared" si="41"/>
        <v>0</v>
      </c>
      <c r="Z295">
        <v>6.9284701118971599</v>
      </c>
      <c r="AA295">
        <f t="shared" si="42"/>
        <v>0</v>
      </c>
      <c r="AB295">
        <v>2.5215060941974898</v>
      </c>
      <c r="AC295">
        <f t="shared" si="43"/>
        <v>0</v>
      </c>
    </row>
    <row r="296" spans="1:29" x14ac:dyDescent="0.2">
      <c r="A296" s="5" t="s">
        <v>391</v>
      </c>
      <c r="B296" s="5" t="s">
        <v>30</v>
      </c>
      <c r="C296" s="5" t="s">
        <v>47</v>
      </c>
      <c r="D296" s="4">
        <v>1</v>
      </c>
      <c r="E296" s="4">
        <v>3</v>
      </c>
      <c r="F296" s="4"/>
      <c r="G296" s="4">
        <v>59</v>
      </c>
      <c r="H296" s="4" t="s">
        <v>44</v>
      </c>
      <c r="I296" s="4" t="s">
        <v>33</v>
      </c>
      <c r="J296" s="4">
        <v>5.68</v>
      </c>
      <c r="K296" s="4">
        <v>0</v>
      </c>
      <c r="L296" s="4">
        <f t="shared" si="36"/>
        <v>5.68</v>
      </c>
      <c r="M296" s="4">
        <f t="shared" si="37"/>
        <v>0</v>
      </c>
      <c r="N296" s="4">
        <v>9</v>
      </c>
      <c r="O296" s="4" t="s">
        <v>34</v>
      </c>
      <c r="P296">
        <v>16.941289173382501</v>
      </c>
      <c r="Q296">
        <f t="shared" si="38"/>
        <v>1</v>
      </c>
      <c r="R296">
        <v>4.49260938322504</v>
      </c>
      <c r="S296">
        <f t="shared" si="39"/>
        <v>0</v>
      </c>
      <c r="T296">
        <v>3.7863405221955801</v>
      </c>
      <c r="U296">
        <f t="shared" si="44"/>
        <v>0</v>
      </c>
      <c r="V296">
        <v>7.37971537246188</v>
      </c>
      <c r="W296">
        <f t="shared" si="40"/>
        <v>0</v>
      </c>
      <c r="X296">
        <v>5.7150018961131703</v>
      </c>
      <c r="Y296">
        <f t="shared" si="41"/>
        <v>0</v>
      </c>
      <c r="Z296">
        <v>7.3943197814069501</v>
      </c>
      <c r="AA296">
        <f t="shared" si="42"/>
        <v>0</v>
      </c>
      <c r="AB296">
        <v>3.3797152165312698</v>
      </c>
      <c r="AC296">
        <f t="shared" si="43"/>
        <v>0</v>
      </c>
    </row>
    <row r="297" spans="1:29" x14ac:dyDescent="0.2">
      <c r="A297" s="5" t="s">
        <v>392</v>
      </c>
      <c r="B297" s="5" t="s">
        <v>30</v>
      </c>
      <c r="C297" s="5" t="s">
        <v>219</v>
      </c>
      <c r="D297" s="4">
        <v>2</v>
      </c>
      <c r="E297" s="4">
        <v>4</v>
      </c>
      <c r="F297" s="4">
        <v>6</v>
      </c>
      <c r="G297" s="4">
        <v>64</v>
      </c>
      <c r="H297" s="4" t="s">
        <v>51</v>
      </c>
      <c r="I297" s="4" t="s">
        <v>33</v>
      </c>
      <c r="J297" s="4">
        <v>3.19</v>
      </c>
      <c r="K297" s="4">
        <v>0</v>
      </c>
      <c r="L297" s="4">
        <f t="shared" si="36"/>
        <v>3.19</v>
      </c>
      <c r="M297" s="4">
        <f t="shared" si="37"/>
        <v>0</v>
      </c>
      <c r="N297" s="4">
        <v>7</v>
      </c>
      <c r="O297" s="4" t="s">
        <v>34</v>
      </c>
      <c r="P297">
        <v>16.652933256922601</v>
      </c>
      <c r="Q297">
        <f t="shared" si="38"/>
        <v>0</v>
      </c>
      <c r="R297">
        <v>5.6633246355670899</v>
      </c>
      <c r="S297">
        <f t="shared" si="39"/>
        <v>1</v>
      </c>
      <c r="T297">
        <v>3.1204264290210202</v>
      </c>
      <c r="U297">
        <f t="shared" si="44"/>
        <v>0</v>
      </c>
      <c r="V297">
        <v>7.5570659416036996</v>
      </c>
      <c r="W297">
        <f t="shared" si="40"/>
        <v>1</v>
      </c>
      <c r="X297">
        <v>7.3365866879694499</v>
      </c>
      <c r="Y297">
        <f t="shared" si="41"/>
        <v>1</v>
      </c>
      <c r="Z297">
        <v>8.2680697389251208</v>
      </c>
      <c r="AA297">
        <f t="shared" si="42"/>
        <v>1</v>
      </c>
      <c r="AB297">
        <v>3.4718987457187001</v>
      </c>
      <c r="AC297">
        <f t="shared" si="43"/>
        <v>0</v>
      </c>
    </row>
    <row r="298" spans="1:29" x14ac:dyDescent="0.2">
      <c r="A298" s="5" t="s">
        <v>393</v>
      </c>
      <c r="B298" s="5" t="s">
        <v>30</v>
      </c>
      <c r="C298" s="5" t="s">
        <v>219</v>
      </c>
      <c r="D298" s="4">
        <v>2</v>
      </c>
      <c r="E298" s="4">
        <v>4</v>
      </c>
      <c r="F298" s="4">
        <v>5</v>
      </c>
      <c r="G298" s="4">
        <v>59</v>
      </c>
      <c r="H298" s="4" t="s">
        <v>259</v>
      </c>
      <c r="I298" s="4" t="s">
        <v>33</v>
      </c>
      <c r="J298" s="4">
        <v>40.97</v>
      </c>
      <c r="K298" s="4">
        <v>0</v>
      </c>
      <c r="L298" s="4">
        <f t="shared" si="36"/>
        <v>40.97</v>
      </c>
      <c r="M298" s="4">
        <f t="shared" si="37"/>
        <v>0</v>
      </c>
      <c r="N298" s="4">
        <v>7</v>
      </c>
      <c r="O298" s="4" t="s">
        <v>34</v>
      </c>
      <c r="P298">
        <v>16.532224464125001</v>
      </c>
      <c r="Q298">
        <f t="shared" si="38"/>
        <v>0</v>
      </c>
      <c r="R298">
        <v>5.1721806541575797</v>
      </c>
      <c r="S298">
        <f t="shared" si="39"/>
        <v>0</v>
      </c>
      <c r="T298">
        <v>4.6597306832299799</v>
      </c>
      <c r="U298">
        <f t="shared" si="44"/>
        <v>1</v>
      </c>
      <c r="V298">
        <v>7.9837787858225298</v>
      </c>
      <c r="W298">
        <f t="shared" si="40"/>
        <v>1</v>
      </c>
      <c r="X298">
        <v>7.2482248298464604</v>
      </c>
      <c r="Y298">
        <f t="shared" si="41"/>
        <v>1</v>
      </c>
      <c r="Z298">
        <v>7.5552613668167803</v>
      </c>
      <c r="AA298">
        <f t="shared" si="42"/>
        <v>0</v>
      </c>
      <c r="AB298">
        <v>3.1572303427007999</v>
      </c>
      <c r="AC298">
        <f t="shared" si="43"/>
        <v>0</v>
      </c>
    </row>
    <row r="299" spans="1:29" x14ac:dyDescent="0.2">
      <c r="A299" s="5" t="s">
        <v>394</v>
      </c>
      <c r="B299" s="5" t="s">
        <v>30</v>
      </c>
      <c r="C299" s="5" t="s">
        <v>219</v>
      </c>
      <c r="D299" s="4">
        <v>2</v>
      </c>
      <c r="E299" s="4">
        <v>4</v>
      </c>
      <c r="F299" s="4">
        <v>5</v>
      </c>
      <c r="G299" s="4">
        <v>61</v>
      </c>
      <c r="H299" s="4" t="s">
        <v>51</v>
      </c>
      <c r="I299" s="4" t="s">
        <v>33</v>
      </c>
      <c r="J299" s="4">
        <v>140.08000000000001</v>
      </c>
      <c r="K299" s="4">
        <v>0</v>
      </c>
      <c r="L299" s="4">
        <f t="shared" si="36"/>
        <v>60</v>
      </c>
      <c r="M299" s="4">
        <f t="shared" si="37"/>
        <v>0</v>
      </c>
      <c r="N299" s="4">
        <v>7</v>
      </c>
      <c r="O299" s="4" t="s">
        <v>34</v>
      </c>
      <c r="P299">
        <v>16.4233154556538</v>
      </c>
      <c r="Q299">
        <f t="shared" si="38"/>
        <v>0</v>
      </c>
      <c r="R299">
        <v>5.92055856399951</v>
      </c>
      <c r="S299">
        <f t="shared" si="39"/>
        <v>1</v>
      </c>
      <c r="T299">
        <v>4.3745902834979002</v>
      </c>
      <c r="U299">
        <f t="shared" si="44"/>
        <v>1</v>
      </c>
      <c r="V299">
        <v>8.1549002998314695</v>
      </c>
      <c r="W299">
        <f t="shared" si="40"/>
        <v>1</v>
      </c>
      <c r="X299">
        <v>7.53486502513055</v>
      </c>
      <c r="Y299">
        <f t="shared" si="41"/>
        <v>1</v>
      </c>
      <c r="Z299">
        <v>6.9547356844158097</v>
      </c>
      <c r="AA299">
        <f t="shared" si="42"/>
        <v>0</v>
      </c>
      <c r="AB299">
        <v>3.6376246197825699</v>
      </c>
      <c r="AC299">
        <f t="shared" si="43"/>
        <v>0</v>
      </c>
    </row>
    <row r="300" spans="1:29" x14ac:dyDescent="0.2">
      <c r="A300" s="5" t="s">
        <v>395</v>
      </c>
      <c r="B300" s="5" t="s">
        <v>30</v>
      </c>
      <c r="C300" s="5" t="s">
        <v>219</v>
      </c>
      <c r="D300" s="4">
        <v>2</v>
      </c>
      <c r="E300" s="4">
        <v>4</v>
      </c>
      <c r="F300" s="4"/>
      <c r="G300" s="4">
        <v>53</v>
      </c>
      <c r="H300" s="4" t="s">
        <v>51</v>
      </c>
      <c r="I300" s="4" t="s">
        <v>38</v>
      </c>
      <c r="J300" s="4">
        <v>122.08</v>
      </c>
      <c r="K300" s="4">
        <v>0</v>
      </c>
      <c r="L300" s="4">
        <f t="shared" si="36"/>
        <v>60</v>
      </c>
      <c r="M300" s="4">
        <f t="shared" si="37"/>
        <v>0</v>
      </c>
      <c r="N300" s="4">
        <v>6</v>
      </c>
      <c r="O300" s="4" t="s">
        <v>34</v>
      </c>
      <c r="P300">
        <v>16.342590920277701</v>
      </c>
      <c r="Q300">
        <f t="shared" si="38"/>
        <v>0</v>
      </c>
      <c r="R300">
        <v>5.7120064495742202</v>
      </c>
      <c r="S300">
        <f t="shared" si="39"/>
        <v>1</v>
      </c>
      <c r="T300">
        <v>3.2714337441660901</v>
      </c>
      <c r="U300">
        <f t="shared" si="44"/>
        <v>0</v>
      </c>
      <c r="V300">
        <v>8.2004808665777507</v>
      </c>
      <c r="W300">
        <f t="shared" si="40"/>
        <v>1</v>
      </c>
      <c r="X300">
        <v>7.8105926613058401</v>
      </c>
      <c r="Y300">
        <f t="shared" si="41"/>
        <v>1</v>
      </c>
      <c r="Z300">
        <v>8.00711076413352</v>
      </c>
      <c r="AA300">
        <f t="shared" si="42"/>
        <v>0</v>
      </c>
      <c r="AB300">
        <v>4.6340038733535804</v>
      </c>
      <c r="AC300">
        <f t="shared" si="43"/>
        <v>1</v>
      </c>
    </row>
    <row r="301" spans="1:29" x14ac:dyDescent="0.2">
      <c r="A301" s="5" t="s">
        <v>396</v>
      </c>
      <c r="B301" s="5" t="s">
        <v>30</v>
      </c>
      <c r="C301" s="5" t="s">
        <v>219</v>
      </c>
      <c r="D301" s="4">
        <v>2</v>
      </c>
      <c r="E301" s="4">
        <v>4</v>
      </c>
      <c r="F301" s="4"/>
      <c r="G301" s="4">
        <v>66</v>
      </c>
      <c r="H301" s="4" t="s">
        <v>259</v>
      </c>
      <c r="I301" s="4" t="s">
        <v>33</v>
      </c>
      <c r="J301" s="4">
        <v>86.07</v>
      </c>
      <c r="K301" s="4">
        <v>0</v>
      </c>
      <c r="L301" s="4">
        <f t="shared" si="36"/>
        <v>60</v>
      </c>
      <c r="M301" s="4">
        <f t="shared" si="37"/>
        <v>0</v>
      </c>
      <c r="N301" s="4">
        <v>6</v>
      </c>
      <c r="O301" s="4" t="s">
        <v>34</v>
      </c>
      <c r="P301">
        <v>16.696853491785099</v>
      </c>
      <c r="Q301">
        <f t="shared" si="38"/>
        <v>0</v>
      </c>
      <c r="R301">
        <v>6.14565031271158</v>
      </c>
      <c r="S301">
        <f t="shared" si="39"/>
        <v>1</v>
      </c>
      <c r="T301">
        <v>4.2326335908938502</v>
      </c>
      <c r="U301">
        <f t="shared" si="44"/>
        <v>1</v>
      </c>
      <c r="V301">
        <v>8.6481506748168595</v>
      </c>
      <c r="W301">
        <f t="shared" si="40"/>
        <v>1</v>
      </c>
      <c r="X301">
        <v>7.6695666189130103</v>
      </c>
      <c r="Y301">
        <f t="shared" si="41"/>
        <v>1</v>
      </c>
      <c r="Z301">
        <v>7.9377880444695696</v>
      </c>
      <c r="AA301">
        <f t="shared" si="42"/>
        <v>0</v>
      </c>
      <c r="AB301">
        <v>3.63224099019105</v>
      </c>
      <c r="AC301">
        <f t="shared" si="43"/>
        <v>0</v>
      </c>
    </row>
    <row r="302" spans="1:29" x14ac:dyDescent="0.2">
      <c r="A302" s="5" t="s">
        <v>397</v>
      </c>
      <c r="B302" s="5" t="s">
        <v>30</v>
      </c>
      <c r="C302" s="5" t="s">
        <v>398</v>
      </c>
      <c r="D302" s="4">
        <v>1</v>
      </c>
      <c r="E302" s="4">
        <v>3</v>
      </c>
      <c r="F302" s="4"/>
      <c r="G302" s="4">
        <v>60</v>
      </c>
      <c r="H302" s="4" t="s">
        <v>32</v>
      </c>
      <c r="I302" s="4" t="s">
        <v>33</v>
      </c>
      <c r="J302" s="4">
        <v>18.100000000000001</v>
      </c>
      <c r="K302" s="4">
        <v>0</v>
      </c>
      <c r="L302" s="4">
        <f t="shared" si="36"/>
        <v>18.100000000000001</v>
      </c>
      <c r="M302" s="4">
        <f t="shared" si="37"/>
        <v>0</v>
      </c>
      <c r="N302" s="4">
        <v>8</v>
      </c>
      <c r="O302" s="4" t="s">
        <v>34</v>
      </c>
      <c r="P302">
        <v>16.775229008647301</v>
      </c>
      <c r="Q302">
        <f t="shared" si="38"/>
        <v>1</v>
      </c>
      <c r="R302">
        <v>6.2874255109400501</v>
      </c>
      <c r="S302">
        <f t="shared" si="39"/>
        <v>1</v>
      </c>
      <c r="T302">
        <v>5.1614176418595203</v>
      </c>
      <c r="U302">
        <f t="shared" si="44"/>
        <v>1</v>
      </c>
      <c r="V302">
        <v>7.7425584171929804</v>
      </c>
      <c r="W302">
        <f t="shared" si="40"/>
        <v>1</v>
      </c>
      <c r="X302">
        <v>6.5105671806166399</v>
      </c>
      <c r="Y302">
        <f t="shared" si="41"/>
        <v>1</v>
      </c>
      <c r="Z302">
        <v>8.0804700986661597</v>
      </c>
      <c r="AA302">
        <f t="shared" si="42"/>
        <v>0</v>
      </c>
      <c r="AB302">
        <v>3.5416896521861001</v>
      </c>
      <c r="AC302">
        <f t="shared" si="43"/>
        <v>0</v>
      </c>
    </row>
    <row r="303" spans="1:29" x14ac:dyDescent="0.2">
      <c r="A303" s="5" t="s">
        <v>399</v>
      </c>
      <c r="B303" s="5" t="s">
        <v>30</v>
      </c>
      <c r="C303" s="5" t="s">
        <v>211</v>
      </c>
      <c r="D303" s="4">
        <v>1</v>
      </c>
      <c r="E303" s="4">
        <v>3</v>
      </c>
      <c r="F303" s="4">
        <v>5</v>
      </c>
      <c r="G303" s="4">
        <v>64</v>
      </c>
      <c r="H303" s="4" t="s">
        <v>44</v>
      </c>
      <c r="I303" s="4" t="s">
        <v>33</v>
      </c>
      <c r="J303" s="4">
        <v>17.28</v>
      </c>
      <c r="K303" s="4">
        <v>0</v>
      </c>
      <c r="L303" s="4">
        <f t="shared" si="36"/>
        <v>17.28</v>
      </c>
      <c r="M303" s="4">
        <f t="shared" si="37"/>
        <v>0</v>
      </c>
      <c r="N303" s="4">
        <v>7</v>
      </c>
      <c r="O303" s="4" t="s">
        <v>34</v>
      </c>
      <c r="P303">
        <v>17.334542096156898</v>
      </c>
      <c r="Q303">
        <f t="shared" si="38"/>
        <v>1</v>
      </c>
      <c r="R303">
        <v>5.66370342663161</v>
      </c>
      <c r="S303">
        <f t="shared" si="39"/>
        <v>1</v>
      </c>
      <c r="T303">
        <v>3.9749929744852999</v>
      </c>
      <c r="U303">
        <f t="shared" si="44"/>
        <v>0</v>
      </c>
      <c r="V303">
        <v>7.51170033634875</v>
      </c>
      <c r="W303">
        <f t="shared" si="40"/>
        <v>1</v>
      </c>
      <c r="X303">
        <v>5.9413846321941204</v>
      </c>
      <c r="Y303">
        <f t="shared" si="41"/>
        <v>0</v>
      </c>
      <c r="Z303">
        <v>7.6020468310699396</v>
      </c>
      <c r="AA303">
        <f t="shared" si="42"/>
        <v>0</v>
      </c>
      <c r="AB303">
        <v>3.5850466554773801</v>
      </c>
      <c r="AC303">
        <f t="shared" si="43"/>
        <v>0</v>
      </c>
    </row>
    <row r="304" spans="1:29" x14ac:dyDescent="0.2">
      <c r="A304" s="5" t="s">
        <v>400</v>
      </c>
      <c r="B304" s="5" t="s">
        <v>30</v>
      </c>
      <c r="C304" s="5" t="s">
        <v>47</v>
      </c>
      <c r="D304" s="4">
        <v>1</v>
      </c>
      <c r="E304" s="4">
        <v>3</v>
      </c>
      <c r="F304" s="4">
        <v>5</v>
      </c>
      <c r="G304" s="4">
        <v>62</v>
      </c>
      <c r="H304" s="4" t="s">
        <v>51</v>
      </c>
      <c r="I304" s="4" t="s">
        <v>38</v>
      </c>
      <c r="J304" s="4">
        <v>20.04</v>
      </c>
      <c r="K304" s="4">
        <v>0</v>
      </c>
      <c r="L304" s="4">
        <f t="shared" si="36"/>
        <v>20.04</v>
      </c>
      <c r="M304" s="4">
        <f t="shared" si="37"/>
        <v>0</v>
      </c>
      <c r="N304" s="4">
        <v>7</v>
      </c>
      <c r="O304" s="4" t="s">
        <v>34</v>
      </c>
      <c r="P304">
        <v>16.355666861340701</v>
      </c>
      <c r="Q304">
        <f t="shared" si="38"/>
        <v>0</v>
      </c>
      <c r="R304">
        <v>5.7588835447014901</v>
      </c>
      <c r="S304">
        <f t="shared" si="39"/>
        <v>1</v>
      </c>
      <c r="T304">
        <v>3.1414996595373199</v>
      </c>
      <c r="U304">
        <f t="shared" si="44"/>
        <v>0</v>
      </c>
      <c r="V304">
        <v>5.3685684458632004</v>
      </c>
      <c r="W304">
        <f t="shared" si="40"/>
        <v>0</v>
      </c>
      <c r="X304">
        <v>5.1578012495946499</v>
      </c>
      <c r="Y304">
        <f t="shared" si="41"/>
        <v>0</v>
      </c>
      <c r="Z304">
        <v>6.0396199358607499</v>
      </c>
      <c r="AA304">
        <f t="shared" si="42"/>
        <v>0</v>
      </c>
      <c r="AB304">
        <v>1.0039957761112299</v>
      </c>
      <c r="AC304">
        <f t="shared" si="43"/>
        <v>0</v>
      </c>
    </row>
    <row r="305" spans="1:29" x14ac:dyDescent="0.2">
      <c r="A305" s="5" t="s">
        <v>401</v>
      </c>
      <c r="B305" s="5" t="s">
        <v>30</v>
      </c>
      <c r="C305" s="5" t="s">
        <v>209</v>
      </c>
      <c r="D305" s="4">
        <v>1</v>
      </c>
      <c r="E305" s="4">
        <v>4</v>
      </c>
      <c r="F305" s="4"/>
      <c r="G305" s="4">
        <v>65</v>
      </c>
      <c r="H305" s="4" t="s">
        <v>44</v>
      </c>
      <c r="I305" s="4" t="s">
        <v>38</v>
      </c>
      <c r="J305" s="4">
        <v>47.6</v>
      </c>
      <c r="K305" s="4">
        <v>0</v>
      </c>
      <c r="L305" s="4">
        <f t="shared" si="36"/>
        <v>47.6</v>
      </c>
      <c r="M305" s="4">
        <f t="shared" si="37"/>
        <v>0</v>
      </c>
      <c r="N305" s="4">
        <v>6</v>
      </c>
      <c r="O305" s="4" t="s">
        <v>34</v>
      </c>
      <c r="P305">
        <v>16.7426867027215</v>
      </c>
      <c r="Q305">
        <f t="shared" si="38"/>
        <v>1</v>
      </c>
      <c r="R305">
        <v>5.7704527600659796</v>
      </c>
      <c r="S305">
        <f t="shared" si="39"/>
        <v>1</v>
      </c>
      <c r="T305">
        <v>3.5433837794385701</v>
      </c>
      <c r="U305">
        <f t="shared" si="44"/>
        <v>0</v>
      </c>
      <c r="V305">
        <v>7.5637324851405703</v>
      </c>
      <c r="W305">
        <f t="shared" si="40"/>
        <v>1</v>
      </c>
      <c r="X305">
        <v>6.3031207742759596</v>
      </c>
      <c r="Y305">
        <f t="shared" si="41"/>
        <v>0</v>
      </c>
      <c r="Z305">
        <v>9.5937272194447605</v>
      </c>
      <c r="AA305">
        <f t="shared" si="42"/>
        <v>1</v>
      </c>
      <c r="AB305">
        <v>3.1714151767432099</v>
      </c>
      <c r="AC305">
        <f t="shared" si="43"/>
        <v>0</v>
      </c>
    </row>
    <row r="306" spans="1:29" x14ac:dyDescent="0.2">
      <c r="A306" s="5" t="s">
        <v>402</v>
      </c>
      <c r="B306" s="5" t="s">
        <v>30</v>
      </c>
      <c r="C306" s="5" t="s">
        <v>209</v>
      </c>
      <c r="D306" s="4">
        <v>2</v>
      </c>
      <c r="E306" s="4"/>
      <c r="F306" s="4"/>
      <c r="G306" s="4">
        <v>58</v>
      </c>
      <c r="H306" s="4" t="s">
        <v>44</v>
      </c>
      <c r="I306" s="4" t="s">
        <v>33</v>
      </c>
      <c r="J306" s="4">
        <v>58.84</v>
      </c>
      <c r="K306" s="4">
        <v>0</v>
      </c>
      <c r="L306" s="4">
        <f t="shared" si="36"/>
        <v>58.84</v>
      </c>
      <c r="M306" s="4">
        <f t="shared" si="37"/>
        <v>0</v>
      </c>
      <c r="N306" s="4">
        <v>7</v>
      </c>
      <c r="O306" s="4" t="s">
        <v>39</v>
      </c>
      <c r="P306">
        <v>16.591181734703699</v>
      </c>
      <c r="Q306">
        <f t="shared" si="38"/>
        <v>0</v>
      </c>
      <c r="R306">
        <v>6.1122543920494499</v>
      </c>
      <c r="S306">
        <f t="shared" si="39"/>
        <v>1</v>
      </c>
      <c r="T306">
        <v>3.11593947162888</v>
      </c>
      <c r="U306">
        <f t="shared" si="44"/>
        <v>0</v>
      </c>
      <c r="V306">
        <v>8.0936866187599197</v>
      </c>
      <c r="W306">
        <f t="shared" si="40"/>
        <v>1</v>
      </c>
      <c r="X306">
        <v>7.1999342634448196</v>
      </c>
      <c r="Y306">
        <f t="shared" si="41"/>
        <v>1</v>
      </c>
      <c r="Z306">
        <v>8.2997013998366604</v>
      </c>
      <c r="AA306">
        <f t="shared" si="42"/>
        <v>1</v>
      </c>
      <c r="AB306">
        <v>4.5235973957390296</v>
      </c>
      <c r="AC306">
        <f t="shared" si="43"/>
        <v>1</v>
      </c>
    </row>
    <row r="307" spans="1:29" x14ac:dyDescent="0.2">
      <c r="A307" s="5" t="s">
        <v>403</v>
      </c>
      <c r="B307" s="5" t="s">
        <v>30</v>
      </c>
      <c r="C307" s="5" t="s">
        <v>209</v>
      </c>
      <c r="D307" s="4">
        <v>2</v>
      </c>
      <c r="E307" s="4">
        <v>4</v>
      </c>
      <c r="F307" s="4"/>
      <c r="G307" s="4">
        <v>41</v>
      </c>
      <c r="H307" s="4" t="s">
        <v>51</v>
      </c>
      <c r="I307" s="4" t="s">
        <v>33</v>
      </c>
      <c r="J307" s="4">
        <v>16.690000000000001</v>
      </c>
      <c r="K307" s="4">
        <v>0</v>
      </c>
      <c r="L307" s="4">
        <f t="shared" si="36"/>
        <v>16.690000000000001</v>
      </c>
      <c r="M307" s="4">
        <f t="shared" si="37"/>
        <v>0</v>
      </c>
      <c r="N307" s="4">
        <v>6</v>
      </c>
      <c r="O307" s="4" t="s">
        <v>34</v>
      </c>
      <c r="P307">
        <v>16.124665628661699</v>
      </c>
      <c r="Q307">
        <f t="shared" si="38"/>
        <v>0</v>
      </c>
      <c r="R307">
        <v>6.5032529021751699</v>
      </c>
      <c r="S307">
        <f t="shared" si="39"/>
        <v>1</v>
      </c>
      <c r="T307">
        <v>3.1253866053658101</v>
      </c>
      <c r="U307">
        <f t="shared" si="44"/>
        <v>0</v>
      </c>
      <c r="V307">
        <v>8.4878402186808994</v>
      </c>
      <c r="W307">
        <f t="shared" si="40"/>
        <v>1</v>
      </c>
      <c r="X307">
        <v>7.5208958635071896</v>
      </c>
      <c r="Y307">
        <f t="shared" si="41"/>
        <v>1</v>
      </c>
      <c r="Z307">
        <v>9.8418671529708401</v>
      </c>
      <c r="AA307">
        <f t="shared" si="42"/>
        <v>1</v>
      </c>
      <c r="AB307">
        <v>4.3995615942394801</v>
      </c>
      <c r="AC307">
        <f t="shared" si="43"/>
        <v>1</v>
      </c>
    </row>
    <row r="308" spans="1:29" x14ac:dyDescent="0.2">
      <c r="A308" s="5" t="s">
        <v>404</v>
      </c>
      <c r="B308" s="5" t="s">
        <v>30</v>
      </c>
      <c r="C308" s="5" t="s">
        <v>36</v>
      </c>
      <c r="D308" s="4">
        <v>2</v>
      </c>
      <c r="E308" s="4">
        <v>4</v>
      </c>
      <c r="F308" s="4">
        <v>6</v>
      </c>
      <c r="G308" s="4">
        <v>63</v>
      </c>
      <c r="H308" s="4" t="s">
        <v>51</v>
      </c>
      <c r="I308" s="4" t="s">
        <v>33</v>
      </c>
      <c r="J308" s="4">
        <v>14.72</v>
      </c>
      <c r="K308" s="4">
        <v>0</v>
      </c>
      <c r="L308" s="4">
        <f t="shared" si="36"/>
        <v>14.72</v>
      </c>
      <c r="M308" s="4">
        <f t="shared" si="37"/>
        <v>0</v>
      </c>
      <c r="N308" s="4">
        <v>7</v>
      </c>
      <c r="O308" s="4" t="s">
        <v>34</v>
      </c>
      <c r="P308">
        <v>16.4393457497222</v>
      </c>
      <c r="Q308">
        <f t="shared" si="38"/>
        <v>0</v>
      </c>
      <c r="R308">
        <v>5.58851856562422</v>
      </c>
      <c r="S308">
        <f t="shared" si="39"/>
        <v>1</v>
      </c>
      <c r="T308">
        <v>3.5332361507357599</v>
      </c>
      <c r="U308">
        <f t="shared" si="44"/>
        <v>0</v>
      </c>
      <c r="V308">
        <v>7.8415751596476602</v>
      </c>
      <c r="W308">
        <f t="shared" si="40"/>
        <v>1</v>
      </c>
      <c r="X308">
        <v>7.4961321335976798</v>
      </c>
      <c r="Y308">
        <f t="shared" si="41"/>
        <v>1</v>
      </c>
      <c r="Z308">
        <v>9.0099823240684493</v>
      </c>
      <c r="AA308">
        <f t="shared" si="42"/>
        <v>1</v>
      </c>
      <c r="AB308">
        <v>4.2056615073676502</v>
      </c>
      <c r="AC308">
        <f t="shared" si="43"/>
        <v>1</v>
      </c>
    </row>
    <row r="309" spans="1:29" x14ac:dyDescent="0.2">
      <c r="A309" s="5" t="s">
        <v>405</v>
      </c>
      <c r="B309" s="5" t="s">
        <v>30</v>
      </c>
      <c r="C309" s="5" t="s">
        <v>36</v>
      </c>
      <c r="D309" s="4">
        <v>1</v>
      </c>
      <c r="E309" s="4">
        <v>4</v>
      </c>
      <c r="F309" s="4">
        <v>5</v>
      </c>
      <c r="G309" s="4">
        <v>60</v>
      </c>
      <c r="H309" s="4" t="s">
        <v>44</v>
      </c>
      <c r="I309" s="4" t="s">
        <v>33</v>
      </c>
      <c r="J309" s="4">
        <v>32.520000000000003</v>
      </c>
      <c r="K309" s="4">
        <v>1</v>
      </c>
      <c r="L309" s="4">
        <f t="shared" si="36"/>
        <v>32.520000000000003</v>
      </c>
      <c r="M309" s="4">
        <f t="shared" si="37"/>
        <v>1</v>
      </c>
      <c r="N309" s="4">
        <v>7</v>
      </c>
      <c r="O309" s="4" t="s">
        <v>34</v>
      </c>
      <c r="P309">
        <v>16.4945318727207</v>
      </c>
      <c r="Q309">
        <f t="shared" si="38"/>
        <v>0</v>
      </c>
      <c r="R309">
        <v>4.6629230220925297</v>
      </c>
      <c r="S309">
        <f t="shared" si="39"/>
        <v>0</v>
      </c>
      <c r="T309">
        <v>4.0254930761660601</v>
      </c>
      <c r="U309">
        <f t="shared" si="44"/>
        <v>0</v>
      </c>
      <c r="V309">
        <v>7.5992805280588298</v>
      </c>
      <c r="W309">
        <f t="shared" si="40"/>
        <v>1</v>
      </c>
      <c r="X309">
        <v>6.9951194685897899</v>
      </c>
      <c r="Y309">
        <f t="shared" si="41"/>
        <v>1</v>
      </c>
      <c r="Z309">
        <v>7.4776199148659099</v>
      </c>
      <c r="AA309">
        <f t="shared" si="42"/>
        <v>0</v>
      </c>
      <c r="AB309">
        <v>4.0779606637467296</v>
      </c>
      <c r="AC309">
        <f t="shared" si="43"/>
        <v>1</v>
      </c>
    </row>
    <row r="310" spans="1:29" x14ac:dyDescent="0.2">
      <c r="A310" s="5" t="s">
        <v>406</v>
      </c>
      <c r="B310" s="5" t="s">
        <v>30</v>
      </c>
      <c r="C310" s="5" t="s">
        <v>36</v>
      </c>
      <c r="D310" s="4">
        <v>1</v>
      </c>
      <c r="E310" s="4"/>
      <c r="F310" s="4"/>
      <c r="G310" s="4">
        <v>56</v>
      </c>
      <c r="H310" s="4" t="s">
        <v>44</v>
      </c>
      <c r="I310" s="4" t="s">
        <v>38</v>
      </c>
      <c r="J310" s="4">
        <v>61.63</v>
      </c>
      <c r="K310" s="4">
        <v>0</v>
      </c>
      <c r="L310" s="4">
        <f t="shared" si="36"/>
        <v>60</v>
      </c>
      <c r="M310" s="4">
        <f t="shared" si="37"/>
        <v>0</v>
      </c>
      <c r="N310" s="4">
        <v>7</v>
      </c>
      <c r="O310" s="4" t="s">
        <v>39</v>
      </c>
      <c r="P310">
        <v>16.444456208275401</v>
      </c>
      <c r="Q310">
        <f t="shared" si="38"/>
        <v>0</v>
      </c>
      <c r="R310">
        <v>6.3157624211854797</v>
      </c>
      <c r="S310">
        <f t="shared" si="39"/>
        <v>1</v>
      </c>
      <c r="T310">
        <v>4.2909304527484</v>
      </c>
      <c r="U310">
        <f t="shared" si="44"/>
        <v>1</v>
      </c>
      <c r="V310">
        <v>7.78634147632041</v>
      </c>
      <c r="W310">
        <f t="shared" si="40"/>
        <v>1</v>
      </c>
      <c r="X310">
        <v>7.0810074766108801</v>
      </c>
      <c r="Y310">
        <f t="shared" si="41"/>
        <v>1</v>
      </c>
      <c r="Z310">
        <v>8.6918100002368401</v>
      </c>
      <c r="AA310">
        <f t="shared" si="42"/>
        <v>1</v>
      </c>
      <c r="AB310">
        <v>3.9023652733728098</v>
      </c>
      <c r="AC310">
        <f t="shared" si="43"/>
        <v>1</v>
      </c>
    </row>
    <row r="311" spans="1:29" x14ac:dyDescent="0.2">
      <c r="A311" s="5" t="s">
        <v>407</v>
      </c>
      <c r="B311" s="5" t="s">
        <v>30</v>
      </c>
      <c r="C311" s="5" t="s">
        <v>36</v>
      </c>
      <c r="D311" s="4">
        <v>2</v>
      </c>
      <c r="E311" s="4">
        <v>4</v>
      </c>
      <c r="F311" s="4">
        <v>6</v>
      </c>
      <c r="G311" s="4">
        <v>64</v>
      </c>
      <c r="H311" s="4" t="s">
        <v>44</v>
      </c>
      <c r="I311" s="4" t="s">
        <v>33</v>
      </c>
      <c r="J311" s="4">
        <v>63.99</v>
      </c>
      <c r="K311" s="4">
        <v>0</v>
      </c>
      <c r="L311" s="4">
        <f t="shared" si="36"/>
        <v>60</v>
      </c>
      <c r="M311" s="4">
        <f t="shared" si="37"/>
        <v>0</v>
      </c>
      <c r="N311" s="4">
        <v>7</v>
      </c>
      <c r="O311" s="4" t="s">
        <v>34</v>
      </c>
      <c r="P311">
        <v>16.574511070850399</v>
      </c>
      <c r="Q311">
        <f t="shared" si="38"/>
        <v>0</v>
      </c>
      <c r="R311">
        <v>5.2811267332488097</v>
      </c>
      <c r="S311">
        <f t="shared" si="39"/>
        <v>0</v>
      </c>
      <c r="T311">
        <v>1.4367774924030901</v>
      </c>
      <c r="U311">
        <f t="shared" si="44"/>
        <v>0</v>
      </c>
      <c r="V311">
        <v>7.8991869196217301</v>
      </c>
      <c r="W311">
        <f t="shared" si="40"/>
        <v>1</v>
      </c>
      <c r="X311">
        <v>6.6673439445430596</v>
      </c>
      <c r="Y311">
        <f t="shared" si="41"/>
        <v>1</v>
      </c>
      <c r="Z311">
        <v>8.2776985456647303</v>
      </c>
      <c r="AA311">
        <f t="shared" si="42"/>
        <v>1</v>
      </c>
      <c r="AB311">
        <v>3.2252733872093802</v>
      </c>
      <c r="AC311">
        <f t="shared" si="43"/>
        <v>0</v>
      </c>
    </row>
    <row r="312" spans="1:29" x14ac:dyDescent="0.2">
      <c r="A312" s="5" t="s">
        <v>408</v>
      </c>
      <c r="B312" s="5" t="s">
        <v>30</v>
      </c>
      <c r="C312" s="5" t="s">
        <v>36</v>
      </c>
      <c r="D312" s="4">
        <v>1</v>
      </c>
      <c r="E312" s="4"/>
      <c r="F312" s="4"/>
      <c r="G312" s="4">
        <v>52</v>
      </c>
      <c r="H312" s="4" t="s">
        <v>42</v>
      </c>
      <c r="I312" s="4" t="s">
        <v>33</v>
      </c>
      <c r="J312" s="4">
        <v>22.54</v>
      </c>
      <c r="K312" s="4">
        <v>0</v>
      </c>
      <c r="L312" s="4">
        <f t="shared" si="36"/>
        <v>22.54</v>
      </c>
      <c r="M312" s="4">
        <f t="shared" si="37"/>
        <v>0</v>
      </c>
      <c r="N312" s="4">
        <v>9</v>
      </c>
      <c r="O312" s="4" t="s">
        <v>39</v>
      </c>
      <c r="P312">
        <v>17.460296908494801</v>
      </c>
      <c r="Q312">
        <f t="shared" si="38"/>
        <v>1</v>
      </c>
      <c r="R312">
        <v>4.4845563747760497</v>
      </c>
      <c r="S312">
        <f t="shared" si="39"/>
        <v>0</v>
      </c>
      <c r="T312">
        <v>5.83505364839632</v>
      </c>
      <c r="U312">
        <f t="shared" si="44"/>
        <v>1</v>
      </c>
      <c r="V312">
        <v>7.0299070357440696</v>
      </c>
      <c r="W312">
        <f t="shared" si="40"/>
        <v>0</v>
      </c>
      <c r="X312">
        <v>6.1051428129968697</v>
      </c>
      <c r="Y312">
        <f t="shared" si="41"/>
        <v>0</v>
      </c>
      <c r="Z312">
        <v>8.4468740492016998</v>
      </c>
      <c r="AA312">
        <f t="shared" si="42"/>
        <v>1</v>
      </c>
      <c r="AB312">
        <v>3.11682450919972</v>
      </c>
      <c r="AC312">
        <f t="shared" si="43"/>
        <v>0</v>
      </c>
    </row>
    <row r="313" spans="1:29" x14ac:dyDescent="0.2">
      <c r="A313" s="5" t="s">
        <v>409</v>
      </c>
      <c r="B313" s="5" t="s">
        <v>30</v>
      </c>
      <c r="C313" s="5" t="s">
        <v>36</v>
      </c>
      <c r="D313" s="4">
        <v>1</v>
      </c>
      <c r="E313" s="4"/>
      <c r="F313" s="4"/>
      <c r="G313" s="4">
        <v>59</v>
      </c>
      <c r="H313" s="4" t="s">
        <v>42</v>
      </c>
      <c r="I313" s="4" t="s">
        <v>33</v>
      </c>
      <c r="J313" s="4">
        <v>35.409999999999997</v>
      </c>
      <c r="K313" s="4">
        <v>0</v>
      </c>
      <c r="L313" s="4">
        <f t="shared" si="36"/>
        <v>35.409999999999997</v>
      </c>
      <c r="M313" s="4">
        <f t="shared" si="37"/>
        <v>0</v>
      </c>
      <c r="N313" s="4">
        <v>9</v>
      </c>
      <c r="O313" s="4" t="s">
        <v>39</v>
      </c>
      <c r="P313">
        <v>17.5062046053147</v>
      </c>
      <c r="Q313">
        <f t="shared" si="38"/>
        <v>1</v>
      </c>
      <c r="R313">
        <v>3.6003111495076299</v>
      </c>
      <c r="S313">
        <f t="shared" si="39"/>
        <v>0</v>
      </c>
      <c r="T313">
        <v>5.9926286629167196</v>
      </c>
      <c r="U313">
        <f t="shared" si="44"/>
        <v>1</v>
      </c>
      <c r="V313">
        <v>7.2855378720585398</v>
      </c>
      <c r="W313">
        <f t="shared" si="40"/>
        <v>0</v>
      </c>
      <c r="X313">
        <v>6.4673091395389202</v>
      </c>
      <c r="Y313">
        <f t="shared" si="41"/>
        <v>0</v>
      </c>
      <c r="Z313">
        <v>7.0686575808845697</v>
      </c>
      <c r="AA313">
        <f t="shared" si="42"/>
        <v>0</v>
      </c>
      <c r="AB313">
        <v>3.99886054240512</v>
      </c>
      <c r="AC313">
        <f t="shared" si="43"/>
        <v>1</v>
      </c>
    </row>
    <row r="314" spans="1:29" x14ac:dyDescent="0.2">
      <c r="A314" s="5" t="s">
        <v>410</v>
      </c>
      <c r="B314" s="5" t="s">
        <v>30</v>
      </c>
      <c r="C314" s="5" t="s">
        <v>36</v>
      </c>
      <c r="D314" s="4">
        <v>2</v>
      </c>
      <c r="E314" s="4">
        <v>4</v>
      </c>
      <c r="F314" s="4">
        <v>6</v>
      </c>
      <c r="G314" s="4">
        <v>51</v>
      </c>
      <c r="H314" s="4" t="s">
        <v>51</v>
      </c>
      <c r="I314" s="4" t="s">
        <v>38</v>
      </c>
      <c r="J314" s="4">
        <v>6.64</v>
      </c>
      <c r="K314" s="4">
        <v>0</v>
      </c>
      <c r="L314" s="4">
        <f t="shared" si="36"/>
        <v>6.64</v>
      </c>
      <c r="M314" s="4">
        <f t="shared" si="37"/>
        <v>0</v>
      </c>
      <c r="N314" s="4">
        <v>7</v>
      </c>
      <c r="O314" s="4" t="s">
        <v>34</v>
      </c>
      <c r="P314">
        <v>16.4639019220884</v>
      </c>
      <c r="Q314">
        <f t="shared" si="38"/>
        <v>0</v>
      </c>
      <c r="R314">
        <v>6.4931399832605798</v>
      </c>
      <c r="S314">
        <f t="shared" si="39"/>
        <v>1</v>
      </c>
      <c r="T314">
        <v>2.1499951604491998</v>
      </c>
      <c r="U314">
        <f t="shared" si="44"/>
        <v>0</v>
      </c>
      <c r="V314">
        <v>8.4449564496901797</v>
      </c>
      <c r="W314">
        <f t="shared" si="40"/>
        <v>1</v>
      </c>
      <c r="X314">
        <v>7.4091283587194203</v>
      </c>
      <c r="Y314">
        <f t="shared" si="41"/>
        <v>1</v>
      </c>
      <c r="Z314">
        <v>8.67297644874734</v>
      </c>
      <c r="AA314">
        <f t="shared" si="42"/>
        <v>1</v>
      </c>
      <c r="AB314">
        <v>4.4174756438452096</v>
      </c>
      <c r="AC314">
        <f t="shared" si="43"/>
        <v>1</v>
      </c>
    </row>
    <row r="315" spans="1:29" x14ac:dyDescent="0.2">
      <c r="A315" s="5" t="s">
        <v>411</v>
      </c>
      <c r="B315" s="5" t="s">
        <v>30</v>
      </c>
      <c r="C315" s="5" t="s">
        <v>47</v>
      </c>
      <c r="D315" s="4">
        <v>1</v>
      </c>
      <c r="E315" s="4"/>
      <c r="F315" s="4"/>
      <c r="G315" s="4">
        <v>64</v>
      </c>
      <c r="H315" s="4" t="s">
        <v>37</v>
      </c>
      <c r="I315" s="4" t="s">
        <v>38</v>
      </c>
      <c r="J315" s="4">
        <v>4.07</v>
      </c>
      <c r="K315" s="4">
        <v>1</v>
      </c>
      <c r="L315" s="4">
        <f t="shared" si="36"/>
        <v>4.07</v>
      </c>
      <c r="M315" s="4">
        <f t="shared" si="37"/>
        <v>1</v>
      </c>
      <c r="N315" s="4">
        <v>9</v>
      </c>
      <c r="O315" s="4" t="s">
        <v>39</v>
      </c>
      <c r="P315">
        <v>17.927020495289199</v>
      </c>
      <c r="Q315">
        <f t="shared" si="38"/>
        <v>1</v>
      </c>
      <c r="R315">
        <v>5.0605496014888596</v>
      </c>
      <c r="S315">
        <f t="shared" si="39"/>
        <v>0</v>
      </c>
      <c r="T315">
        <v>4.2427529407696598</v>
      </c>
      <c r="U315">
        <f t="shared" si="44"/>
        <v>1</v>
      </c>
      <c r="V315">
        <v>6.6127752921271599</v>
      </c>
      <c r="W315">
        <f t="shared" si="40"/>
        <v>0</v>
      </c>
      <c r="X315">
        <v>5.6174977918761702</v>
      </c>
      <c r="Y315">
        <f t="shared" si="41"/>
        <v>0</v>
      </c>
      <c r="Z315">
        <v>7.3516317121819403</v>
      </c>
      <c r="AA315">
        <f t="shared" si="42"/>
        <v>0</v>
      </c>
      <c r="AB315">
        <v>1.81954148233452</v>
      </c>
      <c r="AC315">
        <f t="shared" si="43"/>
        <v>0</v>
      </c>
    </row>
    <row r="316" spans="1:29" x14ac:dyDescent="0.2">
      <c r="A316" s="5" t="s">
        <v>412</v>
      </c>
      <c r="B316" s="5" t="s">
        <v>30</v>
      </c>
      <c r="C316" s="5" t="s">
        <v>413</v>
      </c>
      <c r="D316" s="4">
        <v>2</v>
      </c>
      <c r="E316" s="4">
        <v>4</v>
      </c>
      <c r="F316" s="4"/>
      <c r="G316" s="4">
        <v>60</v>
      </c>
      <c r="H316" s="4" t="s">
        <v>44</v>
      </c>
      <c r="I316" s="4" t="s">
        <v>38</v>
      </c>
      <c r="J316" s="4">
        <v>26.91</v>
      </c>
      <c r="K316" s="4">
        <v>1</v>
      </c>
      <c r="L316" s="4">
        <f t="shared" si="36"/>
        <v>26.91</v>
      </c>
      <c r="M316" s="4">
        <f t="shared" si="37"/>
        <v>1</v>
      </c>
      <c r="N316" s="4">
        <v>9</v>
      </c>
      <c r="O316" s="4" t="s">
        <v>34</v>
      </c>
      <c r="P316">
        <v>15.973173041165801</v>
      </c>
      <c r="Q316">
        <f t="shared" si="38"/>
        <v>0</v>
      </c>
      <c r="R316">
        <v>5.9204647887238604</v>
      </c>
      <c r="S316">
        <f t="shared" si="39"/>
        <v>1</v>
      </c>
      <c r="T316">
        <v>5.1441862259201701</v>
      </c>
      <c r="U316">
        <f t="shared" si="44"/>
        <v>1</v>
      </c>
      <c r="V316">
        <v>9.4220066407955798</v>
      </c>
      <c r="W316">
        <f t="shared" si="40"/>
        <v>1</v>
      </c>
      <c r="X316">
        <v>8.86773877485955</v>
      </c>
      <c r="Y316">
        <f t="shared" si="41"/>
        <v>1</v>
      </c>
      <c r="Z316">
        <v>8.6251939683904197</v>
      </c>
      <c r="AA316">
        <f t="shared" si="42"/>
        <v>1</v>
      </c>
      <c r="AB316">
        <v>6.0409451721944301</v>
      </c>
      <c r="AC316">
        <f t="shared" si="43"/>
        <v>1</v>
      </c>
    </row>
    <row r="317" spans="1:29" x14ac:dyDescent="0.2">
      <c r="A317" s="5" t="s">
        <v>414</v>
      </c>
      <c r="B317" s="5" t="s">
        <v>30</v>
      </c>
      <c r="C317" s="5" t="s">
        <v>47</v>
      </c>
      <c r="D317" s="4">
        <v>1</v>
      </c>
      <c r="E317" s="4">
        <v>3</v>
      </c>
      <c r="F317" s="4"/>
      <c r="G317" s="4">
        <v>56</v>
      </c>
      <c r="H317" s="4" t="s">
        <v>42</v>
      </c>
      <c r="I317" s="4" t="s">
        <v>33</v>
      </c>
      <c r="J317" s="4">
        <v>94.28</v>
      </c>
      <c r="K317" s="4">
        <v>0</v>
      </c>
      <c r="L317" s="4">
        <f t="shared" si="36"/>
        <v>60</v>
      </c>
      <c r="M317" s="4">
        <f t="shared" si="37"/>
        <v>0</v>
      </c>
      <c r="N317" s="4">
        <v>8</v>
      </c>
      <c r="O317" s="4" t="s">
        <v>34</v>
      </c>
      <c r="P317">
        <v>17.698888009007899</v>
      </c>
      <c r="Q317">
        <f t="shared" si="38"/>
        <v>1</v>
      </c>
      <c r="R317">
        <v>5.3647535281804997</v>
      </c>
      <c r="S317">
        <f t="shared" si="39"/>
        <v>0</v>
      </c>
      <c r="T317">
        <v>3.7439457518815402</v>
      </c>
      <c r="U317">
        <f t="shared" si="44"/>
        <v>0</v>
      </c>
      <c r="V317">
        <v>7.7808969866990996</v>
      </c>
      <c r="W317">
        <f t="shared" si="40"/>
        <v>1</v>
      </c>
      <c r="X317">
        <v>6.0713078518341304</v>
      </c>
      <c r="Y317">
        <f t="shared" si="41"/>
        <v>0</v>
      </c>
      <c r="Z317">
        <v>7.7924584395302503</v>
      </c>
      <c r="AA317">
        <f t="shared" si="42"/>
        <v>0</v>
      </c>
      <c r="AB317">
        <v>3.2254787007807599</v>
      </c>
      <c r="AC317">
        <f t="shared" si="43"/>
        <v>0</v>
      </c>
    </row>
    <row r="318" spans="1:29" x14ac:dyDescent="0.2">
      <c r="A318" s="5" t="s">
        <v>415</v>
      </c>
      <c r="B318" s="5" t="s">
        <v>30</v>
      </c>
      <c r="C318" s="5" t="s">
        <v>47</v>
      </c>
      <c r="D318" s="4">
        <v>2</v>
      </c>
      <c r="E318" s="4"/>
      <c r="F318" s="4"/>
      <c r="G318" s="4">
        <v>61</v>
      </c>
      <c r="H318" s="4" t="s">
        <v>42</v>
      </c>
      <c r="I318" s="4" t="s">
        <v>33</v>
      </c>
      <c r="J318" s="4">
        <v>20.89</v>
      </c>
      <c r="K318" s="4">
        <v>0</v>
      </c>
      <c r="L318" s="4">
        <f t="shared" si="36"/>
        <v>20.89</v>
      </c>
      <c r="M318" s="4">
        <f t="shared" si="37"/>
        <v>0</v>
      </c>
      <c r="N318" s="4">
        <v>9</v>
      </c>
      <c r="O318" s="4" t="s">
        <v>39</v>
      </c>
      <c r="P318">
        <v>16.3389181458768</v>
      </c>
      <c r="Q318">
        <f t="shared" si="38"/>
        <v>0</v>
      </c>
      <c r="R318">
        <v>5.5856353910673997</v>
      </c>
      <c r="S318">
        <f t="shared" si="39"/>
        <v>1</v>
      </c>
      <c r="T318">
        <v>3.9024927202423498</v>
      </c>
      <c r="U318">
        <f t="shared" si="44"/>
        <v>0</v>
      </c>
      <c r="V318">
        <v>7.7971395389345899</v>
      </c>
      <c r="W318">
        <f t="shared" si="40"/>
        <v>1</v>
      </c>
      <c r="X318">
        <v>6.5439082948216498</v>
      </c>
      <c r="Y318">
        <f t="shared" si="41"/>
        <v>1</v>
      </c>
      <c r="Z318">
        <v>7.6231101203657001</v>
      </c>
      <c r="AA318">
        <f t="shared" si="42"/>
        <v>0</v>
      </c>
      <c r="AB318">
        <v>3.7300252531935101</v>
      </c>
      <c r="AC318">
        <f t="shared" si="43"/>
        <v>1</v>
      </c>
    </row>
    <row r="319" spans="1:29" x14ac:dyDescent="0.2">
      <c r="A319" s="5" t="s">
        <v>416</v>
      </c>
      <c r="B319" s="5" t="s">
        <v>30</v>
      </c>
      <c r="C319" s="5" t="s">
        <v>47</v>
      </c>
      <c r="D319" s="4">
        <v>1</v>
      </c>
      <c r="E319" s="4">
        <v>3</v>
      </c>
      <c r="F319" s="4"/>
      <c r="G319" s="4">
        <v>65</v>
      </c>
      <c r="H319" s="4" t="s">
        <v>42</v>
      </c>
      <c r="I319" s="4" t="s">
        <v>33</v>
      </c>
      <c r="J319" s="4">
        <v>3.45</v>
      </c>
      <c r="K319" s="4">
        <v>1</v>
      </c>
      <c r="L319" s="4">
        <f t="shared" si="36"/>
        <v>3.45</v>
      </c>
      <c r="M319" s="4">
        <f t="shared" si="37"/>
        <v>1</v>
      </c>
      <c r="N319" s="4">
        <v>9</v>
      </c>
      <c r="O319" s="4" t="s">
        <v>34</v>
      </c>
      <c r="P319">
        <v>17.618020349124301</v>
      </c>
      <c r="Q319">
        <f t="shared" si="38"/>
        <v>1</v>
      </c>
      <c r="R319">
        <v>5.0545657262000203</v>
      </c>
      <c r="S319">
        <f t="shared" si="39"/>
        <v>0</v>
      </c>
      <c r="T319">
        <v>4.6361613758227804</v>
      </c>
      <c r="U319">
        <f t="shared" si="44"/>
        <v>1</v>
      </c>
      <c r="V319">
        <v>6.88053631418087</v>
      </c>
      <c r="W319">
        <f t="shared" si="40"/>
        <v>0</v>
      </c>
      <c r="X319">
        <v>6.1567892347918098</v>
      </c>
      <c r="Y319">
        <f t="shared" si="41"/>
        <v>0</v>
      </c>
      <c r="Z319">
        <v>8.3448746232745403</v>
      </c>
      <c r="AA319">
        <f t="shared" si="42"/>
        <v>1</v>
      </c>
      <c r="AB319">
        <v>2.9390885087800802</v>
      </c>
      <c r="AC319">
        <f t="shared" si="43"/>
        <v>0</v>
      </c>
    </row>
    <row r="320" spans="1:29" x14ac:dyDescent="0.2">
      <c r="A320" s="5" t="s">
        <v>417</v>
      </c>
      <c r="B320" s="5" t="s">
        <v>30</v>
      </c>
      <c r="C320" s="5" t="s">
        <v>47</v>
      </c>
      <c r="D320" s="4">
        <v>1</v>
      </c>
      <c r="E320" s="4">
        <v>3</v>
      </c>
      <c r="F320" s="4"/>
      <c r="G320" s="4">
        <v>56</v>
      </c>
      <c r="H320" s="4" t="s">
        <v>51</v>
      </c>
      <c r="I320" s="4" t="s">
        <v>33</v>
      </c>
      <c r="J320" s="4">
        <v>37.25</v>
      </c>
      <c r="K320" s="4">
        <v>0</v>
      </c>
      <c r="L320" s="4">
        <f t="shared" si="36"/>
        <v>37.25</v>
      </c>
      <c r="M320" s="4">
        <f t="shared" si="37"/>
        <v>0</v>
      </c>
      <c r="N320" s="4">
        <v>8</v>
      </c>
      <c r="O320" s="4" t="s">
        <v>34</v>
      </c>
      <c r="P320">
        <v>17.129099628988602</v>
      </c>
      <c r="Q320">
        <f t="shared" si="38"/>
        <v>1</v>
      </c>
      <c r="R320">
        <v>5.9536626006679896</v>
      </c>
      <c r="S320">
        <f t="shared" si="39"/>
        <v>1</v>
      </c>
      <c r="T320">
        <v>5.3761176080376902</v>
      </c>
      <c r="U320">
        <f t="shared" si="44"/>
        <v>1</v>
      </c>
      <c r="V320">
        <v>7.8516016041893604</v>
      </c>
      <c r="W320">
        <f t="shared" si="40"/>
        <v>1</v>
      </c>
      <c r="X320">
        <v>6.9939946986703703</v>
      </c>
      <c r="Y320">
        <f t="shared" si="41"/>
        <v>1</v>
      </c>
      <c r="Z320">
        <v>8.6134930398294198</v>
      </c>
      <c r="AA320">
        <f t="shared" si="42"/>
        <v>1</v>
      </c>
      <c r="AB320">
        <v>4.4622742044634904</v>
      </c>
      <c r="AC320">
        <f t="shared" si="43"/>
        <v>1</v>
      </c>
    </row>
    <row r="321" spans="1:29" x14ac:dyDescent="0.2">
      <c r="A321" s="5" t="s">
        <v>418</v>
      </c>
      <c r="B321" s="5" t="s">
        <v>30</v>
      </c>
      <c r="C321" s="5" t="s">
        <v>47</v>
      </c>
      <c r="D321" s="4">
        <v>1</v>
      </c>
      <c r="E321" s="4"/>
      <c r="F321" s="4"/>
      <c r="G321" s="4">
        <v>57</v>
      </c>
      <c r="H321" s="4" t="s">
        <v>44</v>
      </c>
      <c r="I321" s="4" t="s">
        <v>38</v>
      </c>
      <c r="J321" s="4">
        <v>35.049999999999997</v>
      </c>
      <c r="K321" s="4">
        <v>0</v>
      </c>
      <c r="L321" s="4">
        <f t="shared" si="36"/>
        <v>35.049999999999997</v>
      </c>
      <c r="M321" s="4">
        <f t="shared" si="37"/>
        <v>0</v>
      </c>
      <c r="N321" s="4">
        <v>7</v>
      </c>
      <c r="O321" s="4" t="s">
        <v>39</v>
      </c>
      <c r="P321">
        <v>17.2159398149747</v>
      </c>
      <c r="Q321">
        <f t="shared" si="38"/>
        <v>1</v>
      </c>
      <c r="R321">
        <v>6.0882456939770302</v>
      </c>
      <c r="S321">
        <f t="shared" si="39"/>
        <v>1</v>
      </c>
      <c r="T321">
        <v>4.5142544011963999</v>
      </c>
      <c r="U321">
        <f t="shared" si="44"/>
        <v>1</v>
      </c>
      <c r="V321">
        <v>7.6603022105829099</v>
      </c>
      <c r="W321">
        <f t="shared" si="40"/>
        <v>1</v>
      </c>
      <c r="X321">
        <v>6.7759219021503698</v>
      </c>
      <c r="Y321">
        <f t="shared" si="41"/>
        <v>1</v>
      </c>
      <c r="Z321">
        <v>8.6741256554177504</v>
      </c>
      <c r="AA321">
        <f t="shared" si="42"/>
        <v>1</v>
      </c>
      <c r="AB321">
        <v>3.5142543380645401</v>
      </c>
      <c r="AC321">
        <f t="shared" si="43"/>
        <v>0</v>
      </c>
    </row>
    <row r="322" spans="1:29" x14ac:dyDescent="0.2">
      <c r="A322" s="5" t="s">
        <v>419</v>
      </c>
      <c r="B322" s="5" t="s">
        <v>30</v>
      </c>
      <c r="C322" s="5" t="s">
        <v>47</v>
      </c>
      <c r="D322" s="4">
        <v>1</v>
      </c>
      <c r="E322" s="4">
        <v>3</v>
      </c>
      <c r="F322" s="4"/>
      <c r="G322" s="4">
        <v>54</v>
      </c>
      <c r="H322" s="4" t="s">
        <v>42</v>
      </c>
      <c r="I322" s="4" t="s">
        <v>33</v>
      </c>
      <c r="J322" s="4">
        <v>28.71</v>
      </c>
      <c r="K322" s="4">
        <v>0</v>
      </c>
      <c r="L322" s="4">
        <f t="shared" si="36"/>
        <v>28.71</v>
      </c>
      <c r="M322" s="4">
        <f t="shared" si="37"/>
        <v>0</v>
      </c>
      <c r="N322" s="4">
        <v>9</v>
      </c>
      <c r="O322" s="4" t="s">
        <v>34</v>
      </c>
      <c r="P322">
        <v>16.676060729562401</v>
      </c>
      <c r="Q322">
        <f t="shared" si="38"/>
        <v>0</v>
      </c>
      <c r="R322">
        <v>6.5350934222480204</v>
      </c>
      <c r="S322">
        <f t="shared" si="39"/>
        <v>1</v>
      </c>
      <c r="T322">
        <v>7.7226207301910099</v>
      </c>
      <c r="U322">
        <f t="shared" si="44"/>
        <v>1</v>
      </c>
      <c r="V322">
        <v>7.4225082236859796</v>
      </c>
      <c r="W322">
        <f t="shared" si="40"/>
        <v>0</v>
      </c>
      <c r="X322">
        <v>6.1956903354916602</v>
      </c>
      <c r="Y322">
        <f t="shared" si="41"/>
        <v>0</v>
      </c>
      <c r="Z322">
        <v>8.0315709621926601</v>
      </c>
      <c r="AA322">
        <f t="shared" si="42"/>
        <v>0</v>
      </c>
      <c r="AB322">
        <v>2.9784594283482502</v>
      </c>
      <c r="AC322">
        <f t="shared" si="43"/>
        <v>0</v>
      </c>
    </row>
    <row r="323" spans="1:29" x14ac:dyDescent="0.2">
      <c r="A323" s="5" t="s">
        <v>420</v>
      </c>
      <c r="B323" s="5" t="s">
        <v>30</v>
      </c>
      <c r="C323" s="5" t="s">
        <v>47</v>
      </c>
      <c r="D323" s="4">
        <v>1</v>
      </c>
      <c r="E323" s="4">
        <v>3</v>
      </c>
      <c r="F323" s="4"/>
      <c r="G323" s="4">
        <v>59</v>
      </c>
      <c r="H323" s="4" t="s">
        <v>42</v>
      </c>
      <c r="I323" s="4" t="s">
        <v>38</v>
      </c>
      <c r="J323" s="4">
        <v>27.17</v>
      </c>
      <c r="K323" s="4">
        <v>0</v>
      </c>
      <c r="L323" s="4">
        <f t="shared" ref="L323:L386" si="45">IF(J323&gt;60,60,J323)</f>
        <v>27.17</v>
      </c>
      <c r="M323" s="4">
        <f t="shared" ref="M323:M386" si="46">IF(J323&gt;60,0,K323)</f>
        <v>0</v>
      </c>
      <c r="N323" s="4">
        <v>9</v>
      </c>
      <c r="O323" s="4" t="s">
        <v>34</v>
      </c>
      <c r="P323">
        <v>16.832158119986001</v>
      </c>
      <c r="Q323">
        <f t="shared" ref="Q323:Q386" si="47">IF(P323&gt;=AVERAGE(P$2:P$418),1,0)</f>
        <v>1</v>
      </c>
      <c r="R323">
        <v>6.3141769894091402</v>
      </c>
      <c r="S323">
        <f t="shared" ref="S323:S386" si="48">IF(R323&gt;=AVERAGE(R$2:R$418),1,0)</f>
        <v>1</v>
      </c>
      <c r="T323">
        <v>3.9958155319257198</v>
      </c>
      <c r="U323">
        <f t="shared" si="44"/>
        <v>0</v>
      </c>
      <c r="V323">
        <v>7.8494908500031597</v>
      </c>
      <c r="W323">
        <f t="shared" ref="W323:W386" si="49">IF(V323&gt;=AVERAGE(V$2:V$418),1,0)</f>
        <v>1</v>
      </c>
      <c r="X323">
        <v>6.5778064323673497</v>
      </c>
      <c r="Y323">
        <f t="shared" ref="Y323:Y386" si="50">IF(X323&gt;=AVERAGE(X$2:X$418),1,0)</f>
        <v>1</v>
      </c>
      <c r="Z323">
        <v>8.1706795489977697</v>
      </c>
      <c r="AA323">
        <f t="shared" ref="AA323:AA386" si="51">IF(Z323&gt;=AVERAGE(Z$2:Z$418),1,0)</f>
        <v>1</v>
      </c>
      <c r="AB323">
        <v>3.2409280693255198</v>
      </c>
      <c r="AC323">
        <f t="shared" ref="AC323:AC386" si="52">IF(AB323&gt;=AVERAGE(AB$2:AB$293,AB$295:AB$418),1,0)</f>
        <v>0</v>
      </c>
    </row>
    <row r="324" spans="1:29" x14ac:dyDescent="0.2">
      <c r="A324" s="5" t="s">
        <v>421</v>
      </c>
      <c r="B324" s="5" t="s">
        <v>30</v>
      </c>
      <c r="C324" s="5" t="s">
        <v>413</v>
      </c>
      <c r="D324" s="4">
        <v>1</v>
      </c>
      <c r="E324" s="4">
        <v>3</v>
      </c>
      <c r="F324" s="4"/>
      <c r="G324" s="4">
        <v>63</v>
      </c>
      <c r="H324" s="4" t="s">
        <v>51</v>
      </c>
      <c r="I324" s="4" t="s">
        <v>33</v>
      </c>
      <c r="J324" s="4">
        <v>17.739999999999998</v>
      </c>
      <c r="K324" s="4">
        <v>0</v>
      </c>
      <c r="L324" s="4">
        <f t="shared" si="45"/>
        <v>17.739999999999998</v>
      </c>
      <c r="M324" s="4">
        <f t="shared" si="46"/>
        <v>0</v>
      </c>
      <c r="N324" s="4">
        <v>9</v>
      </c>
      <c r="O324" s="4" t="s">
        <v>34</v>
      </c>
      <c r="P324">
        <v>16.970535614037999</v>
      </c>
      <c r="Q324">
        <f t="shared" si="47"/>
        <v>1</v>
      </c>
      <c r="R324">
        <v>5.6067344390407303</v>
      </c>
      <c r="S324">
        <f t="shared" si="48"/>
        <v>1</v>
      </c>
      <c r="T324">
        <v>4.4491930937327799</v>
      </c>
      <c r="U324">
        <f t="shared" ref="U324:U387" si="53">IF(T324&gt;=AVERAGE(T$2:T$418),1,0)</f>
        <v>1</v>
      </c>
      <c r="V324">
        <v>7.4675716585776799</v>
      </c>
      <c r="W324">
        <f t="shared" si="49"/>
        <v>0</v>
      </c>
      <c r="X324">
        <v>6.6232224905058201</v>
      </c>
      <c r="Y324">
        <f t="shared" si="50"/>
        <v>1</v>
      </c>
      <c r="Z324">
        <v>7.5632468772189601</v>
      </c>
      <c r="AA324">
        <f t="shared" si="51"/>
        <v>0</v>
      </c>
      <c r="AB324">
        <v>3.84561469441139</v>
      </c>
      <c r="AC324">
        <f t="shared" si="52"/>
        <v>1</v>
      </c>
    </row>
    <row r="325" spans="1:29" x14ac:dyDescent="0.2">
      <c r="A325" s="5" t="s">
        <v>422</v>
      </c>
      <c r="B325" s="5" t="s">
        <v>30</v>
      </c>
      <c r="C325" s="5" t="s">
        <v>47</v>
      </c>
      <c r="D325" s="4">
        <v>1</v>
      </c>
      <c r="E325" s="4">
        <v>3</v>
      </c>
      <c r="F325" s="4"/>
      <c r="G325" s="4">
        <v>64</v>
      </c>
      <c r="H325" s="4" t="s">
        <v>51</v>
      </c>
      <c r="I325" s="4" t="s">
        <v>33</v>
      </c>
      <c r="J325" s="4">
        <v>49.84</v>
      </c>
      <c r="K325" s="4">
        <v>0</v>
      </c>
      <c r="L325" s="4">
        <f t="shared" si="45"/>
        <v>49.84</v>
      </c>
      <c r="M325" s="4">
        <f t="shared" si="46"/>
        <v>0</v>
      </c>
      <c r="N325" s="4">
        <v>9</v>
      </c>
      <c r="O325" s="4" t="s">
        <v>34</v>
      </c>
      <c r="P325">
        <v>17.062205124250301</v>
      </c>
      <c r="Q325">
        <f t="shared" si="47"/>
        <v>1</v>
      </c>
      <c r="R325">
        <v>6.5978142180026298</v>
      </c>
      <c r="S325">
        <f t="shared" si="48"/>
        <v>1</v>
      </c>
      <c r="T325">
        <v>5.7737160375004004</v>
      </c>
      <c r="U325">
        <f t="shared" si="53"/>
        <v>1</v>
      </c>
      <c r="V325">
        <v>5.9430171793843503</v>
      </c>
      <c r="W325">
        <f t="shared" si="49"/>
        <v>0</v>
      </c>
      <c r="X325">
        <v>4.6009815279161597</v>
      </c>
      <c r="Y325">
        <f t="shared" si="50"/>
        <v>0</v>
      </c>
      <c r="Z325">
        <v>7.2254723574761801</v>
      </c>
      <c r="AA325">
        <f t="shared" si="51"/>
        <v>0</v>
      </c>
      <c r="AB325">
        <v>1.67498213313934</v>
      </c>
      <c r="AC325">
        <f t="shared" si="52"/>
        <v>0</v>
      </c>
    </row>
    <row r="326" spans="1:29" x14ac:dyDescent="0.2">
      <c r="A326" s="5" t="s">
        <v>423</v>
      </c>
      <c r="B326" s="5" t="s">
        <v>30</v>
      </c>
      <c r="C326" s="5" t="s">
        <v>47</v>
      </c>
      <c r="D326" s="4">
        <v>1</v>
      </c>
      <c r="E326" s="4">
        <v>3</v>
      </c>
      <c r="F326" s="4"/>
      <c r="G326" s="4">
        <v>68</v>
      </c>
      <c r="H326" s="4" t="s">
        <v>42</v>
      </c>
      <c r="I326" s="4" t="s">
        <v>33</v>
      </c>
      <c r="J326" s="4">
        <v>53.88</v>
      </c>
      <c r="K326" s="4">
        <v>0</v>
      </c>
      <c r="L326" s="4">
        <f t="shared" si="45"/>
        <v>53.88</v>
      </c>
      <c r="M326" s="4">
        <f t="shared" si="46"/>
        <v>0</v>
      </c>
      <c r="N326" s="4">
        <v>9</v>
      </c>
      <c r="O326" s="4" t="s">
        <v>34</v>
      </c>
      <c r="P326">
        <v>17.468518885233099</v>
      </c>
      <c r="Q326">
        <f t="shared" si="47"/>
        <v>1</v>
      </c>
      <c r="R326">
        <v>5.4194038179237598</v>
      </c>
      <c r="S326">
        <f t="shared" si="48"/>
        <v>0</v>
      </c>
      <c r="T326">
        <v>5.0721817072296904</v>
      </c>
      <c r="U326">
        <f t="shared" si="53"/>
        <v>1</v>
      </c>
      <c r="V326">
        <v>6.6406936855965304</v>
      </c>
      <c r="W326">
        <f t="shared" si="49"/>
        <v>0</v>
      </c>
      <c r="X326">
        <v>5.2562136335537497</v>
      </c>
      <c r="Y326">
        <f t="shared" si="50"/>
        <v>0</v>
      </c>
      <c r="Z326">
        <v>9.0480589009040706</v>
      </c>
      <c r="AA326">
        <f t="shared" si="51"/>
        <v>1</v>
      </c>
      <c r="AB326">
        <v>2.1204368803510198</v>
      </c>
      <c r="AC326">
        <f t="shared" si="52"/>
        <v>0</v>
      </c>
    </row>
    <row r="327" spans="1:29" x14ac:dyDescent="0.2">
      <c r="A327" s="5" t="s">
        <v>424</v>
      </c>
      <c r="B327" s="5" t="s">
        <v>30</v>
      </c>
      <c r="C327" s="5" t="s">
        <v>47</v>
      </c>
      <c r="D327" s="4">
        <v>1</v>
      </c>
      <c r="E327" s="4">
        <v>3</v>
      </c>
      <c r="F327" s="4"/>
      <c r="G327" s="4">
        <v>68</v>
      </c>
      <c r="H327" s="4" t="s">
        <v>42</v>
      </c>
      <c r="I327" s="4" t="s">
        <v>33</v>
      </c>
      <c r="J327" s="4">
        <v>45.43</v>
      </c>
      <c r="K327" s="4">
        <v>0</v>
      </c>
      <c r="L327" s="4">
        <f t="shared" si="45"/>
        <v>45.43</v>
      </c>
      <c r="M327" s="4">
        <f t="shared" si="46"/>
        <v>0</v>
      </c>
      <c r="N327" s="4">
        <v>8</v>
      </c>
      <c r="O327" s="4" t="s">
        <v>34</v>
      </c>
      <c r="P327">
        <v>17.306119120391099</v>
      </c>
      <c r="Q327">
        <f t="shared" si="47"/>
        <v>1</v>
      </c>
      <c r="R327">
        <v>6.4381926979166497</v>
      </c>
      <c r="S327">
        <f t="shared" si="48"/>
        <v>1</v>
      </c>
      <c r="T327">
        <v>4.38530726383597</v>
      </c>
      <c r="U327">
        <f t="shared" si="53"/>
        <v>1</v>
      </c>
      <c r="V327">
        <v>8.3267549331998794</v>
      </c>
      <c r="W327">
        <f t="shared" si="49"/>
        <v>1</v>
      </c>
      <c r="X327">
        <v>6.6845746591266897</v>
      </c>
      <c r="Y327">
        <f t="shared" si="50"/>
        <v>1</v>
      </c>
      <c r="Z327">
        <v>8.5284418189897497</v>
      </c>
      <c r="AA327">
        <f t="shared" si="51"/>
        <v>1</v>
      </c>
      <c r="AB327">
        <v>3.8734080846789198</v>
      </c>
      <c r="AC327">
        <f t="shared" si="52"/>
        <v>1</v>
      </c>
    </row>
    <row r="328" spans="1:29" x14ac:dyDescent="0.2">
      <c r="A328" s="5" t="s">
        <v>425</v>
      </c>
      <c r="B328" s="5" t="s">
        <v>30</v>
      </c>
      <c r="C328" s="5" t="s">
        <v>47</v>
      </c>
      <c r="D328" s="4">
        <v>1</v>
      </c>
      <c r="E328" s="4">
        <v>3</v>
      </c>
      <c r="F328" s="4"/>
      <c r="G328" s="4">
        <v>68</v>
      </c>
      <c r="H328" s="4" t="s">
        <v>37</v>
      </c>
      <c r="I328" s="4" t="s">
        <v>38</v>
      </c>
      <c r="J328" s="4">
        <v>44.71</v>
      </c>
      <c r="K328" s="4">
        <v>0</v>
      </c>
      <c r="L328" s="4">
        <f t="shared" si="45"/>
        <v>44.71</v>
      </c>
      <c r="M328" s="4">
        <f t="shared" si="46"/>
        <v>0</v>
      </c>
      <c r="N328" s="4">
        <v>8</v>
      </c>
      <c r="O328" s="4" t="s">
        <v>34</v>
      </c>
      <c r="P328">
        <v>17.318682586935001</v>
      </c>
      <c r="Q328">
        <f t="shared" si="47"/>
        <v>1</v>
      </c>
      <c r="R328">
        <v>5.1521954685105502</v>
      </c>
      <c r="S328">
        <f t="shared" si="48"/>
        <v>0</v>
      </c>
      <c r="T328">
        <v>4.6734323310509298</v>
      </c>
      <c r="U328">
        <f t="shared" si="53"/>
        <v>1</v>
      </c>
      <c r="V328">
        <v>8.0447663850116804</v>
      </c>
      <c r="W328">
        <f t="shared" si="49"/>
        <v>1</v>
      </c>
      <c r="X328">
        <v>6.5495927988854001</v>
      </c>
      <c r="Y328">
        <f t="shared" si="50"/>
        <v>1</v>
      </c>
      <c r="Z328">
        <v>7.8710137123716502</v>
      </c>
      <c r="AA328">
        <f t="shared" si="51"/>
        <v>0</v>
      </c>
      <c r="AB328">
        <v>3.7896253485554499</v>
      </c>
      <c r="AC328">
        <f t="shared" si="52"/>
        <v>1</v>
      </c>
    </row>
    <row r="329" spans="1:29" x14ac:dyDescent="0.2">
      <c r="A329" s="5" t="s">
        <v>426</v>
      </c>
      <c r="B329" s="5" t="s">
        <v>30</v>
      </c>
      <c r="C329" s="5" t="s">
        <v>203</v>
      </c>
      <c r="D329" s="4">
        <v>2</v>
      </c>
      <c r="E329" s="4">
        <v>4</v>
      </c>
      <c r="F329" s="4"/>
      <c r="G329" s="4">
        <v>59</v>
      </c>
      <c r="H329" s="4" t="s">
        <v>44</v>
      </c>
      <c r="I329" s="4" t="s">
        <v>33</v>
      </c>
      <c r="J329" s="4">
        <v>8.84</v>
      </c>
      <c r="K329" s="4">
        <v>0</v>
      </c>
      <c r="L329" s="4">
        <f t="shared" si="45"/>
        <v>8.84</v>
      </c>
      <c r="M329" s="4">
        <f t="shared" si="46"/>
        <v>0</v>
      </c>
      <c r="N329" s="4">
        <v>8</v>
      </c>
      <c r="O329" s="4" t="s">
        <v>34</v>
      </c>
      <c r="P329">
        <v>16.952213395572599</v>
      </c>
      <c r="Q329">
        <f t="shared" si="47"/>
        <v>1</v>
      </c>
      <c r="R329">
        <v>6.6035662771833303</v>
      </c>
      <c r="S329">
        <f t="shared" si="48"/>
        <v>1</v>
      </c>
      <c r="T329">
        <v>4.1623644989116899</v>
      </c>
      <c r="U329">
        <f t="shared" si="53"/>
        <v>1</v>
      </c>
      <c r="V329">
        <v>8.27031131635081</v>
      </c>
      <c r="W329">
        <f t="shared" si="49"/>
        <v>1</v>
      </c>
      <c r="X329">
        <v>7.2864001631125603</v>
      </c>
      <c r="Y329">
        <f t="shared" si="50"/>
        <v>1</v>
      </c>
      <c r="Z329">
        <v>8.0655307001755503</v>
      </c>
      <c r="AA329">
        <f t="shared" si="51"/>
        <v>0</v>
      </c>
      <c r="AB329">
        <v>4.4039855504142196</v>
      </c>
      <c r="AC329">
        <f t="shared" si="52"/>
        <v>1</v>
      </c>
    </row>
    <row r="330" spans="1:29" x14ac:dyDescent="0.2">
      <c r="A330" s="5" t="s">
        <v>427</v>
      </c>
      <c r="B330" s="5" t="s">
        <v>30</v>
      </c>
      <c r="C330" s="5" t="s">
        <v>203</v>
      </c>
      <c r="D330" s="4">
        <v>1</v>
      </c>
      <c r="E330" s="4"/>
      <c r="F330" s="4"/>
      <c r="G330" s="4">
        <v>58</v>
      </c>
      <c r="H330" s="4" t="s">
        <v>44</v>
      </c>
      <c r="I330" s="4" t="s">
        <v>33</v>
      </c>
      <c r="J330" s="4">
        <v>25.49</v>
      </c>
      <c r="K330" s="4">
        <v>0</v>
      </c>
      <c r="L330" s="4">
        <f t="shared" si="45"/>
        <v>25.49</v>
      </c>
      <c r="M330" s="4">
        <f t="shared" si="46"/>
        <v>0</v>
      </c>
      <c r="N330" s="4">
        <v>8</v>
      </c>
      <c r="O330" s="4" t="s">
        <v>39</v>
      </c>
      <c r="P330">
        <v>16.701943095137601</v>
      </c>
      <c r="Q330">
        <f t="shared" si="47"/>
        <v>1</v>
      </c>
      <c r="R330">
        <v>5.7764013421568103</v>
      </c>
      <c r="S330">
        <f t="shared" si="48"/>
        <v>1</v>
      </c>
      <c r="T330">
        <v>5.4374180523580202</v>
      </c>
      <c r="U330">
        <f t="shared" si="53"/>
        <v>1</v>
      </c>
      <c r="V330">
        <v>6.7609049996939401</v>
      </c>
      <c r="W330">
        <f t="shared" si="49"/>
        <v>0</v>
      </c>
      <c r="X330">
        <v>6.2098173467616302</v>
      </c>
      <c r="Y330">
        <f t="shared" si="50"/>
        <v>0</v>
      </c>
      <c r="Z330">
        <v>6.7856198470386104</v>
      </c>
      <c r="AA330">
        <f t="shared" si="51"/>
        <v>0</v>
      </c>
      <c r="AB330">
        <v>3.2279648240613201</v>
      </c>
      <c r="AC330">
        <f t="shared" si="52"/>
        <v>0</v>
      </c>
    </row>
    <row r="331" spans="1:29" x14ac:dyDescent="0.2">
      <c r="A331" s="5" t="s">
        <v>428</v>
      </c>
      <c r="B331" s="5" t="s">
        <v>30</v>
      </c>
      <c r="C331" s="5" t="s">
        <v>203</v>
      </c>
      <c r="D331" s="4">
        <v>2</v>
      </c>
      <c r="E331" s="4">
        <v>4</v>
      </c>
      <c r="F331" s="4">
        <v>5</v>
      </c>
      <c r="G331" s="4">
        <v>54</v>
      </c>
      <c r="H331" s="4" t="s">
        <v>51</v>
      </c>
      <c r="I331" s="4" t="s">
        <v>33</v>
      </c>
      <c r="J331" s="4">
        <v>24.51</v>
      </c>
      <c r="K331" s="4">
        <v>0</v>
      </c>
      <c r="L331" s="4">
        <f t="shared" si="45"/>
        <v>24.51</v>
      </c>
      <c r="M331" s="4">
        <f t="shared" si="46"/>
        <v>0</v>
      </c>
      <c r="N331" s="4">
        <v>7</v>
      </c>
      <c r="O331" s="4" t="s">
        <v>34</v>
      </c>
      <c r="P331">
        <v>16.6145350727307</v>
      </c>
      <c r="Q331">
        <f t="shared" si="47"/>
        <v>0</v>
      </c>
      <c r="R331">
        <v>5.8207632504780502</v>
      </c>
      <c r="S331">
        <f t="shared" si="48"/>
        <v>1</v>
      </c>
      <c r="T331">
        <v>4.2445710925739402</v>
      </c>
      <c r="U331">
        <f t="shared" si="53"/>
        <v>1</v>
      </c>
      <c r="V331">
        <v>8.0406400958116802</v>
      </c>
      <c r="W331">
        <f t="shared" si="49"/>
        <v>1</v>
      </c>
      <c r="X331">
        <v>7.3880237796114798</v>
      </c>
      <c r="Y331">
        <f t="shared" si="50"/>
        <v>1</v>
      </c>
      <c r="Z331">
        <v>7.8967966983606503</v>
      </c>
      <c r="AA331">
        <f t="shared" si="51"/>
        <v>0</v>
      </c>
      <c r="AB331">
        <v>4.4404912191926202</v>
      </c>
      <c r="AC331">
        <f t="shared" si="52"/>
        <v>1</v>
      </c>
    </row>
    <row r="332" spans="1:29" x14ac:dyDescent="0.2">
      <c r="A332" s="5" t="s">
        <v>429</v>
      </c>
      <c r="B332" s="5" t="s">
        <v>30</v>
      </c>
      <c r="C332" s="5" t="s">
        <v>203</v>
      </c>
      <c r="D332" s="4">
        <v>2</v>
      </c>
      <c r="E332" s="4">
        <v>4</v>
      </c>
      <c r="F332" s="4">
        <v>6</v>
      </c>
      <c r="G332" s="4">
        <v>55</v>
      </c>
      <c r="H332" s="4" t="s">
        <v>51</v>
      </c>
      <c r="I332" s="4" t="s">
        <v>33</v>
      </c>
      <c r="J332" s="4">
        <v>6.21</v>
      </c>
      <c r="K332" s="4">
        <v>0</v>
      </c>
      <c r="L332" s="4">
        <f t="shared" si="45"/>
        <v>6.21</v>
      </c>
      <c r="M332" s="4">
        <f t="shared" si="46"/>
        <v>0</v>
      </c>
      <c r="N332" s="4">
        <v>7</v>
      </c>
      <c r="O332" s="4" t="s">
        <v>34</v>
      </c>
      <c r="P332">
        <v>16.621076500098599</v>
      </c>
      <c r="Q332">
        <f t="shared" si="47"/>
        <v>0</v>
      </c>
      <c r="R332">
        <v>5.1359916317242504</v>
      </c>
      <c r="S332">
        <f t="shared" si="48"/>
        <v>0</v>
      </c>
      <c r="T332">
        <v>1.69120628303151</v>
      </c>
      <c r="U332">
        <f t="shared" si="53"/>
        <v>0</v>
      </c>
      <c r="V332">
        <v>7.6350239798750801</v>
      </c>
      <c r="W332">
        <f t="shared" si="49"/>
        <v>1</v>
      </c>
      <c r="X332">
        <v>6.5436495946410096</v>
      </c>
      <c r="Y332">
        <f t="shared" si="50"/>
        <v>1</v>
      </c>
      <c r="Z332">
        <v>7.4754781243005599</v>
      </c>
      <c r="AA332">
        <f t="shared" si="51"/>
        <v>0</v>
      </c>
      <c r="AB332">
        <v>3.8066839128418501</v>
      </c>
      <c r="AC332">
        <f t="shared" si="52"/>
        <v>1</v>
      </c>
    </row>
    <row r="333" spans="1:29" x14ac:dyDescent="0.2">
      <c r="A333" s="5" t="s">
        <v>430</v>
      </c>
      <c r="B333" s="5" t="s">
        <v>30</v>
      </c>
      <c r="C333" s="5" t="s">
        <v>209</v>
      </c>
      <c r="D333" s="4">
        <v>1</v>
      </c>
      <c r="E333" s="4">
        <v>3</v>
      </c>
      <c r="F333" s="4">
        <v>5</v>
      </c>
      <c r="G333" s="4">
        <v>62</v>
      </c>
      <c r="H333" s="4" t="s">
        <v>51</v>
      </c>
      <c r="I333" s="4" t="s">
        <v>33</v>
      </c>
      <c r="J333" s="4">
        <v>25.16</v>
      </c>
      <c r="K333" s="4">
        <v>0</v>
      </c>
      <c r="L333" s="4">
        <f t="shared" si="45"/>
        <v>25.16</v>
      </c>
      <c r="M333" s="4">
        <f t="shared" si="46"/>
        <v>0</v>
      </c>
      <c r="N333" s="4">
        <v>7</v>
      </c>
      <c r="O333" s="4" t="s">
        <v>34</v>
      </c>
      <c r="P333">
        <v>16.676000142594901</v>
      </c>
      <c r="Q333">
        <f t="shared" si="47"/>
        <v>0</v>
      </c>
      <c r="R333">
        <v>5.2886333052019898</v>
      </c>
      <c r="S333">
        <f t="shared" si="48"/>
        <v>0</v>
      </c>
      <c r="T333">
        <v>5.05076944620233</v>
      </c>
      <c r="U333">
        <f t="shared" si="53"/>
        <v>1</v>
      </c>
      <c r="V333">
        <v>7.3256640265059003</v>
      </c>
      <c r="W333">
        <f t="shared" si="49"/>
        <v>0</v>
      </c>
      <c r="X333">
        <v>5.7065533172132401</v>
      </c>
      <c r="Y333">
        <f t="shared" si="50"/>
        <v>0</v>
      </c>
      <c r="Z333">
        <v>8.3996646068254908</v>
      </c>
      <c r="AA333">
        <f t="shared" si="51"/>
        <v>1</v>
      </c>
      <c r="AB333">
        <v>2.78228085560063</v>
      </c>
      <c r="AC333">
        <f t="shared" si="52"/>
        <v>0</v>
      </c>
    </row>
    <row r="334" spans="1:29" x14ac:dyDescent="0.2">
      <c r="A334" s="5" t="s">
        <v>431</v>
      </c>
      <c r="B334" s="5" t="s">
        <v>30</v>
      </c>
      <c r="C334" s="5" t="s">
        <v>203</v>
      </c>
      <c r="D334" s="4">
        <v>2</v>
      </c>
      <c r="E334" s="4">
        <v>4</v>
      </c>
      <c r="F334" s="4">
        <v>6</v>
      </c>
      <c r="G334" s="4">
        <v>49</v>
      </c>
      <c r="H334" s="4" t="s">
        <v>51</v>
      </c>
      <c r="I334" s="4" t="s">
        <v>33</v>
      </c>
      <c r="J334" s="4">
        <v>15.8</v>
      </c>
      <c r="K334" s="4">
        <v>0</v>
      </c>
      <c r="L334" s="4">
        <f t="shared" si="45"/>
        <v>15.8</v>
      </c>
      <c r="M334" s="4">
        <f t="shared" si="46"/>
        <v>0</v>
      </c>
      <c r="N334" s="4">
        <v>7</v>
      </c>
      <c r="O334" s="4" t="s">
        <v>34</v>
      </c>
      <c r="P334">
        <v>16.518295337316399</v>
      </c>
      <c r="Q334">
        <f t="shared" si="47"/>
        <v>0</v>
      </c>
      <c r="R334">
        <v>6.4058516049787304</v>
      </c>
      <c r="S334">
        <f t="shared" si="48"/>
        <v>1</v>
      </c>
      <c r="T334">
        <v>2.29965231835831</v>
      </c>
      <c r="U334">
        <f t="shared" si="53"/>
        <v>0</v>
      </c>
      <c r="V334">
        <v>8.0381198440791</v>
      </c>
      <c r="W334">
        <f t="shared" si="49"/>
        <v>1</v>
      </c>
      <c r="X334">
        <v>7.8179775184276998</v>
      </c>
      <c r="Y334">
        <f t="shared" si="50"/>
        <v>1</v>
      </c>
      <c r="Z334">
        <v>7.7033744190387399</v>
      </c>
      <c r="AA334">
        <f t="shared" si="51"/>
        <v>0</v>
      </c>
      <c r="AB334">
        <v>5.1850096312398799</v>
      </c>
      <c r="AC334">
        <f t="shared" si="52"/>
        <v>1</v>
      </c>
    </row>
    <row r="335" spans="1:29" x14ac:dyDescent="0.2">
      <c r="A335" s="5" t="s">
        <v>432</v>
      </c>
      <c r="B335" s="5" t="s">
        <v>30</v>
      </c>
      <c r="C335" s="5" t="s">
        <v>203</v>
      </c>
      <c r="D335" s="4">
        <v>2</v>
      </c>
      <c r="E335" s="4">
        <v>4</v>
      </c>
      <c r="F335" s="4">
        <v>6</v>
      </c>
      <c r="G335" s="4">
        <v>60</v>
      </c>
      <c r="H335" s="4" t="s">
        <v>51</v>
      </c>
      <c r="I335" s="4" t="s">
        <v>33</v>
      </c>
      <c r="J335" s="4">
        <v>41.39</v>
      </c>
      <c r="K335" s="4">
        <v>0</v>
      </c>
      <c r="L335" s="4">
        <f t="shared" si="45"/>
        <v>41.39</v>
      </c>
      <c r="M335" s="4">
        <f t="shared" si="46"/>
        <v>0</v>
      </c>
      <c r="N335" s="4">
        <v>7</v>
      </c>
      <c r="O335" s="4" t="s">
        <v>34</v>
      </c>
      <c r="P335">
        <v>16.587158966942901</v>
      </c>
      <c r="Q335">
        <f t="shared" si="47"/>
        <v>0</v>
      </c>
      <c r="R335">
        <v>4.8803791281592996</v>
      </c>
      <c r="S335">
        <f t="shared" si="48"/>
        <v>0</v>
      </c>
      <c r="T335">
        <v>3.0828720177151299</v>
      </c>
      <c r="U335">
        <f t="shared" si="53"/>
        <v>0</v>
      </c>
      <c r="V335">
        <v>8.0925006989033808</v>
      </c>
      <c r="W335">
        <f t="shared" si="49"/>
        <v>1</v>
      </c>
      <c r="X335">
        <v>7.6389218085979103</v>
      </c>
      <c r="Y335">
        <f t="shared" si="50"/>
        <v>1</v>
      </c>
      <c r="Z335">
        <v>7.8554614987709899</v>
      </c>
      <c r="AA335">
        <f t="shared" si="51"/>
        <v>0</v>
      </c>
      <c r="AB335">
        <v>5.3909942770588497</v>
      </c>
      <c r="AC335">
        <f t="shared" si="52"/>
        <v>1</v>
      </c>
    </row>
    <row r="336" spans="1:29" x14ac:dyDescent="0.2">
      <c r="A336" s="5" t="s">
        <v>433</v>
      </c>
      <c r="B336" s="5" t="s">
        <v>30</v>
      </c>
      <c r="C336" s="5" t="s">
        <v>203</v>
      </c>
      <c r="D336" s="4">
        <v>1</v>
      </c>
      <c r="E336" s="4">
        <v>3</v>
      </c>
      <c r="F336" s="4"/>
      <c r="G336" s="4">
        <v>60</v>
      </c>
      <c r="H336" s="4" t="s">
        <v>51</v>
      </c>
      <c r="I336" s="4" t="s">
        <v>33</v>
      </c>
      <c r="J336" s="4">
        <v>44.88</v>
      </c>
      <c r="K336" s="4">
        <v>0</v>
      </c>
      <c r="L336" s="4">
        <f t="shared" si="45"/>
        <v>44.88</v>
      </c>
      <c r="M336" s="4">
        <f t="shared" si="46"/>
        <v>0</v>
      </c>
      <c r="N336" s="4">
        <v>8</v>
      </c>
      <c r="O336" s="4" t="s">
        <v>34</v>
      </c>
      <c r="P336">
        <v>17.2329942075521</v>
      </c>
      <c r="Q336">
        <f t="shared" si="47"/>
        <v>1</v>
      </c>
      <c r="R336">
        <v>5.6376349651777096</v>
      </c>
      <c r="S336">
        <f t="shared" si="48"/>
        <v>1</v>
      </c>
      <c r="T336">
        <v>3.6975775703303801</v>
      </c>
      <c r="U336">
        <f t="shared" si="53"/>
        <v>0</v>
      </c>
      <c r="V336">
        <v>6.9543073587271502</v>
      </c>
      <c r="W336">
        <f t="shared" si="49"/>
        <v>0</v>
      </c>
      <c r="X336">
        <v>6.8259016208752898</v>
      </c>
      <c r="Y336">
        <f t="shared" si="50"/>
        <v>1</v>
      </c>
      <c r="Z336">
        <v>8.1916656360433002</v>
      </c>
      <c r="AA336">
        <f t="shared" si="51"/>
        <v>1</v>
      </c>
      <c r="AB336">
        <v>3.73074439130313</v>
      </c>
      <c r="AC336">
        <f t="shared" si="52"/>
        <v>1</v>
      </c>
    </row>
    <row r="337" spans="1:29" x14ac:dyDescent="0.2">
      <c r="A337" s="5" t="s">
        <v>434</v>
      </c>
      <c r="B337" s="5" t="s">
        <v>30</v>
      </c>
      <c r="C337" s="5" t="s">
        <v>209</v>
      </c>
      <c r="D337" s="4">
        <v>1</v>
      </c>
      <c r="E337" s="4">
        <v>3</v>
      </c>
      <c r="F337" s="4"/>
      <c r="G337" s="4">
        <v>53</v>
      </c>
      <c r="H337" s="4" t="s">
        <v>51</v>
      </c>
      <c r="I337" s="4" t="s">
        <v>33</v>
      </c>
      <c r="J337" s="4">
        <v>16.82</v>
      </c>
      <c r="K337" s="4">
        <v>1</v>
      </c>
      <c r="L337" s="4">
        <f t="shared" si="45"/>
        <v>16.82</v>
      </c>
      <c r="M337" s="4">
        <f t="shared" si="46"/>
        <v>1</v>
      </c>
      <c r="N337" s="4">
        <v>8</v>
      </c>
      <c r="O337" s="4" t="s">
        <v>34</v>
      </c>
      <c r="P337">
        <v>16.459968154854501</v>
      </c>
      <c r="Q337">
        <f t="shared" si="47"/>
        <v>0</v>
      </c>
      <c r="R337">
        <v>5.36442279745095</v>
      </c>
      <c r="S337">
        <f t="shared" si="48"/>
        <v>0</v>
      </c>
      <c r="T337">
        <v>6.2713133720471701</v>
      </c>
      <c r="U337">
        <f t="shared" si="53"/>
        <v>1</v>
      </c>
      <c r="V337">
        <v>6.9251377204663296</v>
      </c>
      <c r="W337">
        <f t="shared" si="49"/>
        <v>0</v>
      </c>
      <c r="X337">
        <v>6.0977771141033799</v>
      </c>
      <c r="Y337">
        <f t="shared" si="50"/>
        <v>0</v>
      </c>
      <c r="Z337">
        <v>7.3462754361118696</v>
      </c>
      <c r="AA337">
        <f t="shared" si="51"/>
        <v>0</v>
      </c>
      <c r="AB337">
        <v>3.0424946325225801</v>
      </c>
      <c r="AC337">
        <f t="shared" si="52"/>
        <v>0</v>
      </c>
    </row>
    <row r="338" spans="1:29" x14ac:dyDescent="0.2">
      <c r="A338" s="5" t="s">
        <v>435</v>
      </c>
      <c r="B338" s="5" t="s">
        <v>30</v>
      </c>
      <c r="C338" s="5" t="s">
        <v>47</v>
      </c>
      <c r="D338" s="4">
        <v>2</v>
      </c>
      <c r="E338" s="4">
        <v>4</v>
      </c>
      <c r="F338" s="4"/>
      <c r="G338" s="4">
        <v>71</v>
      </c>
      <c r="H338" s="4" t="s">
        <v>51</v>
      </c>
      <c r="I338" s="4" t="s">
        <v>33</v>
      </c>
      <c r="J338" s="4">
        <v>16.29</v>
      </c>
      <c r="K338" s="4">
        <v>0</v>
      </c>
      <c r="L338" s="4">
        <f t="shared" si="45"/>
        <v>16.29</v>
      </c>
      <c r="M338" s="4">
        <f t="shared" si="46"/>
        <v>0</v>
      </c>
      <c r="N338" s="4">
        <v>8</v>
      </c>
      <c r="O338" s="4" t="s">
        <v>34</v>
      </c>
      <c r="P338">
        <v>16.109989817377599</v>
      </c>
      <c r="Q338">
        <f t="shared" si="47"/>
        <v>0</v>
      </c>
      <c r="R338">
        <v>5.5558089783720304</v>
      </c>
      <c r="S338">
        <f t="shared" si="48"/>
        <v>1</v>
      </c>
      <c r="T338">
        <v>0.11286557453236901</v>
      </c>
      <c r="U338">
        <f t="shared" si="53"/>
        <v>0</v>
      </c>
      <c r="V338">
        <v>6.1896810925235597</v>
      </c>
      <c r="W338">
        <f t="shared" si="49"/>
        <v>0</v>
      </c>
      <c r="X338">
        <v>5.7710769780288302</v>
      </c>
      <c r="Y338">
        <f t="shared" si="50"/>
        <v>0</v>
      </c>
      <c r="Z338">
        <v>7.3749603242970396</v>
      </c>
      <c r="AA338">
        <f t="shared" si="51"/>
        <v>0</v>
      </c>
      <c r="AB338">
        <v>2.8133052926734599</v>
      </c>
      <c r="AC338">
        <f t="shared" si="52"/>
        <v>0</v>
      </c>
    </row>
    <row r="339" spans="1:29" x14ac:dyDescent="0.2">
      <c r="A339" s="5" t="s">
        <v>436</v>
      </c>
      <c r="B339" s="5" t="s">
        <v>30</v>
      </c>
      <c r="C339" s="5" t="s">
        <v>203</v>
      </c>
      <c r="D339" s="4">
        <v>1</v>
      </c>
      <c r="E339" s="4">
        <v>3</v>
      </c>
      <c r="F339" s="4"/>
      <c r="G339" s="4">
        <v>60</v>
      </c>
      <c r="H339" s="4" t="s">
        <v>44</v>
      </c>
      <c r="I339" s="4" t="s">
        <v>33</v>
      </c>
      <c r="J339" s="4">
        <v>119.28</v>
      </c>
      <c r="K339" s="4">
        <v>0</v>
      </c>
      <c r="L339" s="4">
        <f t="shared" si="45"/>
        <v>60</v>
      </c>
      <c r="M339" s="4">
        <f t="shared" si="46"/>
        <v>0</v>
      </c>
      <c r="N339" s="4">
        <v>8</v>
      </c>
      <c r="O339" s="4" t="s">
        <v>34</v>
      </c>
      <c r="P339">
        <v>17.570018672394799</v>
      </c>
      <c r="Q339">
        <f t="shared" si="47"/>
        <v>1</v>
      </c>
      <c r="R339">
        <v>4.7037056650114497</v>
      </c>
      <c r="S339">
        <f t="shared" si="48"/>
        <v>0</v>
      </c>
      <c r="T339">
        <v>4.4907119542597096</v>
      </c>
      <c r="U339">
        <f t="shared" si="53"/>
        <v>1</v>
      </c>
      <c r="V339">
        <v>7.0480885970461298</v>
      </c>
      <c r="W339">
        <f t="shared" si="49"/>
        <v>0</v>
      </c>
      <c r="X339">
        <v>7.6660913646461104</v>
      </c>
      <c r="Y339">
        <f t="shared" si="50"/>
        <v>1</v>
      </c>
      <c r="Z339">
        <v>7.0564198828744296</v>
      </c>
      <c r="AA339">
        <f t="shared" si="51"/>
        <v>0</v>
      </c>
      <c r="AB339">
        <v>4.79946466864142</v>
      </c>
      <c r="AC339">
        <f t="shared" si="52"/>
        <v>1</v>
      </c>
    </row>
    <row r="340" spans="1:29" x14ac:dyDescent="0.2">
      <c r="A340" s="5" t="s">
        <v>437</v>
      </c>
      <c r="B340" s="5" t="s">
        <v>30</v>
      </c>
      <c r="C340" s="5" t="s">
        <v>438</v>
      </c>
      <c r="D340" s="4">
        <v>1</v>
      </c>
      <c r="E340" s="4">
        <v>3</v>
      </c>
      <c r="F340" s="4">
        <v>5</v>
      </c>
      <c r="G340" s="4">
        <v>67</v>
      </c>
      <c r="H340" s="4" t="s">
        <v>44</v>
      </c>
      <c r="I340" s="4" t="s">
        <v>33</v>
      </c>
      <c r="J340" s="4">
        <v>75.849999999999994</v>
      </c>
      <c r="K340" s="4">
        <v>0</v>
      </c>
      <c r="L340" s="4">
        <f t="shared" si="45"/>
        <v>60</v>
      </c>
      <c r="M340" s="4">
        <f t="shared" si="46"/>
        <v>0</v>
      </c>
      <c r="N340" s="4">
        <v>7</v>
      </c>
      <c r="O340" s="4" t="s">
        <v>34</v>
      </c>
      <c r="P340">
        <v>17.248849814181199</v>
      </c>
      <c r="Q340">
        <f t="shared" si="47"/>
        <v>1</v>
      </c>
      <c r="R340">
        <v>4.8695515502972002</v>
      </c>
      <c r="S340">
        <f t="shared" si="48"/>
        <v>0</v>
      </c>
      <c r="T340">
        <v>3.5777853033941698</v>
      </c>
      <c r="U340">
        <f t="shared" si="53"/>
        <v>0</v>
      </c>
      <c r="V340">
        <v>6.8847113566084301</v>
      </c>
      <c r="W340">
        <f t="shared" si="49"/>
        <v>0</v>
      </c>
      <c r="X340">
        <v>6.0507212846915603</v>
      </c>
      <c r="Y340">
        <f t="shared" si="50"/>
        <v>0</v>
      </c>
      <c r="Z340">
        <v>7.2782251330652601</v>
      </c>
      <c r="AA340">
        <f t="shared" si="51"/>
        <v>0</v>
      </c>
      <c r="AB340">
        <v>3.36366072519075</v>
      </c>
      <c r="AC340">
        <f t="shared" si="52"/>
        <v>0</v>
      </c>
    </row>
    <row r="341" spans="1:29" x14ac:dyDescent="0.2">
      <c r="A341" s="5" t="s">
        <v>439</v>
      </c>
      <c r="B341" s="5" t="s">
        <v>30</v>
      </c>
      <c r="C341" s="5" t="s">
        <v>203</v>
      </c>
      <c r="D341" s="4">
        <v>2</v>
      </c>
      <c r="E341" s="4">
        <v>4</v>
      </c>
      <c r="F341" s="4"/>
      <c r="G341" s="4">
        <v>46</v>
      </c>
      <c r="H341" s="4" t="s">
        <v>51</v>
      </c>
      <c r="I341" s="4" t="s">
        <v>33</v>
      </c>
      <c r="J341" s="4">
        <v>109.49</v>
      </c>
      <c r="K341" s="4">
        <v>0</v>
      </c>
      <c r="L341" s="4">
        <f t="shared" si="45"/>
        <v>60</v>
      </c>
      <c r="M341" s="4">
        <f t="shared" si="46"/>
        <v>0</v>
      </c>
      <c r="N341" s="4">
        <v>8</v>
      </c>
      <c r="O341" s="4" t="s">
        <v>34</v>
      </c>
      <c r="P341">
        <v>16.330693134034</v>
      </c>
      <c r="Q341">
        <f t="shared" si="47"/>
        <v>0</v>
      </c>
      <c r="R341">
        <v>5.7511306995474003</v>
      </c>
      <c r="S341">
        <f t="shared" si="48"/>
        <v>1</v>
      </c>
      <c r="T341">
        <v>3.1375990991304898</v>
      </c>
      <c r="U341">
        <f t="shared" si="53"/>
        <v>0</v>
      </c>
      <c r="V341">
        <v>7.0367746817060199</v>
      </c>
      <c r="W341">
        <f t="shared" si="49"/>
        <v>0</v>
      </c>
      <c r="X341">
        <v>7.4421101070921898</v>
      </c>
      <c r="Y341">
        <f t="shared" si="50"/>
        <v>1</v>
      </c>
      <c r="Z341">
        <v>8.4537447890841904</v>
      </c>
      <c r="AA341">
        <f t="shared" si="51"/>
        <v>1</v>
      </c>
      <c r="AB341">
        <v>4.6230259028819098</v>
      </c>
      <c r="AC341">
        <f t="shared" si="52"/>
        <v>1</v>
      </c>
    </row>
    <row r="342" spans="1:29" x14ac:dyDescent="0.2">
      <c r="A342" s="5" t="s">
        <v>440</v>
      </c>
      <c r="B342" s="5" t="s">
        <v>30</v>
      </c>
      <c r="C342" s="5" t="s">
        <v>438</v>
      </c>
      <c r="D342" s="4">
        <v>1</v>
      </c>
      <c r="E342" s="4"/>
      <c r="F342" s="4"/>
      <c r="G342" s="4">
        <v>58</v>
      </c>
      <c r="H342" s="4" t="s">
        <v>51</v>
      </c>
      <c r="I342" s="4" t="s">
        <v>38</v>
      </c>
      <c r="J342" s="4">
        <v>77.33</v>
      </c>
      <c r="K342" s="4">
        <v>1</v>
      </c>
      <c r="L342" s="4">
        <f t="shared" si="45"/>
        <v>60</v>
      </c>
      <c r="M342" s="4">
        <f t="shared" si="46"/>
        <v>0</v>
      </c>
      <c r="N342" s="4">
        <v>9</v>
      </c>
      <c r="O342" s="4" t="s">
        <v>39</v>
      </c>
      <c r="P342">
        <v>16.945279590279199</v>
      </c>
      <c r="Q342">
        <f t="shared" si="47"/>
        <v>1</v>
      </c>
      <c r="R342">
        <v>5.9354149575580903</v>
      </c>
      <c r="S342">
        <f t="shared" si="48"/>
        <v>1</v>
      </c>
      <c r="T342">
        <v>3.8342028259895198</v>
      </c>
      <c r="U342">
        <f t="shared" si="53"/>
        <v>0</v>
      </c>
      <c r="V342">
        <v>7.4163665755137202</v>
      </c>
      <c r="W342">
        <f t="shared" si="49"/>
        <v>0</v>
      </c>
      <c r="X342">
        <v>6.81307942193577</v>
      </c>
      <c r="Y342">
        <f t="shared" si="50"/>
        <v>1</v>
      </c>
      <c r="Z342">
        <v>7.25812480559176</v>
      </c>
      <c r="AA342">
        <f t="shared" si="51"/>
        <v>0</v>
      </c>
      <c r="AB342">
        <v>3.8508814148303099</v>
      </c>
      <c r="AC342">
        <f t="shared" si="52"/>
        <v>1</v>
      </c>
    </row>
    <row r="343" spans="1:29" x14ac:dyDescent="0.2">
      <c r="A343" s="5" t="s">
        <v>441</v>
      </c>
      <c r="B343" s="5" t="s">
        <v>30</v>
      </c>
      <c r="C343" s="5" t="s">
        <v>203</v>
      </c>
      <c r="D343" s="4">
        <v>1</v>
      </c>
      <c r="E343" s="4">
        <v>3</v>
      </c>
      <c r="F343" s="4"/>
      <c r="G343" s="4">
        <v>63</v>
      </c>
      <c r="H343" s="4" t="s">
        <v>32</v>
      </c>
      <c r="I343" s="4" t="s">
        <v>33</v>
      </c>
      <c r="J343" s="4">
        <v>81.239999999999995</v>
      </c>
      <c r="K343" s="4">
        <v>1</v>
      </c>
      <c r="L343" s="4">
        <f t="shared" si="45"/>
        <v>60</v>
      </c>
      <c r="M343" s="4">
        <f t="shared" si="46"/>
        <v>0</v>
      </c>
      <c r="N343" s="4">
        <v>8</v>
      </c>
      <c r="O343" s="4" t="s">
        <v>34</v>
      </c>
      <c r="P343">
        <v>17.020601051922601</v>
      </c>
      <c r="Q343">
        <f t="shared" si="47"/>
        <v>1</v>
      </c>
      <c r="R343">
        <v>4.8516524588061101</v>
      </c>
      <c r="S343">
        <f t="shared" si="48"/>
        <v>0</v>
      </c>
      <c r="T343">
        <v>4.8173009172927399</v>
      </c>
      <c r="U343">
        <f t="shared" si="53"/>
        <v>1</v>
      </c>
      <c r="V343">
        <v>5.9968503621201297</v>
      </c>
      <c r="W343">
        <f t="shared" si="49"/>
        <v>0</v>
      </c>
      <c r="X343">
        <v>5.5507859338247103</v>
      </c>
      <c r="Y343">
        <f t="shared" si="50"/>
        <v>0</v>
      </c>
      <c r="Z343">
        <v>8.4152413176839804</v>
      </c>
      <c r="AA343">
        <f t="shared" si="51"/>
        <v>1</v>
      </c>
      <c r="AB343">
        <v>2.7641894426719298</v>
      </c>
      <c r="AC343">
        <f t="shared" si="52"/>
        <v>0</v>
      </c>
    </row>
    <row r="344" spans="1:29" x14ac:dyDescent="0.2">
      <c r="A344" s="5" t="s">
        <v>442</v>
      </c>
      <c r="B344" s="5" t="s">
        <v>30</v>
      </c>
      <c r="C344" s="5" t="s">
        <v>203</v>
      </c>
      <c r="D344" s="4">
        <v>1</v>
      </c>
      <c r="E344" s="4">
        <v>3</v>
      </c>
      <c r="F344" s="4">
        <v>5</v>
      </c>
      <c r="G344" s="4">
        <v>67</v>
      </c>
      <c r="H344" s="4" t="s">
        <v>51</v>
      </c>
      <c r="I344" s="4" t="s">
        <v>33</v>
      </c>
      <c r="J344" s="4">
        <v>55.52</v>
      </c>
      <c r="K344" s="4">
        <v>0</v>
      </c>
      <c r="L344" s="4">
        <f t="shared" si="45"/>
        <v>55.52</v>
      </c>
      <c r="M344" s="4">
        <f t="shared" si="46"/>
        <v>0</v>
      </c>
      <c r="N344" s="4">
        <v>7</v>
      </c>
      <c r="O344" s="4" t="s">
        <v>34</v>
      </c>
      <c r="P344">
        <v>17.518775532289698</v>
      </c>
      <c r="Q344">
        <f t="shared" si="47"/>
        <v>1</v>
      </c>
      <c r="R344">
        <v>4.1119892844076302</v>
      </c>
      <c r="S344">
        <f t="shared" si="48"/>
        <v>0</v>
      </c>
      <c r="T344">
        <v>3.6355511461480798</v>
      </c>
      <c r="U344">
        <f t="shared" si="53"/>
        <v>0</v>
      </c>
      <c r="V344">
        <v>7.0248785797861499</v>
      </c>
      <c r="W344">
        <f t="shared" si="49"/>
        <v>0</v>
      </c>
      <c r="X344">
        <v>6.4577640966295302</v>
      </c>
      <c r="Y344">
        <f t="shared" si="50"/>
        <v>0</v>
      </c>
      <c r="Z344">
        <v>7.6407688973259296</v>
      </c>
      <c r="AA344">
        <f t="shared" si="51"/>
        <v>0</v>
      </c>
      <c r="AB344">
        <v>3.98645853885193</v>
      </c>
      <c r="AC344">
        <f t="shared" si="52"/>
        <v>1</v>
      </c>
    </row>
    <row r="345" spans="1:29" x14ac:dyDescent="0.2">
      <c r="A345" s="5" t="s">
        <v>443</v>
      </c>
      <c r="B345" s="5" t="s">
        <v>30</v>
      </c>
      <c r="C345" s="5" t="s">
        <v>203</v>
      </c>
      <c r="D345" s="4">
        <v>1</v>
      </c>
      <c r="E345" s="4"/>
      <c r="F345" s="4"/>
      <c r="G345" s="4">
        <v>54</v>
      </c>
      <c r="H345" s="4" t="s">
        <v>44</v>
      </c>
      <c r="I345" s="4" t="s">
        <v>33</v>
      </c>
      <c r="J345" s="4">
        <v>39.22</v>
      </c>
      <c r="K345" s="4">
        <v>1</v>
      </c>
      <c r="L345" s="4">
        <f t="shared" si="45"/>
        <v>39.22</v>
      </c>
      <c r="M345" s="4">
        <f t="shared" si="46"/>
        <v>1</v>
      </c>
      <c r="N345" s="4">
        <v>9</v>
      </c>
      <c r="O345" s="4" t="s">
        <v>39</v>
      </c>
      <c r="P345">
        <v>17.064651307332401</v>
      </c>
      <c r="Q345">
        <f t="shared" si="47"/>
        <v>1</v>
      </c>
      <c r="R345">
        <v>5.2412987281949999</v>
      </c>
      <c r="S345">
        <f t="shared" si="48"/>
        <v>0</v>
      </c>
      <c r="T345">
        <v>3.7994610939271101</v>
      </c>
      <c r="U345">
        <f t="shared" si="53"/>
        <v>0</v>
      </c>
      <c r="V345">
        <v>7.2654356207877404</v>
      </c>
      <c r="W345">
        <f t="shared" si="49"/>
        <v>0</v>
      </c>
      <c r="X345">
        <v>6.4003651988644998</v>
      </c>
      <c r="Y345">
        <f t="shared" si="50"/>
        <v>0</v>
      </c>
      <c r="Z345">
        <v>8.0848633845228406</v>
      </c>
      <c r="AA345">
        <f t="shared" si="51"/>
        <v>0</v>
      </c>
      <c r="AB345">
        <v>3.4775330508472599</v>
      </c>
      <c r="AC345">
        <f t="shared" si="52"/>
        <v>0</v>
      </c>
    </row>
    <row r="346" spans="1:29" x14ac:dyDescent="0.2">
      <c r="A346" s="5" t="s">
        <v>444</v>
      </c>
      <c r="B346" s="5" t="s">
        <v>30</v>
      </c>
      <c r="C346" s="5" t="s">
        <v>438</v>
      </c>
      <c r="D346" s="4">
        <v>2</v>
      </c>
      <c r="E346" s="4">
        <v>4</v>
      </c>
      <c r="F346" s="4"/>
      <c r="G346" s="4">
        <v>59</v>
      </c>
      <c r="H346" s="4" t="s">
        <v>51</v>
      </c>
      <c r="I346" s="4" t="s">
        <v>33</v>
      </c>
      <c r="J346" s="4">
        <v>66.92</v>
      </c>
      <c r="K346" s="4">
        <v>0</v>
      </c>
      <c r="L346" s="4">
        <f t="shared" si="45"/>
        <v>60</v>
      </c>
      <c r="M346" s="4">
        <f t="shared" si="46"/>
        <v>0</v>
      </c>
      <c r="N346" s="4">
        <v>6</v>
      </c>
      <c r="O346" s="4" t="s">
        <v>34</v>
      </c>
      <c r="P346">
        <v>16.796234933741299</v>
      </c>
      <c r="Q346">
        <f t="shared" si="47"/>
        <v>1</v>
      </c>
      <c r="R346">
        <v>6.1880092974949896</v>
      </c>
      <c r="S346">
        <f t="shared" si="48"/>
        <v>1</v>
      </c>
      <c r="T346">
        <v>4.0555590593126798</v>
      </c>
      <c r="U346">
        <f t="shared" si="53"/>
        <v>0</v>
      </c>
      <c r="V346">
        <v>10.598531317264101</v>
      </c>
      <c r="W346">
        <f t="shared" si="49"/>
        <v>1</v>
      </c>
      <c r="X346">
        <v>11.2301006315846</v>
      </c>
      <c r="Y346">
        <f t="shared" si="50"/>
        <v>1</v>
      </c>
      <c r="Z346">
        <v>8.5350283707523005</v>
      </c>
      <c r="AA346">
        <f t="shared" si="51"/>
        <v>1</v>
      </c>
      <c r="AB346">
        <v>9.0004174476544705</v>
      </c>
      <c r="AC346">
        <f t="shared" si="52"/>
        <v>1</v>
      </c>
    </row>
    <row r="347" spans="1:29" x14ac:dyDescent="0.2">
      <c r="A347" s="5" t="s">
        <v>445</v>
      </c>
      <c r="B347" s="5" t="s">
        <v>30</v>
      </c>
      <c r="C347" s="5" t="s">
        <v>203</v>
      </c>
      <c r="D347" s="4">
        <v>1</v>
      </c>
      <c r="E347" s="4">
        <v>3</v>
      </c>
      <c r="F347" s="4"/>
      <c r="G347" s="4">
        <v>76</v>
      </c>
      <c r="H347" s="4" t="s">
        <v>42</v>
      </c>
      <c r="I347" s="4" t="s">
        <v>279</v>
      </c>
      <c r="J347" s="4">
        <v>21.78</v>
      </c>
      <c r="K347" s="4">
        <v>0</v>
      </c>
      <c r="L347" s="4">
        <f t="shared" si="45"/>
        <v>21.78</v>
      </c>
      <c r="M347" s="4">
        <f t="shared" si="46"/>
        <v>0</v>
      </c>
      <c r="N347" s="4">
        <v>9</v>
      </c>
      <c r="O347" s="4" t="s">
        <v>34</v>
      </c>
      <c r="P347">
        <v>16.862911935804298</v>
      </c>
      <c r="Q347">
        <f t="shared" si="47"/>
        <v>1</v>
      </c>
      <c r="R347">
        <v>5.7121442210690798</v>
      </c>
      <c r="S347">
        <f t="shared" si="48"/>
        <v>1</v>
      </c>
      <c r="T347">
        <v>4.8726088918138997</v>
      </c>
      <c r="U347">
        <f t="shared" si="53"/>
        <v>1</v>
      </c>
      <c r="V347">
        <v>7.6943549060549303</v>
      </c>
      <c r="W347">
        <f t="shared" si="49"/>
        <v>1</v>
      </c>
      <c r="X347">
        <v>7.7156759068583103</v>
      </c>
      <c r="Y347">
        <f t="shared" si="50"/>
        <v>1</v>
      </c>
      <c r="Z347">
        <v>7.62468137336875</v>
      </c>
      <c r="AA347">
        <f t="shared" si="51"/>
        <v>0</v>
      </c>
      <c r="AB347">
        <v>4.5943077618083699</v>
      </c>
      <c r="AC347">
        <f t="shared" si="52"/>
        <v>1</v>
      </c>
    </row>
    <row r="348" spans="1:29" x14ac:dyDescent="0.2">
      <c r="A348" s="5" t="s">
        <v>446</v>
      </c>
      <c r="B348" s="5" t="s">
        <v>30</v>
      </c>
      <c r="C348" s="5" t="s">
        <v>203</v>
      </c>
      <c r="D348" s="4">
        <v>1</v>
      </c>
      <c r="E348" s="4"/>
      <c r="F348" s="4"/>
      <c r="G348" s="4">
        <v>56</v>
      </c>
      <c r="H348" s="4" t="s">
        <v>44</v>
      </c>
      <c r="I348" s="4" t="s">
        <v>279</v>
      </c>
      <c r="J348" s="4">
        <v>58.28</v>
      </c>
      <c r="K348" s="4">
        <v>0</v>
      </c>
      <c r="L348" s="4">
        <f t="shared" si="45"/>
        <v>58.28</v>
      </c>
      <c r="M348" s="4">
        <f t="shared" si="46"/>
        <v>0</v>
      </c>
      <c r="N348" s="4">
        <v>7</v>
      </c>
      <c r="O348" s="4" t="s">
        <v>39</v>
      </c>
      <c r="P348">
        <v>16.742031076167201</v>
      </c>
      <c r="Q348">
        <f t="shared" si="47"/>
        <v>1</v>
      </c>
      <c r="R348">
        <v>5.2647975111566598</v>
      </c>
      <c r="S348">
        <f t="shared" si="48"/>
        <v>0</v>
      </c>
      <c r="T348">
        <v>6.1823353333061997</v>
      </c>
      <c r="U348">
        <f t="shared" si="53"/>
        <v>1</v>
      </c>
      <c r="V348">
        <v>6.7766965165497499</v>
      </c>
      <c r="W348">
        <f t="shared" si="49"/>
        <v>0</v>
      </c>
      <c r="X348">
        <v>6.6697813035239504</v>
      </c>
      <c r="Y348">
        <f t="shared" si="50"/>
        <v>1</v>
      </c>
      <c r="Z348">
        <v>7.5543040985027696</v>
      </c>
      <c r="AA348">
        <f t="shared" si="51"/>
        <v>0</v>
      </c>
      <c r="AB348">
        <v>4.1537661072086296</v>
      </c>
      <c r="AC348">
        <f t="shared" si="52"/>
        <v>1</v>
      </c>
    </row>
    <row r="349" spans="1:29" x14ac:dyDescent="0.2">
      <c r="A349" s="5" t="s">
        <v>447</v>
      </c>
      <c r="B349" s="5" t="s">
        <v>30</v>
      </c>
      <c r="C349" s="5" t="s">
        <v>203</v>
      </c>
      <c r="D349" s="4">
        <v>1</v>
      </c>
      <c r="E349" s="4">
        <v>3</v>
      </c>
      <c r="F349" s="4"/>
      <c r="G349" s="4">
        <v>63</v>
      </c>
      <c r="H349" s="4" t="s">
        <v>42</v>
      </c>
      <c r="I349" s="4" t="s">
        <v>38</v>
      </c>
      <c r="J349" s="4">
        <v>22.9</v>
      </c>
      <c r="K349" s="4">
        <v>1</v>
      </c>
      <c r="L349" s="4">
        <f t="shared" si="45"/>
        <v>22.9</v>
      </c>
      <c r="M349" s="4">
        <f t="shared" si="46"/>
        <v>1</v>
      </c>
      <c r="N349" s="4">
        <v>8</v>
      </c>
      <c r="O349" s="4" t="s">
        <v>34</v>
      </c>
      <c r="P349">
        <v>17.0588104135492</v>
      </c>
      <c r="Q349">
        <f t="shared" si="47"/>
        <v>1</v>
      </c>
      <c r="R349">
        <v>5.32684449213808</v>
      </c>
      <c r="S349">
        <f t="shared" si="48"/>
        <v>0</v>
      </c>
      <c r="T349">
        <v>4.9459396870877903</v>
      </c>
      <c r="U349">
        <f t="shared" si="53"/>
        <v>1</v>
      </c>
      <c r="V349">
        <v>6.78410064198847</v>
      </c>
      <c r="W349">
        <f t="shared" si="49"/>
        <v>0</v>
      </c>
      <c r="X349">
        <v>5.8099921526130798</v>
      </c>
      <c r="Y349">
        <f t="shared" si="50"/>
        <v>0</v>
      </c>
      <c r="Z349">
        <v>7.3777454042408701</v>
      </c>
      <c r="AA349">
        <f t="shared" si="51"/>
        <v>0</v>
      </c>
      <c r="AB349">
        <v>3.14892678531083</v>
      </c>
      <c r="AC349">
        <f t="shared" si="52"/>
        <v>0</v>
      </c>
    </row>
    <row r="350" spans="1:29" x14ac:dyDescent="0.2">
      <c r="A350" s="5" t="s">
        <v>448</v>
      </c>
      <c r="B350" s="5" t="s">
        <v>30</v>
      </c>
      <c r="C350" s="5" t="s">
        <v>449</v>
      </c>
      <c r="D350" s="4">
        <v>2</v>
      </c>
      <c r="E350" s="4">
        <v>4</v>
      </c>
      <c r="F350" s="4"/>
      <c r="G350" s="4">
        <v>70</v>
      </c>
      <c r="H350" s="4" t="s">
        <v>44</v>
      </c>
      <c r="I350" s="4" t="s">
        <v>38</v>
      </c>
      <c r="J350" s="4">
        <v>44.84</v>
      </c>
      <c r="K350" s="4">
        <v>0</v>
      </c>
      <c r="L350" s="4">
        <f t="shared" si="45"/>
        <v>44.84</v>
      </c>
      <c r="M350" s="4">
        <f t="shared" si="46"/>
        <v>0</v>
      </c>
      <c r="N350" s="4">
        <v>9</v>
      </c>
      <c r="O350" s="4" t="s">
        <v>34</v>
      </c>
      <c r="P350">
        <v>16.8805700037402</v>
      </c>
      <c r="Q350">
        <f t="shared" si="47"/>
        <v>1</v>
      </c>
      <c r="R350">
        <v>5.8679220814836599</v>
      </c>
      <c r="S350">
        <f t="shared" si="48"/>
        <v>1</v>
      </c>
      <c r="T350">
        <v>2.9658485466387599</v>
      </c>
      <c r="U350">
        <f t="shared" si="53"/>
        <v>0</v>
      </c>
      <c r="V350">
        <v>7.6662882505754801</v>
      </c>
      <c r="W350">
        <f t="shared" si="49"/>
        <v>1</v>
      </c>
      <c r="X350">
        <v>7.0036699850919204</v>
      </c>
      <c r="Y350">
        <f t="shared" si="50"/>
        <v>1</v>
      </c>
      <c r="Z350">
        <v>7.8715363779166099</v>
      </c>
      <c r="AA350">
        <f t="shared" si="51"/>
        <v>0</v>
      </c>
      <c r="AB350">
        <v>4.1517150757165302</v>
      </c>
      <c r="AC350">
        <f t="shared" si="52"/>
        <v>1</v>
      </c>
    </row>
    <row r="351" spans="1:29" x14ac:dyDescent="0.2">
      <c r="A351" s="5" t="s">
        <v>450</v>
      </c>
      <c r="B351" s="5" t="s">
        <v>30</v>
      </c>
      <c r="C351" s="5" t="s">
        <v>36</v>
      </c>
      <c r="D351" s="4">
        <v>1</v>
      </c>
      <c r="E351" s="4">
        <v>3</v>
      </c>
      <c r="F351" s="4"/>
      <c r="G351" s="4">
        <v>70</v>
      </c>
      <c r="H351" s="4" t="s">
        <v>51</v>
      </c>
      <c r="I351" s="4" t="s">
        <v>33</v>
      </c>
      <c r="J351" s="4">
        <v>14.75</v>
      </c>
      <c r="K351" s="4">
        <v>0</v>
      </c>
      <c r="L351" s="4">
        <f t="shared" si="45"/>
        <v>14.75</v>
      </c>
      <c r="M351" s="4">
        <f t="shared" si="46"/>
        <v>0</v>
      </c>
      <c r="N351" s="4">
        <v>8</v>
      </c>
      <c r="O351" s="4" t="s">
        <v>34</v>
      </c>
      <c r="P351">
        <v>17.0121477672105</v>
      </c>
      <c r="Q351">
        <f t="shared" si="47"/>
        <v>1</v>
      </c>
      <c r="R351">
        <v>4.4802086283199802</v>
      </c>
      <c r="S351">
        <f t="shared" si="48"/>
        <v>0</v>
      </c>
      <c r="T351">
        <v>3.7957104355795099</v>
      </c>
      <c r="U351">
        <f t="shared" si="53"/>
        <v>0</v>
      </c>
      <c r="V351">
        <v>5.7957104355795099</v>
      </c>
      <c r="W351">
        <f t="shared" si="49"/>
        <v>0</v>
      </c>
      <c r="X351">
        <v>4.7697153101543703</v>
      </c>
      <c r="Y351">
        <f t="shared" si="50"/>
        <v>0</v>
      </c>
      <c r="Z351">
        <v>8.2410209527842699</v>
      </c>
      <c r="AA351">
        <f t="shared" si="51"/>
        <v>1</v>
      </c>
      <c r="AB351">
        <v>0.57331829126906098</v>
      </c>
      <c r="AC351">
        <f t="shared" si="52"/>
        <v>0</v>
      </c>
    </row>
    <row r="352" spans="1:29" x14ac:dyDescent="0.2">
      <c r="A352" s="5" t="s">
        <v>451</v>
      </c>
      <c r="B352" s="5" t="s">
        <v>30</v>
      </c>
      <c r="C352" s="5" t="s">
        <v>386</v>
      </c>
      <c r="D352" s="4">
        <v>1</v>
      </c>
      <c r="E352" s="4">
        <v>4</v>
      </c>
      <c r="F352" s="4"/>
      <c r="G352" s="4">
        <v>65</v>
      </c>
      <c r="H352" s="4" t="s">
        <v>42</v>
      </c>
      <c r="I352" s="4" t="s">
        <v>97</v>
      </c>
      <c r="J352" s="4">
        <v>45.43</v>
      </c>
      <c r="K352" s="4">
        <v>0</v>
      </c>
      <c r="L352" s="4">
        <f t="shared" si="45"/>
        <v>45.43</v>
      </c>
      <c r="M352" s="4">
        <f t="shared" si="46"/>
        <v>0</v>
      </c>
      <c r="N352" s="4">
        <v>9</v>
      </c>
      <c r="O352" s="4" t="s">
        <v>34</v>
      </c>
      <c r="P352">
        <v>16.5791086105001</v>
      </c>
      <c r="Q352">
        <f t="shared" si="47"/>
        <v>0</v>
      </c>
      <c r="R352">
        <v>5.5025234658966999</v>
      </c>
      <c r="S352">
        <f t="shared" si="48"/>
        <v>1</v>
      </c>
      <c r="T352">
        <v>3.8359472097246399</v>
      </c>
      <c r="U352">
        <f t="shared" si="53"/>
        <v>0</v>
      </c>
      <c r="V352">
        <v>7.66602219249679</v>
      </c>
      <c r="W352">
        <f t="shared" si="49"/>
        <v>1</v>
      </c>
      <c r="X352">
        <v>6.0729863947797398</v>
      </c>
      <c r="Y352">
        <f t="shared" si="50"/>
        <v>0</v>
      </c>
      <c r="Z352">
        <v>8.4464447812840007</v>
      </c>
      <c r="AA352">
        <f t="shared" si="51"/>
        <v>1</v>
      </c>
      <c r="AB352">
        <v>3.6660222209107598</v>
      </c>
      <c r="AC352">
        <f t="shared" si="52"/>
        <v>0</v>
      </c>
    </row>
    <row r="353" spans="1:29" x14ac:dyDescent="0.2">
      <c r="A353" s="5" t="s">
        <v>452</v>
      </c>
      <c r="B353" s="5" t="s">
        <v>30</v>
      </c>
      <c r="C353" s="5" t="s">
        <v>209</v>
      </c>
      <c r="D353" s="4">
        <v>2</v>
      </c>
      <c r="E353" s="4">
        <v>4</v>
      </c>
      <c r="F353" s="4">
        <v>6</v>
      </c>
      <c r="G353" s="4">
        <v>68</v>
      </c>
      <c r="H353" s="4" t="s">
        <v>51</v>
      </c>
      <c r="I353" s="4" t="s">
        <v>279</v>
      </c>
      <c r="J353" s="4">
        <v>12.35</v>
      </c>
      <c r="K353" s="4">
        <v>0</v>
      </c>
      <c r="L353" s="4">
        <f t="shared" si="45"/>
        <v>12.35</v>
      </c>
      <c r="M353" s="4">
        <f t="shared" si="46"/>
        <v>0</v>
      </c>
      <c r="N353" s="4">
        <v>7</v>
      </c>
      <c r="O353" s="4" t="s">
        <v>34</v>
      </c>
      <c r="P353">
        <v>16.197158839256801</v>
      </c>
      <c r="Q353">
        <f t="shared" si="47"/>
        <v>0</v>
      </c>
      <c r="R353">
        <v>5.4877467338478203</v>
      </c>
      <c r="S353">
        <f t="shared" si="48"/>
        <v>1</v>
      </c>
      <c r="T353">
        <v>2.0340286741447402</v>
      </c>
      <c r="U353">
        <f t="shared" si="53"/>
        <v>0</v>
      </c>
      <c r="V353">
        <v>8.2307110870457407</v>
      </c>
      <c r="W353">
        <f t="shared" si="49"/>
        <v>1</v>
      </c>
      <c r="X353">
        <v>7.2636835758446603</v>
      </c>
      <c r="Y353">
        <f t="shared" si="50"/>
        <v>1</v>
      </c>
      <c r="Z353">
        <v>9.3804461575239593</v>
      </c>
      <c r="AA353">
        <f t="shared" si="51"/>
        <v>1</v>
      </c>
      <c r="AB353">
        <v>3.71992026461009</v>
      </c>
      <c r="AC353">
        <f t="shared" si="52"/>
        <v>1</v>
      </c>
    </row>
    <row r="354" spans="1:29" x14ac:dyDescent="0.2">
      <c r="A354" s="5" t="s">
        <v>453</v>
      </c>
      <c r="B354" s="5" t="s">
        <v>30</v>
      </c>
      <c r="C354" s="5" t="s">
        <v>203</v>
      </c>
      <c r="D354" s="4">
        <v>2</v>
      </c>
      <c r="E354" s="4">
        <v>3</v>
      </c>
      <c r="F354" s="4">
        <v>5</v>
      </c>
      <c r="G354" s="4">
        <v>67</v>
      </c>
      <c r="H354" s="4" t="s">
        <v>44</v>
      </c>
      <c r="I354" s="4" t="s">
        <v>97</v>
      </c>
      <c r="J354" s="4">
        <v>37.020000000000003</v>
      </c>
      <c r="K354" s="4">
        <v>0</v>
      </c>
      <c r="L354" s="4">
        <f t="shared" si="45"/>
        <v>37.020000000000003</v>
      </c>
      <c r="M354" s="4">
        <f t="shared" si="46"/>
        <v>0</v>
      </c>
      <c r="N354" s="4">
        <v>7</v>
      </c>
      <c r="O354" s="4" t="s">
        <v>34</v>
      </c>
      <c r="P354">
        <v>16.854166634137599</v>
      </c>
      <c r="Q354">
        <f t="shared" si="47"/>
        <v>1</v>
      </c>
      <c r="R354">
        <v>5.3490558831559598</v>
      </c>
      <c r="S354">
        <f t="shared" si="48"/>
        <v>0</v>
      </c>
      <c r="T354">
        <v>4.9975834467456801</v>
      </c>
      <c r="U354">
        <f t="shared" si="53"/>
        <v>1</v>
      </c>
      <c r="V354">
        <v>7.4838983792652796</v>
      </c>
      <c r="W354">
        <f t="shared" si="49"/>
        <v>0</v>
      </c>
      <c r="X354">
        <v>6.7870608897853</v>
      </c>
      <c r="Y354">
        <f t="shared" si="50"/>
        <v>1</v>
      </c>
      <c r="Z354">
        <v>8.2880790591017899</v>
      </c>
      <c r="AA354">
        <f t="shared" si="51"/>
        <v>1</v>
      </c>
      <c r="AB354">
        <v>4.5146419156106701</v>
      </c>
      <c r="AC354">
        <f t="shared" si="52"/>
        <v>1</v>
      </c>
    </row>
    <row r="355" spans="1:29" x14ac:dyDescent="0.2">
      <c r="A355" s="5" t="s">
        <v>454</v>
      </c>
      <c r="B355" s="5" t="s">
        <v>30</v>
      </c>
      <c r="C355" s="5" t="s">
        <v>203</v>
      </c>
      <c r="D355" s="4">
        <v>1</v>
      </c>
      <c r="E355" s="4">
        <v>3</v>
      </c>
      <c r="F355" s="4">
        <v>5</v>
      </c>
      <c r="G355" s="4">
        <v>51</v>
      </c>
      <c r="H355" s="4" t="s">
        <v>42</v>
      </c>
      <c r="I355" s="4" t="s">
        <v>159</v>
      </c>
      <c r="J355" s="4">
        <v>48</v>
      </c>
      <c r="K355" s="4">
        <v>0</v>
      </c>
      <c r="L355" s="4">
        <f t="shared" si="45"/>
        <v>48</v>
      </c>
      <c r="M355" s="4">
        <f t="shared" si="46"/>
        <v>0</v>
      </c>
      <c r="N355" s="4">
        <v>7</v>
      </c>
      <c r="O355" s="4" t="s">
        <v>34</v>
      </c>
      <c r="P355">
        <v>17.0899470944433</v>
      </c>
      <c r="Q355">
        <f t="shared" si="47"/>
        <v>1</v>
      </c>
      <c r="R355">
        <v>5.1542680589824199</v>
      </c>
      <c r="S355">
        <f t="shared" si="48"/>
        <v>0</v>
      </c>
      <c r="T355">
        <v>3.9708219110200198</v>
      </c>
      <c r="U355">
        <f t="shared" si="53"/>
        <v>0</v>
      </c>
      <c r="V355">
        <v>7.3549653629199501</v>
      </c>
      <c r="W355">
        <f t="shared" si="49"/>
        <v>0</v>
      </c>
      <c r="X355">
        <v>6.5557844117411799</v>
      </c>
      <c r="Y355">
        <f t="shared" si="50"/>
        <v>1</v>
      </c>
      <c r="Z355">
        <v>7.6693794142742702</v>
      </c>
      <c r="AA355">
        <f t="shared" si="51"/>
        <v>0</v>
      </c>
      <c r="AB355">
        <v>4.3549652924182896</v>
      </c>
      <c r="AC355">
        <f t="shared" si="52"/>
        <v>1</v>
      </c>
    </row>
    <row r="356" spans="1:29" x14ac:dyDescent="0.2">
      <c r="A356" s="5" t="s">
        <v>455</v>
      </c>
      <c r="B356" s="5" t="s">
        <v>30</v>
      </c>
      <c r="C356" s="5" t="s">
        <v>36</v>
      </c>
      <c r="D356" s="4">
        <v>1</v>
      </c>
      <c r="E356" s="4">
        <v>3</v>
      </c>
      <c r="F356" s="4"/>
      <c r="G356" s="4">
        <v>62</v>
      </c>
      <c r="H356" s="4" t="s">
        <v>42</v>
      </c>
      <c r="I356" s="4" t="s">
        <v>33</v>
      </c>
      <c r="J356" s="4">
        <v>48</v>
      </c>
      <c r="K356" s="4">
        <v>0</v>
      </c>
      <c r="L356" s="4">
        <f t="shared" si="45"/>
        <v>48</v>
      </c>
      <c r="M356" s="4">
        <f t="shared" si="46"/>
        <v>0</v>
      </c>
      <c r="N356" s="4">
        <v>9</v>
      </c>
      <c r="O356" s="4" t="s">
        <v>34</v>
      </c>
      <c r="P356">
        <v>17.572111329939801</v>
      </c>
      <c r="Q356">
        <f t="shared" si="47"/>
        <v>1</v>
      </c>
      <c r="R356">
        <v>4.6459419724682496</v>
      </c>
      <c r="S356">
        <f t="shared" si="48"/>
        <v>0</v>
      </c>
      <c r="T356">
        <v>4.6298223459529098</v>
      </c>
      <c r="U356">
        <f t="shared" si="53"/>
        <v>1</v>
      </c>
      <c r="V356">
        <v>7.14135290013341</v>
      </c>
      <c r="W356">
        <f t="shared" si="49"/>
        <v>0</v>
      </c>
      <c r="X356">
        <v>5.9517504524946503</v>
      </c>
      <c r="Y356">
        <f t="shared" si="50"/>
        <v>0</v>
      </c>
      <c r="Z356">
        <v>7.5247763116709701</v>
      </c>
      <c r="AA356">
        <f t="shared" si="51"/>
        <v>0</v>
      </c>
      <c r="AB356">
        <v>3.15408898418438</v>
      </c>
      <c r="AC356">
        <f t="shared" si="52"/>
        <v>0</v>
      </c>
    </row>
    <row r="357" spans="1:29" x14ac:dyDescent="0.2">
      <c r="A357" s="5" t="s">
        <v>456</v>
      </c>
      <c r="B357" s="5" t="s">
        <v>30</v>
      </c>
      <c r="C357" s="5" t="s">
        <v>36</v>
      </c>
      <c r="D357" s="4">
        <v>1</v>
      </c>
      <c r="E357" s="4"/>
      <c r="F357" s="4"/>
      <c r="G357" s="4">
        <v>51</v>
      </c>
      <c r="H357" s="4" t="s">
        <v>42</v>
      </c>
      <c r="I357" s="4" t="s">
        <v>38</v>
      </c>
      <c r="J357" s="4">
        <v>31.96</v>
      </c>
      <c r="K357" s="4">
        <v>0</v>
      </c>
      <c r="L357" s="4">
        <f t="shared" si="45"/>
        <v>31.96</v>
      </c>
      <c r="M357" s="4">
        <f t="shared" si="46"/>
        <v>0</v>
      </c>
      <c r="N357" s="4">
        <v>9</v>
      </c>
      <c r="O357" s="4" t="s">
        <v>39</v>
      </c>
      <c r="P357">
        <v>16.966376482639799</v>
      </c>
      <c r="Q357">
        <f t="shared" si="47"/>
        <v>1</v>
      </c>
      <c r="R357">
        <v>4.4949073486203597</v>
      </c>
      <c r="S357">
        <f t="shared" si="48"/>
        <v>0</v>
      </c>
      <c r="T357">
        <v>6.3743172078067696</v>
      </c>
      <c r="U357">
        <f t="shared" si="53"/>
        <v>1</v>
      </c>
      <c r="V357">
        <v>5.9861554145193203</v>
      </c>
      <c r="W357">
        <f t="shared" si="49"/>
        <v>0</v>
      </c>
      <c r="X357">
        <v>4.3519493947783099</v>
      </c>
      <c r="Y357">
        <f t="shared" si="50"/>
        <v>0</v>
      </c>
      <c r="Z357">
        <v>6.6557301429554201</v>
      </c>
      <c r="AA357">
        <f t="shared" si="51"/>
        <v>0</v>
      </c>
      <c r="AB357">
        <v>2.08891498894452</v>
      </c>
      <c r="AC357">
        <f t="shared" si="52"/>
        <v>0</v>
      </c>
    </row>
    <row r="358" spans="1:29" x14ac:dyDescent="0.2">
      <c r="A358" s="5" t="s">
        <v>457</v>
      </c>
      <c r="B358" s="5" t="s">
        <v>30</v>
      </c>
      <c r="C358" s="5" t="s">
        <v>47</v>
      </c>
      <c r="D358" s="4">
        <v>1</v>
      </c>
      <c r="E358" s="4">
        <v>3</v>
      </c>
      <c r="F358" s="4"/>
      <c r="G358" s="4">
        <v>75</v>
      </c>
      <c r="H358" s="4" t="s">
        <v>51</v>
      </c>
      <c r="I358" s="4" t="s">
        <v>33</v>
      </c>
      <c r="J358" s="4">
        <v>31.93</v>
      </c>
      <c r="K358" s="4">
        <v>0</v>
      </c>
      <c r="L358" s="4">
        <f t="shared" si="45"/>
        <v>31.93</v>
      </c>
      <c r="M358" s="4">
        <f t="shared" si="46"/>
        <v>0</v>
      </c>
      <c r="N358" s="4">
        <v>8</v>
      </c>
      <c r="O358" s="4" t="s">
        <v>34</v>
      </c>
      <c r="P358">
        <v>16.909890927880401</v>
      </c>
      <c r="Q358">
        <f t="shared" si="47"/>
        <v>1</v>
      </c>
      <c r="R358">
        <v>6.5806399539682801</v>
      </c>
      <c r="S358">
        <f t="shared" si="48"/>
        <v>1</v>
      </c>
      <c r="T358">
        <v>5.1086864058878696</v>
      </c>
      <c r="U358">
        <f t="shared" si="53"/>
        <v>1</v>
      </c>
      <c r="V358">
        <v>8.0762087948192693</v>
      </c>
      <c r="W358">
        <f t="shared" si="49"/>
        <v>1</v>
      </c>
      <c r="X358">
        <v>7.0912893692043699</v>
      </c>
      <c r="Y358">
        <f t="shared" si="50"/>
        <v>1</v>
      </c>
      <c r="Z358">
        <v>8.5197039753685697</v>
      </c>
      <c r="AA358">
        <f t="shared" si="51"/>
        <v>1</v>
      </c>
      <c r="AB358">
        <v>3.6193016053533298</v>
      </c>
      <c r="AC358">
        <f t="shared" si="52"/>
        <v>0</v>
      </c>
    </row>
    <row r="359" spans="1:29" x14ac:dyDescent="0.2">
      <c r="A359" s="5" t="s">
        <v>458</v>
      </c>
      <c r="B359" s="5" t="s">
        <v>30</v>
      </c>
      <c r="C359" s="5" t="s">
        <v>47</v>
      </c>
      <c r="D359" s="4">
        <v>1</v>
      </c>
      <c r="E359" s="4"/>
      <c r="F359" s="4"/>
      <c r="G359" s="4">
        <v>63</v>
      </c>
      <c r="H359" s="4" t="s">
        <v>42</v>
      </c>
      <c r="I359" s="4" t="s">
        <v>38</v>
      </c>
      <c r="J359" s="4">
        <v>37.22</v>
      </c>
      <c r="K359" s="4">
        <v>0</v>
      </c>
      <c r="L359" s="4">
        <f t="shared" si="45"/>
        <v>37.22</v>
      </c>
      <c r="M359" s="4">
        <f t="shared" si="46"/>
        <v>0</v>
      </c>
      <c r="N359" s="4">
        <v>10</v>
      </c>
      <c r="O359" s="4" t="s">
        <v>39</v>
      </c>
      <c r="P359">
        <v>18.178000146113199</v>
      </c>
      <c r="Q359">
        <f t="shared" si="47"/>
        <v>1</v>
      </c>
      <c r="R359">
        <v>5.1102553629580401</v>
      </c>
      <c r="S359">
        <f t="shared" si="48"/>
        <v>0</v>
      </c>
      <c r="T359">
        <v>4.28186676483939</v>
      </c>
      <c r="U359">
        <f t="shared" si="53"/>
        <v>1</v>
      </c>
      <c r="V359">
        <v>6.9603599077805596</v>
      </c>
      <c r="W359">
        <f t="shared" si="49"/>
        <v>0</v>
      </c>
      <c r="X359">
        <v>5.87131663351997</v>
      </c>
      <c r="Y359">
        <f t="shared" si="50"/>
        <v>0</v>
      </c>
      <c r="Z359">
        <v>7.5916086700721799</v>
      </c>
      <c r="AA359">
        <f t="shared" si="51"/>
        <v>0</v>
      </c>
      <c r="AB359">
        <v>3.0949886427398599</v>
      </c>
      <c r="AC359">
        <f t="shared" si="52"/>
        <v>0</v>
      </c>
    </row>
    <row r="360" spans="1:29" x14ac:dyDescent="0.2">
      <c r="A360" s="5" t="s">
        <v>459</v>
      </c>
      <c r="B360" s="5" t="s">
        <v>30</v>
      </c>
      <c r="C360" s="5" t="s">
        <v>47</v>
      </c>
      <c r="D360" s="4">
        <v>1</v>
      </c>
      <c r="E360" s="4">
        <v>3</v>
      </c>
      <c r="F360" s="4"/>
      <c r="G360" s="4">
        <v>78</v>
      </c>
      <c r="H360" s="4" t="s">
        <v>42</v>
      </c>
      <c r="I360" s="4" t="s">
        <v>38</v>
      </c>
      <c r="J360" s="4">
        <v>14.03</v>
      </c>
      <c r="K360" s="4">
        <v>1</v>
      </c>
      <c r="L360" s="4">
        <f t="shared" si="45"/>
        <v>14.03</v>
      </c>
      <c r="M360" s="4">
        <f t="shared" si="46"/>
        <v>1</v>
      </c>
      <c r="N360" s="4">
        <v>9</v>
      </c>
      <c r="O360" s="4" t="s">
        <v>34</v>
      </c>
      <c r="P360">
        <v>17.161278215859902</v>
      </c>
      <c r="Q360">
        <f t="shared" si="47"/>
        <v>1</v>
      </c>
      <c r="R360">
        <v>4.4135975348002701</v>
      </c>
      <c r="S360">
        <f t="shared" si="48"/>
        <v>0</v>
      </c>
      <c r="T360">
        <v>4.3855831679219897</v>
      </c>
      <c r="U360">
        <f t="shared" si="53"/>
        <v>1</v>
      </c>
      <c r="V360">
        <v>4.9985600580860501</v>
      </c>
      <c r="W360">
        <f t="shared" si="49"/>
        <v>0</v>
      </c>
      <c r="X360">
        <v>4.4135974671064098</v>
      </c>
      <c r="Y360">
        <f t="shared" si="50"/>
        <v>0</v>
      </c>
      <c r="Z360">
        <v>8.9598984743774892</v>
      </c>
      <c r="AA360">
        <f t="shared" si="51"/>
        <v>1</v>
      </c>
      <c r="AB360">
        <v>1.52051276772844</v>
      </c>
      <c r="AC360">
        <f t="shared" si="52"/>
        <v>0</v>
      </c>
    </row>
    <row r="361" spans="1:29" x14ac:dyDescent="0.2">
      <c r="A361" s="5" t="s">
        <v>460</v>
      </c>
      <c r="B361" s="5" t="s">
        <v>30</v>
      </c>
      <c r="C361" s="5" t="s">
        <v>47</v>
      </c>
      <c r="D361" s="4">
        <v>1</v>
      </c>
      <c r="E361" s="4">
        <v>3</v>
      </c>
      <c r="F361" s="4"/>
      <c r="G361" s="4">
        <v>56</v>
      </c>
      <c r="H361" s="4" t="s">
        <v>44</v>
      </c>
      <c r="I361" s="4" t="s">
        <v>33</v>
      </c>
      <c r="J361" s="4">
        <v>41.46</v>
      </c>
      <c r="K361" s="4">
        <v>0</v>
      </c>
      <c r="L361" s="4">
        <f t="shared" si="45"/>
        <v>41.46</v>
      </c>
      <c r="M361" s="4">
        <f t="shared" si="46"/>
        <v>0</v>
      </c>
      <c r="N361" s="4">
        <v>8</v>
      </c>
      <c r="O361" s="4" t="s">
        <v>34</v>
      </c>
      <c r="P361">
        <v>16.968954004224202</v>
      </c>
      <c r="Q361">
        <f t="shared" si="47"/>
        <v>1</v>
      </c>
      <c r="R361">
        <v>4.9344235112797197</v>
      </c>
      <c r="S361">
        <f t="shared" si="48"/>
        <v>0</v>
      </c>
      <c r="T361">
        <v>4.5519538660321697</v>
      </c>
      <c r="U361">
        <f t="shared" si="53"/>
        <v>1</v>
      </c>
      <c r="V361">
        <v>6.7389523899986497</v>
      </c>
      <c r="W361">
        <f t="shared" si="49"/>
        <v>0</v>
      </c>
      <c r="X361">
        <v>6.9344235230749103</v>
      </c>
      <c r="Y361">
        <f t="shared" si="50"/>
        <v>1</v>
      </c>
      <c r="Z361">
        <v>7.4793085913427904</v>
      </c>
      <c r="AA361">
        <f t="shared" si="51"/>
        <v>0</v>
      </c>
      <c r="AB361">
        <v>3.6514894001751199</v>
      </c>
      <c r="AC361">
        <f t="shared" si="52"/>
        <v>0</v>
      </c>
    </row>
    <row r="362" spans="1:29" x14ac:dyDescent="0.2">
      <c r="A362" s="5" t="s">
        <v>461</v>
      </c>
      <c r="B362" s="5" t="s">
        <v>30</v>
      </c>
      <c r="C362" s="5" t="s">
        <v>47</v>
      </c>
      <c r="D362" s="4">
        <v>1</v>
      </c>
      <c r="E362" s="4">
        <v>3</v>
      </c>
      <c r="F362" s="4">
        <v>5</v>
      </c>
      <c r="G362" s="4">
        <v>62</v>
      </c>
      <c r="H362" s="4" t="s">
        <v>44</v>
      </c>
      <c r="I362" s="4" t="s">
        <v>33</v>
      </c>
      <c r="J362" s="4">
        <v>30.55</v>
      </c>
      <c r="K362" s="4">
        <v>0</v>
      </c>
      <c r="L362" s="4">
        <f t="shared" si="45"/>
        <v>30.55</v>
      </c>
      <c r="M362" s="4">
        <f t="shared" si="46"/>
        <v>0</v>
      </c>
      <c r="N362" s="4">
        <v>7</v>
      </c>
      <c r="O362" s="4" t="s">
        <v>34</v>
      </c>
      <c r="P362">
        <v>17.3993026125234</v>
      </c>
      <c r="Q362">
        <f t="shared" si="47"/>
        <v>1</v>
      </c>
      <c r="R362">
        <v>5.0735133281062099</v>
      </c>
      <c r="S362">
        <f t="shared" si="48"/>
        <v>0</v>
      </c>
      <c r="T362">
        <v>4.9886243876752197</v>
      </c>
      <c r="U362">
        <f t="shared" si="53"/>
        <v>1</v>
      </c>
      <c r="V362">
        <v>6.4400853408968004</v>
      </c>
      <c r="W362">
        <f t="shared" si="49"/>
        <v>0</v>
      </c>
      <c r="X362">
        <v>5.8268733685110403</v>
      </c>
      <c r="Y362">
        <f t="shared" si="50"/>
        <v>0</v>
      </c>
      <c r="Z362">
        <v>7.8053172033358402</v>
      </c>
      <c r="AA362">
        <f t="shared" si="51"/>
        <v>0</v>
      </c>
      <c r="AB362">
        <v>2.75158519037437</v>
      </c>
      <c r="AC362">
        <f t="shared" si="52"/>
        <v>0</v>
      </c>
    </row>
    <row r="363" spans="1:29" x14ac:dyDescent="0.2">
      <c r="A363" s="5" t="s">
        <v>462</v>
      </c>
      <c r="B363" s="5" t="s">
        <v>30</v>
      </c>
      <c r="C363" s="5" t="s">
        <v>47</v>
      </c>
      <c r="D363" s="4">
        <v>1</v>
      </c>
      <c r="E363" s="4">
        <v>3</v>
      </c>
      <c r="F363" s="4">
        <v>5</v>
      </c>
      <c r="G363" s="4">
        <v>66</v>
      </c>
      <c r="H363" s="4" t="s">
        <v>44</v>
      </c>
      <c r="I363" s="4" t="s">
        <v>33</v>
      </c>
      <c r="J363" s="4">
        <v>41.36</v>
      </c>
      <c r="K363" s="4">
        <v>0</v>
      </c>
      <c r="L363" s="4">
        <f t="shared" si="45"/>
        <v>41.36</v>
      </c>
      <c r="M363" s="4">
        <f t="shared" si="46"/>
        <v>0</v>
      </c>
      <c r="N363" s="4">
        <v>7</v>
      </c>
      <c r="O363" s="4" t="s">
        <v>34</v>
      </c>
      <c r="P363">
        <v>17.366201273198602</v>
      </c>
      <c r="Q363">
        <f t="shared" si="47"/>
        <v>1</v>
      </c>
      <c r="R363">
        <v>4.1920786977061901</v>
      </c>
      <c r="S363">
        <f t="shared" si="48"/>
        <v>0</v>
      </c>
      <c r="T363">
        <v>5.6547056198807502</v>
      </c>
      <c r="U363">
        <f t="shared" si="53"/>
        <v>1</v>
      </c>
      <c r="V363">
        <v>6.3423212699706397</v>
      </c>
      <c r="W363">
        <f t="shared" si="49"/>
        <v>0</v>
      </c>
      <c r="X363">
        <v>5.6158863678661097</v>
      </c>
      <c r="Y363">
        <f t="shared" si="50"/>
        <v>0</v>
      </c>
      <c r="Z363">
        <v>6.9325587250620604</v>
      </c>
      <c r="AA363">
        <f t="shared" si="51"/>
        <v>0</v>
      </c>
      <c r="AB363">
        <v>1.83452677201646</v>
      </c>
      <c r="AC363">
        <f t="shared" si="52"/>
        <v>0</v>
      </c>
    </row>
    <row r="364" spans="1:29" x14ac:dyDescent="0.2">
      <c r="A364" s="5" t="s">
        <v>463</v>
      </c>
      <c r="B364" s="5" t="s">
        <v>30</v>
      </c>
      <c r="C364" s="5" t="s">
        <v>47</v>
      </c>
      <c r="D364" s="4">
        <v>1</v>
      </c>
      <c r="E364" s="4">
        <v>3</v>
      </c>
      <c r="F364" s="4">
        <v>5</v>
      </c>
      <c r="G364" s="4">
        <v>61</v>
      </c>
      <c r="H364" s="4" t="s">
        <v>44</v>
      </c>
      <c r="I364" s="4" t="s">
        <v>33</v>
      </c>
      <c r="J364" s="4">
        <v>4.3</v>
      </c>
      <c r="K364" s="4">
        <v>1</v>
      </c>
      <c r="L364" s="4">
        <f t="shared" si="45"/>
        <v>4.3</v>
      </c>
      <c r="M364" s="4">
        <f t="shared" si="46"/>
        <v>1</v>
      </c>
      <c r="N364" s="4">
        <v>7</v>
      </c>
      <c r="O364" s="4" t="s">
        <v>34</v>
      </c>
      <c r="P364">
        <v>16.929065850539502</v>
      </c>
      <c r="Q364">
        <f t="shared" si="47"/>
        <v>1</v>
      </c>
      <c r="R364">
        <v>6.0757063259856396</v>
      </c>
      <c r="S364">
        <f t="shared" si="48"/>
        <v>1</v>
      </c>
      <c r="T364">
        <v>5.3335974406388402</v>
      </c>
      <c r="U364">
        <f t="shared" si="53"/>
        <v>1</v>
      </c>
      <c r="V364">
        <v>7.9815697477535599</v>
      </c>
      <c r="W364">
        <f t="shared" si="49"/>
        <v>1</v>
      </c>
      <c r="X364">
        <v>7.3032237969237901</v>
      </c>
      <c r="Y364">
        <f t="shared" si="50"/>
        <v>1</v>
      </c>
      <c r="Z364">
        <v>8.5769981419464596</v>
      </c>
      <c r="AA364">
        <f t="shared" si="51"/>
        <v>1</v>
      </c>
      <c r="AB364">
        <v>4.0910271529856299</v>
      </c>
      <c r="AC364">
        <f t="shared" si="52"/>
        <v>1</v>
      </c>
    </row>
    <row r="365" spans="1:29" x14ac:dyDescent="0.2">
      <c r="A365" s="5" t="s">
        <v>464</v>
      </c>
      <c r="B365" s="5" t="s">
        <v>30</v>
      </c>
      <c r="C365" s="5" t="s">
        <v>47</v>
      </c>
      <c r="D365" s="4">
        <v>2</v>
      </c>
      <c r="E365" s="4">
        <v>4</v>
      </c>
      <c r="F365" s="4">
        <v>6</v>
      </c>
      <c r="G365" s="4">
        <v>75</v>
      </c>
      <c r="H365" s="4" t="s">
        <v>44</v>
      </c>
      <c r="I365" s="4" t="s">
        <v>38</v>
      </c>
      <c r="J365" s="4">
        <v>47.11</v>
      </c>
      <c r="K365" s="4">
        <v>0</v>
      </c>
      <c r="L365" s="4">
        <f t="shared" si="45"/>
        <v>47.11</v>
      </c>
      <c r="M365" s="4">
        <f t="shared" si="46"/>
        <v>0</v>
      </c>
      <c r="N365" s="4">
        <v>7</v>
      </c>
      <c r="O365" s="4" t="s">
        <v>34</v>
      </c>
      <c r="P365">
        <v>16.266949638498598</v>
      </c>
      <c r="Q365">
        <f t="shared" si="47"/>
        <v>0</v>
      </c>
      <c r="R365">
        <v>6.0891750675851402</v>
      </c>
      <c r="S365">
        <f t="shared" si="48"/>
        <v>1</v>
      </c>
      <c r="T365">
        <v>2.71761632894016</v>
      </c>
      <c r="U365">
        <f t="shared" si="53"/>
        <v>0</v>
      </c>
      <c r="V365">
        <v>7.8489587269562602</v>
      </c>
      <c r="W365">
        <f t="shared" si="49"/>
        <v>1</v>
      </c>
      <c r="X365">
        <v>7.9636441797219302</v>
      </c>
      <c r="Y365">
        <f t="shared" si="50"/>
        <v>1</v>
      </c>
      <c r="Z365">
        <v>8.9512358636114495</v>
      </c>
      <c r="AA365">
        <f t="shared" si="51"/>
        <v>1</v>
      </c>
      <c r="AB365">
        <v>4.9502769597345297</v>
      </c>
      <c r="AC365">
        <f t="shared" si="52"/>
        <v>1</v>
      </c>
    </row>
    <row r="366" spans="1:29" x14ac:dyDescent="0.2">
      <c r="A366" s="5" t="s">
        <v>465</v>
      </c>
      <c r="B366" s="5" t="s">
        <v>30</v>
      </c>
      <c r="C366" s="5" t="s">
        <v>47</v>
      </c>
      <c r="D366" s="4">
        <v>1</v>
      </c>
      <c r="E366" s="4">
        <v>3</v>
      </c>
      <c r="F366" s="4">
        <v>5</v>
      </c>
      <c r="G366" s="4">
        <v>65</v>
      </c>
      <c r="H366" s="4" t="s">
        <v>51</v>
      </c>
      <c r="I366" s="4" t="s">
        <v>33</v>
      </c>
      <c r="J366" s="4">
        <v>51.77</v>
      </c>
      <c r="K366" s="4">
        <v>0</v>
      </c>
      <c r="L366" s="4">
        <f t="shared" si="45"/>
        <v>51.77</v>
      </c>
      <c r="M366" s="4">
        <f t="shared" si="46"/>
        <v>0</v>
      </c>
      <c r="N366" s="4">
        <v>7</v>
      </c>
      <c r="O366" s="4" t="s">
        <v>34</v>
      </c>
      <c r="P366">
        <v>17.287159192034402</v>
      </c>
      <c r="Q366">
        <f t="shared" si="47"/>
        <v>1</v>
      </c>
      <c r="R366">
        <v>6.5865855810864096</v>
      </c>
      <c r="S366">
        <f t="shared" si="48"/>
        <v>1</v>
      </c>
      <c r="T366">
        <v>6.4306554681336303</v>
      </c>
      <c r="U366">
        <f t="shared" si="53"/>
        <v>1</v>
      </c>
      <c r="V366">
        <v>7.9295369239925604</v>
      </c>
      <c r="W366">
        <f t="shared" si="49"/>
        <v>1</v>
      </c>
      <c r="X366">
        <v>7.0960761059237001</v>
      </c>
      <c r="Y366">
        <f t="shared" si="50"/>
        <v>1</v>
      </c>
      <c r="Z366">
        <v>8.2383614339382305</v>
      </c>
      <c r="AA366">
        <f t="shared" si="51"/>
        <v>1</v>
      </c>
      <c r="AB366">
        <v>4.0789286337083697</v>
      </c>
      <c r="AC366">
        <f t="shared" si="52"/>
        <v>1</v>
      </c>
    </row>
    <row r="367" spans="1:29" x14ac:dyDescent="0.2">
      <c r="A367" s="5" t="s">
        <v>466</v>
      </c>
      <c r="B367" s="5" t="s">
        <v>30</v>
      </c>
      <c r="C367" s="5" t="s">
        <v>47</v>
      </c>
      <c r="D367" s="4">
        <v>1</v>
      </c>
      <c r="E367" s="4">
        <v>3</v>
      </c>
      <c r="F367" s="4">
        <v>5</v>
      </c>
      <c r="G367" s="4">
        <v>62</v>
      </c>
      <c r="H367" s="4" t="s">
        <v>51</v>
      </c>
      <c r="I367" s="4" t="s">
        <v>33</v>
      </c>
      <c r="J367" s="4">
        <v>32.159999999999997</v>
      </c>
      <c r="K367" s="4">
        <v>0</v>
      </c>
      <c r="L367" s="4">
        <f t="shared" si="45"/>
        <v>32.159999999999997</v>
      </c>
      <c r="M367" s="4">
        <f t="shared" si="46"/>
        <v>0</v>
      </c>
      <c r="N367" s="4">
        <v>7</v>
      </c>
      <c r="O367" s="4" t="s">
        <v>34</v>
      </c>
      <c r="P367">
        <v>16.669707084239199</v>
      </c>
      <c r="Q367">
        <f t="shared" si="47"/>
        <v>0</v>
      </c>
      <c r="R367">
        <v>6.4217987642068799</v>
      </c>
      <c r="S367">
        <f t="shared" si="48"/>
        <v>1</v>
      </c>
      <c r="T367">
        <v>3.5078877306598999</v>
      </c>
      <c r="U367">
        <f t="shared" si="53"/>
        <v>0</v>
      </c>
      <c r="V367">
        <v>4.82276109163704</v>
      </c>
      <c r="W367">
        <f t="shared" si="49"/>
        <v>0</v>
      </c>
      <c r="X367">
        <v>4.6421889139652599</v>
      </c>
      <c r="Y367">
        <f t="shared" si="50"/>
        <v>0</v>
      </c>
      <c r="Z367">
        <v>7.8031807177914203</v>
      </c>
      <c r="AA367">
        <f t="shared" si="51"/>
        <v>0</v>
      </c>
      <c r="AB367">
        <v>1.32026110795053</v>
      </c>
      <c r="AC367">
        <f t="shared" si="52"/>
        <v>0</v>
      </c>
    </row>
    <row r="368" spans="1:29" x14ac:dyDescent="0.2">
      <c r="A368" s="5" t="s">
        <v>467</v>
      </c>
      <c r="B368" s="5" t="s">
        <v>30</v>
      </c>
      <c r="C368" s="5" t="s">
        <v>209</v>
      </c>
      <c r="D368" s="4">
        <v>1</v>
      </c>
      <c r="E368" s="4">
        <v>4</v>
      </c>
      <c r="F368" s="4"/>
      <c r="G368" s="4">
        <v>67</v>
      </c>
      <c r="H368" s="4" t="s">
        <v>42</v>
      </c>
      <c r="I368" s="4" t="s">
        <v>38</v>
      </c>
      <c r="J368" s="4">
        <v>25.3</v>
      </c>
      <c r="K368" s="4">
        <v>0</v>
      </c>
      <c r="L368" s="4">
        <f t="shared" si="45"/>
        <v>25.3</v>
      </c>
      <c r="M368" s="4">
        <f t="shared" si="46"/>
        <v>0</v>
      </c>
      <c r="N368" s="4">
        <v>9</v>
      </c>
      <c r="O368" s="4" t="s">
        <v>34</v>
      </c>
      <c r="P368">
        <v>17.001320865242999</v>
      </c>
      <c r="Q368">
        <f t="shared" si="47"/>
        <v>1</v>
      </c>
      <c r="R368">
        <v>4.8413382034803902</v>
      </c>
      <c r="S368">
        <f t="shared" si="48"/>
        <v>0</v>
      </c>
      <c r="T368">
        <v>3.9700714611400398</v>
      </c>
      <c r="U368">
        <f t="shared" si="53"/>
        <v>0</v>
      </c>
      <c r="V368">
        <v>7.7092346033599704</v>
      </c>
      <c r="W368">
        <f t="shared" si="49"/>
        <v>1</v>
      </c>
      <c r="X368">
        <v>6.1360813995707097</v>
      </c>
      <c r="Y368">
        <f t="shared" si="50"/>
        <v>0</v>
      </c>
      <c r="Z368">
        <v>8.7424463752849206</v>
      </c>
      <c r="AA368">
        <f t="shared" si="51"/>
        <v>1</v>
      </c>
      <c r="AB368">
        <v>3.1360814405967798</v>
      </c>
      <c r="AC368">
        <f t="shared" si="52"/>
        <v>0</v>
      </c>
    </row>
    <row r="369" spans="1:29" x14ac:dyDescent="0.2">
      <c r="A369" s="5" t="s">
        <v>468</v>
      </c>
      <c r="B369" s="5" t="s">
        <v>30</v>
      </c>
      <c r="C369" s="5" t="s">
        <v>31</v>
      </c>
      <c r="D369" s="4">
        <v>2</v>
      </c>
      <c r="E369" s="4">
        <v>4</v>
      </c>
      <c r="F369" s="4"/>
      <c r="G369" s="4">
        <v>65</v>
      </c>
      <c r="H369" s="4" t="s">
        <v>44</v>
      </c>
      <c r="I369" s="4" t="s">
        <v>33</v>
      </c>
      <c r="J369" s="4">
        <v>32.590000000000003</v>
      </c>
      <c r="K369" s="4">
        <v>0</v>
      </c>
      <c r="L369" s="4">
        <f t="shared" si="45"/>
        <v>32.590000000000003</v>
      </c>
      <c r="M369" s="4">
        <f t="shared" si="46"/>
        <v>0</v>
      </c>
      <c r="N369" s="4">
        <v>6</v>
      </c>
      <c r="O369" s="4" t="s">
        <v>34</v>
      </c>
      <c r="P369">
        <v>16.916095432725299</v>
      </c>
      <c r="Q369">
        <f t="shared" si="47"/>
        <v>1</v>
      </c>
      <c r="R369">
        <v>5.4265020082003304</v>
      </c>
      <c r="S369">
        <f t="shared" si="48"/>
        <v>0</v>
      </c>
      <c r="T369">
        <v>3.5543769134182499</v>
      </c>
      <c r="U369">
        <f t="shared" si="53"/>
        <v>0</v>
      </c>
      <c r="V369">
        <v>8.0968559704623999</v>
      </c>
      <c r="W369">
        <f t="shared" si="49"/>
        <v>1</v>
      </c>
      <c r="X369">
        <v>7.3111713849876496</v>
      </c>
      <c r="Y369">
        <f t="shared" si="50"/>
        <v>1</v>
      </c>
      <c r="Z369">
        <v>8.3178263184758006</v>
      </c>
      <c r="AA369">
        <f t="shared" si="51"/>
        <v>1</v>
      </c>
      <c r="AB369">
        <v>4.47494235787814</v>
      </c>
      <c r="AC369">
        <f t="shared" si="52"/>
        <v>1</v>
      </c>
    </row>
    <row r="370" spans="1:29" x14ac:dyDescent="0.2">
      <c r="A370" s="5" t="s">
        <v>469</v>
      </c>
      <c r="B370" s="5" t="s">
        <v>30</v>
      </c>
      <c r="C370" s="5" t="s">
        <v>47</v>
      </c>
      <c r="D370" s="4">
        <v>1</v>
      </c>
      <c r="E370" s="4">
        <v>3</v>
      </c>
      <c r="F370" s="4"/>
      <c r="G370" s="4">
        <v>72</v>
      </c>
      <c r="H370" s="4" t="s">
        <v>159</v>
      </c>
      <c r="I370" s="4" t="s">
        <v>38</v>
      </c>
      <c r="J370" s="4">
        <v>17.28</v>
      </c>
      <c r="K370" s="4">
        <v>0</v>
      </c>
      <c r="L370" s="4">
        <f t="shared" si="45"/>
        <v>17.28</v>
      </c>
      <c r="M370" s="4">
        <f t="shared" si="46"/>
        <v>0</v>
      </c>
      <c r="N370" s="4">
        <v>8</v>
      </c>
      <c r="O370" s="4" t="s">
        <v>34</v>
      </c>
      <c r="P370">
        <v>16.8347331623328</v>
      </c>
      <c r="Q370">
        <f t="shared" si="47"/>
        <v>1</v>
      </c>
      <c r="R370">
        <v>5.5001041781089599</v>
      </c>
      <c r="S370">
        <f t="shared" si="48"/>
        <v>1</v>
      </c>
      <c r="T370">
        <v>3.8643373163137098</v>
      </c>
      <c r="U370">
        <f t="shared" si="53"/>
        <v>0</v>
      </c>
      <c r="V370">
        <v>6.3613521036079002</v>
      </c>
      <c r="W370">
        <f t="shared" si="49"/>
        <v>0</v>
      </c>
      <c r="X370">
        <v>5.0186653277553201</v>
      </c>
      <c r="Y370">
        <f t="shared" si="50"/>
        <v>0</v>
      </c>
      <c r="Z370">
        <v>7.6425911058506903</v>
      </c>
      <c r="AA370">
        <f t="shared" si="51"/>
        <v>0</v>
      </c>
      <c r="AB370">
        <v>1.2320688234495101</v>
      </c>
      <c r="AC370">
        <f t="shared" si="52"/>
        <v>0</v>
      </c>
    </row>
    <row r="371" spans="1:29" x14ac:dyDescent="0.2">
      <c r="A371" s="5" t="s">
        <v>470</v>
      </c>
      <c r="B371" s="5" t="s">
        <v>30</v>
      </c>
      <c r="C371" s="5" t="s">
        <v>36</v>
      </c>
      <c r="D371" s="4">
        <v>1</v>
      </c>
      <c r="E371" s="4">
        <v>3</v>
      </c>
      <c r="F371" s="4"/>
      <c r="G371" s="4">
        <v>67</v>
      </c>
      <c r="H371" s="4" t="s">
        <v>42</v>
      </c>
      <c r="I371" s="4" t="s">
        <v>38</v>
      </c>
      <c r="J371" s="4">
        <v>4.8600000000000003</v>
      </c>
      <c r="K371" s="4">
        <v>0</v>
      </c>
      <c r="L371" s="4">
        <f t="shared" si="45"/>
        <v>4.8600000000000003</v>
      </c>
      <c r="M371" s="4">
        <f t="shared" si="46"/>
        <v>0</v>
      </c>
      <c r="N371" s="4">
        <v>9</v>
      </c>
      <c r="O371" s="4" t="s">
        <v>34</v>
      </c>
      <c r="P371">
        <v>17.203295960759998</v>
      </c>
      <c r="Q371">
        <f t="shared" si="47"/>
        <v>1</v>
      </c>
      <c r="R371">
        <v>4.21661534537128</v>
      </c>
      <c r="S371">
        <f t="shared" si="48"/>
        <v>0</v>
      </c>
      <c r="T371">
        <v>4.57615772977615</v>
      </c>
      <c r="U371">
        <f t="shared" si="53"/>
        <v>1</v>
      </c>
      <c r="V371">
        <v>7.4135074229939502</v>
      </c>
      <c r="W371">
        <f t="shared" si="49"/>
        <v>0</v>
      </c>
      <c r="X371">
        <v>6.11074675280513</v>
      </c>
      <c r="Y371">
        <f t="shared" si="50"/>
        <v>0</v>
      </c>
      <c r="Z371">
        <v>7.2895948166521602</v>
      </c>
      <c r="AA371">
        <f t="shared" si="51"/>
        <v>0</v>
      </c>
      <c r="AB371">
        <v>3.6586198362078699</v>
      </c>
      <c r="AC371">
        <f t="shared" si="52"/>
        <v>0</v>
      </c>
    </row>
    <row r="372" spans="1:29" x14ac:dyDescent="0.2">
      <c r="A372" s="5" t="s">
        <v>471</v>
      </c>
      <c r="B372" s="5" t="s">
        <v>30</v>
      </c>
      <c r="C372" s="5" t="s">
        <v>209</v>
      </c>
      <c r="D372" s="4">
        <v>1</v>
      </c>
      <c r="E372" s="4">
        <v>3</v>
      </c>
      <c r="F372" s="4"/>
      <c r="G372" s="4">
        <v>59</v>
      </c>
      <c r="H372" s="4" t="s">
        <v>42</v>
      </c>
      <c r="I372" s="4" t="s">
        <v>38</v>
      </c>
      <c r="J372" s="4">
        <v>45.2</v>
      </c>
      <c r="K372" s="4">
        <v>1</v>
      </c>
      <c r="L372" s="4">
        <f t="shared" si="45"/>
        <v>45.2</v>
      </c>
      <c r="M372" s="4">
        <f t="shared" si="46"/>
        <v>1</v>
      </c>
      <c r="N372" s="4">
        <v>9</v>
      </c>
      <c r="O372" s="4" t="s">
        <v>34</v>
      </c>
      <c r="P372">
        <v>17.202556690795401</v>
      </c>
      <c r="Q372">
        <f t="shared" si="47"/>
        <v>1</v>
      </c>
      <c r="R372">
        <v>5.0868507541341001</v>
      </c>
      <c r="S372">
        <f t="shared" si="48"/>
        <v>0</v>
      </c>
      <c r="T372">
        <v>5.3992873935995798</v>
      </c>
      <c r="U372">
        <f t="shared" si="53"/>
        <v>1</v>
      </c>
      <c r="V372">
        <v>7.8187817828183199</v>
      </c>
      <c r="W372">
        <f t="shared" si="49"/>
        <v>1</v>
      </c>
      <c r="X372">
        <v>6.5070525553424003</v>
      </c>
      <c r="Y372">
        <f t="shared" si="50"/>
        <v>1</v>
      </c>
      <c r="Z372">
        <v>8.6737827954389495</v>
      </c>
      <c r="AA372">
        <f t="shared" si="51"/>
        <v>1</v>
      </c>
      <c r="AB372">
        <v>3.63184674737419</v>
      </c>
      <c r="AC372">
        <f t="shared" si="52"/>
        <v>0</v>
      </c>
    </row>
    <row r="373" spans="1:29" x14ac:dyDescent="0.2">
      <c r="A373" s="5" t="s">
        <v>472</v>
      </c>
      <c r="B373" s="5" t="s">
        <v>30</v>
      </c>
      <c r="C373" s="5" t="s">
        <v>209</v>
      </c>
      <c r="D373" s="4">
        <v>1</v>
      </c>
      <c r="E373" s="4"/>
      <c r="F373" s="4"/>
      <c r="G373" s="4">
        <v>58</v>
      </c>
      <c r="H373" s="4" t="s">
        <v>42</v>
      </c>
      <c r="I373" s="4" t="s">
        <v>38</v>
      </c>
      <c r="J373" s="4">
        <v>51.41</v>
      </c>
      <c r="K373" s="4">
        <v>0</v>
      </c>
      <c r="L373" s="4">
        <f t="shared" si="45"/>
        <v>51.41</v>
      </c>
      <c r="M373" s="4">
        <f t="shared" si="46"/>
        <v>0</v>
      </c>
      <c r="N373" s="4">
        <v>9</v>
      </c>
      <c r="O373" s="4" t="s">
        <v>39</v>
      </c>
      <c r="P373">
        <v>16.724617503453999</v>
      </c>
      <c r="Q373">
        <f t="shared" si="47"/>
        <v>1</v>
      </c>
      <c r="R373">
        <v>5.9622859777780102</v>
      </c>
      <c r="S373">
        <f t="shared" si="48"/>
        <v>1</v>
      </c>
      <c r="T373">
        <v>4.0382348470307301</v>
      </c>
      <c r="U373">
        <f t="shared" si="53"/>
        <v>0</v>
      </c>
      <c r="V373">
        <v>6.9127039529727599</v>
      </c>
      <c r="W373">
        <f t="shared" si="49"/>
        <v>0</v>
      </c>
      <c r="X373">
        <v>6.1278720722108497</v>
      </c>
      <c r="Y373">
        <f t="shared" si="50"/>
        <v>0</v>
      </c>
      <c r="Z373">
        <v>7.93274169274875</v>
      </c>
      <c r="AA373">
        <f t="shared" si="51"/>
        <v>0</v>
      </c>
      <c r="AB373">
        <v>3.21226411509054</v>
      </c>
      <c r="AC373">
        <f t="shared" si="52"/>
        <v>0</v>
      </c>
    </row>
    <row r="374" spans="1:29" x14ac:dyDescent="0.2">
      <c r="A374" s="5" t="s">
        <v>473</v>
      </c>
      <c r="B374" s="5" t="s">
        <v>30</v>
      </c>
      <c r="C374" s="5" t="s">
        <v>209</v>
      </c>
      <c r="D374" s="4">
        <v>1</v>
      </c>
      <c r="E374" s="4">
        <v>3</v>
      </c>
      <c r="F374" s="4"/>
      <c r="G374" s="4">
        <v>66</v>
      </c>
      <c r="H374" s="4" t="s">
        <v>42</v>
      </c>
      <c r="I374" s="4" t="s">
        <v>33</v>
      </c>
      <c r="J374" s="4">
        <v>48.39</v>
      </c>
      <c r="K374" s="4">
        <v>1</v>
      </c>
      <c r="L374" s="4">
        <f t="shared" si="45"/>
        <v>48.39</v>
      </c>
      <c r="M374" s="4">
        <f t="shared" si="46"/>
        <v>1</v>
      </c>
      <c r="N374" s="4">
        <v>9</v>
      </c>
      <c r="O374" s="4" t="s">
        <v>34</v>
      </c>
      <c r="P374">
        <v>17.1899299952739</v>
      </c>
      <c r="Q374">
        <f t="shared" si="47"/>
        <v>1</v>
      </c>
      <c r="R374">
        <v>4.4806473338968198</v>
      </c>
      <c r="S374">
        <f t="shared" si="48"/>
        <v>0</v>
      </c>
      <c r="T374">
        <v>4.3245280839762898</v>
      </c>
      <c r="U374">
        <f t="shared" si="53"/>
        <v>1</v>
      </c>
      <c r="V374">
        <v>6.3949174255829</v>
      </c>
      <c r="W374">
        <f t="shared" si="49"/>
        <v>0</v>
      </c>
      <c r="X374">
        <v>5.14944139832284</v>
      </c>
      <c r="Y374">
        <f t="shared" si="50"/>
        <v>0</v>
      </c>
      <c r="Z374">
        <v>9.4573399412503605</v>
      </c>
      <c r="AA374">
        <f t="shared" si="51"/>
        <v>1</v>
      </c>
      <c r="AB374">
        <v>1.7802076157557201</v>
      </c>
      <c r="AC374">
        <f t="shared" si="52"/>
        <v>0</v>
      </c>
    </row>
    <row r="375" spans="1:29" x14ac:dyDescent="0.2">
      <c r="A375" s="5" t="s">
        <v>474</v>
      </c>
      <c r="B375" s="5" t="s">
        <v>30</v>
      </c>
      <c r="C375" s="5" t="s">
        <v>209</v>
      </c>
      <c r="D375" s="4">
        <v>2</v>
      </c>
      <c r="E375" s="4">
        <v>4</v>
      </c>
      <c r="F375" s="4">
        <v>6</v>
      </c>
      <c r="G375" s="4">
        <v>67</v>
      </c>
      <c r="H375" s="4" t="s">
        <v>44</v>
      </c>
      <c r="I375" s="4" t="s">
        <v>38</v>
      </c>
      <c r="J375" s="4">
        <v>35.090000000000003</v>
      </c>
      <c r="K375" s="4">
        <v>1</v>
      </c>
      <c r="L375" s="4">
        <f t="shared" si="45"/>
        <v>35.090000000000003</v>
      </c>
      <c r="M375" s="4">
        <f t="shared" si="46"/>
        <v>1</v>
      </c>
      <c r="N375" s="4">
        <v>7</v>
      </c>
      <c r="O375" s="4" t="s">
        <v>34</v>
      </c>
      <c r="P375">
        <v>16.154819858338598</v>
      </c>
      <c r="Q375">
        <f t="shared" si="47"/>
        <v>0</v>
      </c>
      <c r="R375">
        <v>5.841065892654</v>
      </c>
      <c r="S375">
        <f t="shared" si="48"/>
        <v>1</v>
      </c>
      <c r="T375">
        <v>1.8670610400660901</v>
      </c>
      <c r="U375">
        <f t="shared" si="53"/>
        <v>0</v>
      </c>
      <c r="V375">
        <v>7.8427043920205399</v>
      </c>
      <c r="W375">
        <f t="shared" si="49"/>
        <v>1</v>
      </c>
      <c r="X375">
        <v>6.5273117239513496</v>
      </c>
      <c r="Y375">
        <f t="shared" si="50"/>
        <v>1</v>
      </c>
      <c r="Z375">
        <v>8.8320207563749893</v>
      </c>
      <c r="AA375">
        <f t="shared" si="51"/>
        <v>1</v>
      </c>
      <c r="AB375">
        <v>3.4172581708568002</v>
      </c>
      <c r="AC375">
        <f t="shared" si="52"/>
        <v>0</v>
      </c>
    </row>
    <row r="376" spans="1:29" x14ac:dyDescent="0.2">
      <c r="A376" s="5" t="s">
        <v>475</v>
      </c>
      <c r="B376" s="5" t="s">
        <v>30</v>
      </c>
      <c r="C376" s="5" t="s">
        <v>36</v>
      </c>
      <c r="D376" s="4">
        <v>1</v>
      </c>
      <c r="E376" s="4">
        <v>4</v>
      </c>
      <c r="F376" s="4"/>
      <c r="G376" s="4">
        <v>68</v>
      </c>
      <c r="H376" s="4" t="s">
        <v>44</v>
      </c>
      <c r="I376" s="4" t="s">
        <v>38</v>
      </c>
      <c r="J376" s="4">
        <v>22.31</v>
      </c>
      <c r="K376" s="4">
        <v>1</v>
      </c>
      <c r="L376" s="4">
        <f t="shared" si="45"/>
        <v>22.31</v>
      </c>
      <c r="M376" s="4">
        <f t="shared" si="46"/>
        <v>1</v>
      </c>
      <c r="N376" s="4">
        <v>9</v>
      </c>
      <c r="O376" s="4" t="s">
        <v>34</v>
      </c>
      <c r="P376">
        <v>16.730467839784499</v>
      </c>
      <c r="Q376">
        <f t="shared" si="47"/>
        <v>1</v>
      </c>
      <c r="R376">
        <v>4.4353128866360496</v>
      </c>
      <c r="S376">
        <f t="shared" si="48"/>
        <v>0</v>
      </c>
      <c r="T376">
        <v>3.83197186429418</v>
      </c>
      <c r="U376">
        <f t="shared" si="53"/>
        <v>0</v>
      </c>
      <c r="V376">
        <v>7.7108480336759104</v>
      </c>
      <c r="W376">
        <f t="shared" si="49"/>
        <v>1</v>
      </c>
      <c r="X376">
        <v>6.6511683366115504</v>
      </c>
      <c r="Y376">
        <f t="shared" si="50"/>
        <v>1</v>
      </c>
      <c r="Z376">
        <v>7.72211914850282</v>
      </c>
      <c r="AA376">
        <f t="shared" si="51"/>
        <v>0</v>
      </c>
      <c r="AB376">
        <v>3.8864195282499301</v>
      </c>
      <c r="AC376">
        <f t="shared" si="52"/>
        <v>1</v>
      </c>
    </row>
    <row r="377" spans="1:29" x14ac:dyDescent="0.2">
      <c r="A377" s="5" t="s">
        <v>476</v>
      </c>
      <c r="B377" s="5" t="s">
        <v>30</v>
      </c>
      <c r="C377" s="5" t="s">
        <v>36</v>
      </c>
      <c r="D377" s="4">
        <v>1</v>
      </c>
      <c r="E377" s="4">
        <v>3</v>
      </c>
      <c r="F377" s="4"/>
      <c r="G377" s="4">
        <v>63</v>
      </c>
      <c r="H377" s="4" t="s">
        <v>44</v>
      </c>
      <c r="I377" s="4" t="s">
        <v>38</v>
      </c>
      <c r="J377" s="4">
        <v>33.049999999999997</v>
      </c>
      <c r="K377" s="4">
        <v>1</v>
      </c>
      <c r="L377" s="4">
        <f t="shared" si="45"/>
        <v>33.049999999999997</v>
      </c>
      <c r="M377" s="4">
        <f t="shared" si="46"/>
        <v>1</v>
      </c>
      <c r="N377" s="4">
        <v>9</v>
      </c>
      <c r="O377" s="4" t="s">
        <v>34</v>
      </c>
      <c r="P377">
        <v>16.192568539722298</v>
      </c>
      <c r="Q377">
        <f t="shared" si="47"/>
        <v>0</v>
      </c>
      <c r="R377">
        <v>4.4068470393767001</v>
      </c>
      <c r="S377">
        <f t="shared" si="48"/>
        <v>0</v>
      </c>
      <c r="T377">
        <v>2.37122317045278</v>
      </c>
      <c r="U377">
        <f t="shared" si="53"/>
        <v>0</v>
      </c>
      <c r="V377">
        <v>4.2192199530759398</v>
      </c>
      <c r="W377">
        <f t="shared" si="49"/>
        <v>0</v>
      </c>
      <c r="X377">
        <v>3.8566500175406402</v>
      </c>
      <c r="Y377">
        <f t="shared" si="50"/>
        <v>0</v>
      </c>
      <c r="Z377">
        <v>8.09368907451287</v>
      </c>
      <c r="AA377">
        <f t="shared" si="51"/>
        <v>0</v>
      </c>
      <c r="AB377">
        <v>-0.95070380904890495</v>
      </c>
      <c r="AC377">
        <f t="shared" si="52"/>
        <v>0</v>
      </c>
    </row>
    <row r="378" spans="1:29" x14ac:dyDescent="0.2">
      <c r="A378" s="5" t="s">
        <v>477</v>
      </c>
      <c r="B378" s="5" t="s">
        <v>30</v>
      </c>
      <c r="C378" s="5" t="s">
        <v>31</v>
      </c>
      <c r="D378" s="4">
        <v>1</v>
      </c>
      <c r="E378" s="4">
        <v>3</v>
      </c>
      <c r="F378" s="4"/>
      <c r="G378" s="4">
        <v>69</v>
      </c>
      <c r="H378" s="4" t="s">
        <v>42</v>
      </c>
      <c r="I378" s="4" t="s">
        <v>38</v>
      </c>
      <c r="J378" s="4">
        <v>16.82</v>
      </c>
      <c r="K378" s="4">
        <v>0</v>
      </c>
      <c r="L378" s="4">
        <f t="shared" si="45"/>
        <v>16.82</v>
      </c>
      <c r="M378" s="4">
        <f t="shared" si="46"/>
        <v>0</v>
      </c>
      <c r="N378" s="4">
        <v>8</v>
      </c>
      <c r="O378" s="4" t="s">
        <v>34</v>
      </c>
      <c r="P378">
        <v>16.799963927681201</v>
      </c>
      <c r="Q378">
        <f t="shared" si="47"/>
        <v>1</v>
      </c>
      <c r="R378">
        <v>4.3275619850803704</v>
      </c>
      <c r="S378">
        <f t="shared" si="48"/>
        <v>0</v>
      </c>
      <c r="T378">
        <v>4.6125389282039597</v>
      </c>
      <c r="U378">
        <f t="shared" si="53"/>
        <v>1</v>
      </c>
      <c r="V378">
        <v>5.6659781501725304</v>
      </c>
      <c r="W378">
        <f t="shared" si="49"/>
        <v>0</v>
      </c>
      <c r="X378">
        <v>5.0645276079880199</v>
      </c>
      <c r="Y378">
        <f t="shared" si="50"/>
        <v>0</v>
      </c>
      <c r="Z378">
        <v>7.8532852492967402</v>
      </c>
      <c r="AA378">
        <f t="shared" si="51"/>
        <v>0</v>
      </c>
      <c r="AB378">
        <v>2.3440501405296699</v>
      </c>
      <c r="AC378">
        <f t="shared" si="52"/>
        <v>0</v>
      </c>
    </row>
    <row r="379" spans="1:29" x14ac:dyDescent="0.2">
      <c r="A379" s="5" t="s">
        <v>478</v>
      </c>
      <c r="B379" s="5" t="s">
        <v>30</v>
      </c>
      <c r="C379" s="5" t="s">
        <v>479</v>
      </c>
      <c r="D379" s="4">
        <v>2</v>
      </c>
      <c r="E379" s="4">
        <v>4</v>
      </c>
      <c r="F379" s="4"/>
      <c r="G379" s="4">
        <v>62</v>
      </c>
      <c r="H379" s="4" t="s">
        <v>44</v>
      </c>
      <c r="I379" s="4" t="s">
        <v>38</v>
      </c>
      <c r="J379" s="4">
        <v>45.47</v>
      </c>
      <c r="K379" s="4">
        <v>1</v>
      </c>
      <c r="L379" s="4">
        <f t="shared" si="45"/>
        <v>45.47</v>
      </c>
      <c r="M379" s="4">
        <f t="shared" si="46"/>
        <v>1</v>
      </c>
      <c r="N379" s="4">
        <v>9</v>
      </c>
      <c r="O379" s="4" t="s">
        <v>34</v>
      </c>
      <c r="P379">
        <v>16.061203701600299</v>
      </c>
      <c r="Q379">
        <f t="shared" si="47"/>
        <v>0</v>
      </c>
      <c r="R379">
        <v>5.8962101042077597</v>
      </c>
      <c r="S379">
        <f t="shared" si="48"/>
        <v>1</v>
      </c>
      <c r="T379">
        <v>5.5107168617751103</v>
      </c>
      <c r="U379">
        <f t="shared" si="53"/>
        <v>1</v>
      </c>
      <c r="V379">
        <v>7.7078228598402001</v>
      </c>
      <c r="W379">
        <f t="shared" si="49"/>
        <v>1</v>
      </c>
      <c r="X379">
        <v>7.1757326271871298</v>
      </c>
      <c r="Y379">
        <f t="shared" si="50"/>
        <v>1</v>
      </c>
      <c r="Z379">
        <v>8.2861566250736196</v>
      </c>
      <c r="AA379">
        <f t="shared" si="51"/>
        <v>1</v>
      </c>
      <c r="AB379">
        <v>4.1086183752591099</v>
      </c>
      <c r="AC379">
        <f t="shared" si="52"/>
        <v>1</v>
      </c>
    </row>
    <row r="380" spans="1:29" x14ac:dyDescent="0.2">
      <c r="A380" s="5" t="s">
        <v>480</v>
      </c>
      <c r="B380" s="5" t="s">
        <v>30</v>
      </c>
      <c r="C380" s="5" t="s">
        <v>36</v>
      </c>
      <c r="D380" s="4">
        <v>1</v>
      </c>
      <c r="E380" s="4">
        <v>3</v>
      </c>
      <c r="F380" s="4"/>
      <c r="G380" s="4">
        <v>66</v>
      </c>
      <c r="H380" s="4" t="s">
        <v>44</v>
      </c>
      <c r="I380" s="4" t="s">
        <v>38</v>
      </c>
      <c r="J380" s="4">
        <v>4.99</v>
      </c>
      <c r="K380" s="4">
        <v>1</v>
      </c>
      <c r="L380" s="4">
        <f t="shared" si="45"/>
        <v>4.99</v>
      </c>
      <c r="M380" s="4">
        <f t="shared" si="46"/>
        <v>1</v>
      </c>
      <c r="N380" s="4">
        <v>9</v>
      </c>
      <c r="O380" s="4" t="s">
        <v>34</v>
      </c>
      <c r="P380">
        <v>17.458543043154702</v>
      </c>
      <c r="Q380">
        <f t="shared" si="47"/>
        <v>1</v>
      </c>
      <c r="R380">
        <v>4.7597684761674603</v>
      </c>
      <c r="S380">
        <f t="shared" si="48"/>
        <v>0</v>
      </c>
      <c r="T380">
        <v>4.2679152982946196</v>
      </c>
      <c r="U380">
        <f t="shared" si="53"/>
        <v>1</v>
      </c>
      <c r="V380">
        <v>6.8972719781322098</v>
      </c>
      <c r="W380">
        <f t="shared" si="49"/>
        <v>0</v>
      </c>
      <c r="X380">
        <v>5.9045399500723699</v>
      </c>
      <c r="Y380">
        <f t="shared" si="50"/>
        <v>0</v>
      </c>
      <c r="Z380">
        <v>7.5182137778071496</v>
      </c>
      <c r="AA380">
        <f t="shared" si="51"/>
        <v>0</v>
      </c>
      <c r="AB380">
        <v>2.4378402747747399</v>
      </c>
      <c r="AC380">
        <f t="shared" si="52"/>
        <v>0</v>
      </c>
    </row>
    <row r="381" spans="1:29" x14ac:dyDescent="0.2">
      <c r="A381" s="5" t="s">
        <v>481</v>
      </c>
      <c r="B381" s="5" t="s">
        <v>30</v>
      </c>
      <c r="C381" s="5" t="s">
        <v>36</v>
      </c>
      <c r="D381" s="4">
        <v>1</v>
      </c>
      <c r="E381" s="4">
        <v>3</v>
      </c>
      <c r="F381" s="4"/>
      <c r="G381" s="4">
        <v>62</v>
      </c>
      <c r="H381" s="4" t="s">
        <v>42</v>
      </c>
      <c r="I381" s="4" t="s">
        <v>38</v>
      </c>
      <c r="J381" s="4">
        <v>45.11</v>
      </c>
      <c r="K381" s="4">
        <v>0</v>
      </c>
      <c r="L381" s="4">
        <f t="shared" si="45"/>
        <v>45.11</v>
      </c>
      <c r="M381" s="4">
        <f t="shared" si="46"/>
        <v>0</v>
      </c>
      <c r="N381" s="4">
        <v>8</v>
      </c>
      <c r="O381" s="4" t="s">
        <v>34</v>
      </c>
      <c r="P381">
        <v>17.292158340812001</v>
      </c>
      <c r="Q381">
        <f t="shared" si="47"/>
        <v>1</v>
      </c>
      <c r="R381">
        <v>5.0643783028411304</v>
      </c>
      <c r="S381">
        <f t="shared" si="48"/>
        <v>0</v>
      </c>
      <c r="T381">
        <v>5.6924095381355304</v>
      </c>
      <c r="U381">
        <f t="shared" si="53"/>
        <v>1</v>
      </c>
      <c r="V381">
        <v>6.4670674467553297</v>
      </c>
      <c r="W381">
        <f t="shared" si="49"/>
        <v>0</v>
      </c>
      <c r="X381">
        <v>5.8337653379068604</v>
      </c>
      <c r="Y381">
        <f t="shared" si="50"/>
        <v>0</v>
      </c>
      <c r="Z381">
        <v>7.2984336650319603</v>
      </c>
      <c r="AA381">
        <f t="shared" si="51"/>
        <v>0</v>
      </c>
      <c r="AB381">
        <v>2.92687464111799</v>
      </c>
      <c r="AC381">
        <f t="shared" si="52"/>
        <v>0</v>
      </c>
    </row>
    <row r="382" spans="1:29" x14ac:dyDescent="0.2">
      <c r="A382" s="5" t="s">
        <v>482</v>
      </c>
      <c r="B382" s="5" t="s">
        <v>30</v>
      </c>
      <c r="C382" s="5" t="s">
        <v>47</v>
      </c>
      <c r="D382" s="4">
        <v>2</v>
      </c>
      <c r="E382" s="4">
        <v>4</v>
      </c>
      <c r="F382" s="4"/>
      <c r="G382" s="4">
        <v>69</v>
      </c>
      <c r="H382" s="4" t="s">
        <v>44</v>
      </c>
      <c r="I382" s="4" t="s">
        <v>33</v>
      </c>
      <c r="J382" s="4">
        <v>46.75</v>
      </c>
      <c r="K382" s="4">
        <v>1</v>
      </c>
      <c r="L382" s="4">
        <f t="shared" si="45"/>
        <v>46.75</v>
      </c>
      <c r="M382" s="4">
        <f t="shared" si="46"/>
        <v>1</v>
      </c>
      <c r="N382" s="4">
        <v>9</v>
      </c>
      <c r="O382" s="4" t="s">
        <v>34</v>
      </c>
      <c r="P382">
        <v>16.140189835565</v>
      </c>
      <c r="Q382">
        <f t="shared" si="47"/>
        <v>0</v>
      </c>
      <c r="R382">
        <v>7.0655162406403198</v>
      </c>
      <c r="S382">
        <f t="shared" si="48"/>
        <v>1</v>
      </c>
      <c r="T382">
        <v>0.76839184616511402</v>
      </c>
      <c r="U382">
        <f t="shared" si="53"/>
        <v>0</v>
      </c>
      <c r="V382">
        <v>8.2653360812851595</v>
      </c>
      <c r="W382">
        <f t="shared" si="49"/>
        <v>1</v>
      </c>
      <c r="X382">
        <v>8.1800951060855898</v>
      </c>
      <c r="Y382">
        <f t="shared" si="50"/>
        <v>1</v>
      </c>
      <c r="Z382">
        <v>8.0796238145286807</v>
      </c>
      <c r="AA382">
        <f t="shared" si="51"/>
        <v>0</v>
      </c>
      <c r="AB382">
        <v>5.2098267803558604</v>
      </c>
      <c r="AC382">
        <f t="shared" si="52"/>
        <v>1</v>
      </c>
    </row>
    <row r="383" spans="1:29" x14ac:dyDescent="0.2">
      <c r="A383" s="5" t="s">
        <v>483</v>
      </c>
      <c r="B383" s="5" t="s">
        <v>126</v>
      </c>
      <c r="C383" s="5" t="s">
        <v>36</v>
      </c>
      <c r="D383" s="4">
        <v>1</v>
      </c>
      <c r="E383" s="4">
        <v>3</v>
      </c>
      <c r="F383" s="4"/>
      <c r="G383" s="4">
        <v>60</v>
      </c>
      <c r="H383" s="4" t="s">
        <v>42</v>
      </c>
      <c r="I383" s="4" t="s">
        <v>33</v>
      </c>
      <c r="J383" s="4">
        <v>24.7</v>
      </c>
      <c r="K383" s="4">
        <v>1</v>
      </c>
      <c r="L383" s="4">
        <f t="shared" si="45"/>
        <v>24.7</v>
      </c>
      <c r="M383" s="4">
        <f t="shared" si="46"/>
        <v>1</v>
      </c>
      <c r="N383" s="4">
        <v>9</v>
      </c>
      <c r="O383" s="4" t="s">
        <v>34</v>
      </c>
      <c r="P383">
        <v>16.6491318509078</v>
      </c>
      <c r="Q383">
        <f t="shared" si="47"/>
        <v>0</v>
      </c>
      <c r="R383">
        <v>5.5825399261475299</v>
      </c>
      <c r="S383">
        <f t="shared" si="48"/>
        <v>1</v>
      </c>
      <c r="T383">
        <v>6.1221023813030202</v>
      </c>
      <c r="U383">
        <f t="shared" si="53"/>
        <v>1</v>
      </c>
      <c r="V383">
        <v>7.3135939470525804</v>
      </c>
      <c r="W383">
        <f t="shared" si="49"/>
        <v>0</v>
      </c>
      <c r="X383">
        <v>6.3439675930730699</v>
      </c>
      <c r="Y383">
        <f t="shared" si="50"/>
        <v>0</v>
      </c>
      <c r="Z383">
        <v>8.3439675975131404</v>
      </c>
      <c r="AA383">
        <f t="shared" si="51"/>
        <v>1</v>
      </c>
      <c r="AB383">
        <v>2.9373423203934599</v>
      </c>
      <c r="AC383">
        <f t="shared" si="52"/>
        <v>0</v>
      </c>
    </row>
    <row r="384" spans="1:29" x14ac:dyDescent="0.2">
      <c r="A384" s="5" t="s">
        <v>484</v>
      </c>
      <c r="B384" s="5" t="s">
        <v>126</v>
      </c>
      <c r="C384" s="5" t="s">
        <v>31</v>
      </c>
      <c r="D384" s="4">
        <v>2</v>
      </c>
      <c r="E384" s="4"/>
      <c r="F384" s="4"/>
      <c r="G384" s="4">
        <v>67</v>
      </c>
      <c r="H384" s="4" t="s">
        <v>42</v>
      </c>
      <c r="I384" s="4" t="s">
        <v>38</v>
      </c>
      <c r="J384" s="4">
        <v>46.25</v>
      </c>
      <c r="K384" s="4">
        <v>0</v>
      </c>
      <c r="L384" s="4">
        <f t="shared" si="45"/>
        <v>46.25</v>
      </c>
      <c r="M384" s="4">
        <f t="shared" si="46"/>
        <v>0</v>
      </c>
      <c r="N384" s="4">
        <v>9</v>
      </c>
      <c r="O384" s="4" t="s">
        <v>39</v>
      </c>
      <c r="P384">
        <v>16.497849745179</v>
      </c>
      <c r="Q384">
        <f t="shared" si="47"/>
        <v>0</v>
      </c>
      <c r="R384">
        <v>6.0716184869637804</v>
      </c>
      <c r="S384">
        <f t="shared" si="48"/>
        <v>1</v>
      </c>
      <c r="T384">
        <v>4.3595992487020698</v>
      </c>
      <c r="U384">
        <f t="shared" si="53"/>
        <v>1</v>
      </c>
      <c r="V384">
        <v>8.0236486183104905</v>
      </c>
      <c r="W384">
        <f t="shared" si="49"/>
        <v>1</v>
      </c>
      <c r="X384">
        <v>7.9144804575103196</v>
      </c>
      <c r="Y384">
        <f t="shared" si="50"/>
        <v>1</v>
      </c>
      <c r="Z384">
        <v>8.1825721639221101</v>
      </c>
      <c r="AA384">
        <f t="shared" si="51"/>
        <v>1</v>
      </c>
      <c r="AB384">
        <v>4.7221693124699797</v>
      </c>
      <c r="AC384">
        <f t="shared" si="52"/>
        <v>1</v>
      </c>
    </row>
    <row r="385" spans="1:29" x14ac:dyDescent="0.2">
      <c r="A385" s="5" t="s">
        <v>485</v>
      </c>
      <c r="B385" s="5" t="s">
        <v>126</v>
      </c>
      <c r="C385" s="5" t="s">
        <v>31</v>
      </c>
      <c r="D385" s="4">
        <v>1</v>
      </c>
      <c r="E385" s="4"/>
      <c r="F385" s="4"/>
      <c r="G385" s="4">
        <v>74</v>
      </c>
      <c r="H385" s="4" t="s">
        <v>42</v>
      </c>
      <c r="I385" s="4" t="s">
        <v>33</v>
      </c>
      <c r="J385" s="4">
        <v>32.42</v>
      </c>
      <c r="K385" s="4">
        <v>0</v>
      </c>
      <c r="L385" s="4">
        <f t="shared" si="45"/>
        <v>32.42</v>
      </c>
      <c r="M385" s="4">
        <f t="shared" si="46"/>
        <v>0</v>
      </c>
      <c r="N385" s="4">
        <v>8</v>
      </c>
      <c r="O385" s="4" t="s">
        <v>39</v>
      </c>
      <c r="P385">
        <v>17.472878421019601</v>
      </c>
      <c r="Q385">
        <f t="shared" si="47"/>
        <v>1</v>
      </c>
      <c r="R385">
        <v>5.2243114488420401</v>
      </c>
      <c r="S385">
        <f t="shared" si="48"/>
        <v>0</v>
      </c>
      <c r="T385">
        <v>4.8319939995311101</v>
      </c>
      <c r="U385">
        <f t="shared" si="53"/>
        <v>1</v>
      </c>
      <c r="V385">
        <v>7.0442298067097502</v>
      </c>
      <c r="W385">
        <f t="shared" si="49"/>
        <v>0</v>
      </c>
      <c r="X385">
        <v>5.2144635968030704</v>
      </c>
      <c r="Y385">
        <f t="shared" si="50"/>
        <v>0</v>
      </c>
      <c r="Z385">
        <v>8.2984346823339905</v>
      </c>
      <c r="AA385">
        <f t="shared" si="51"/>
        <v>1</v>
      </c>
      <c r="AB385">
        <v>2.2725667108831198</v>
      </c>
      <c r="AC385">
        <f t="shared" si="52"/>
        <v>0</v>
      </c>
    </row>
    <row r="386" spans="1:29" x14ac:dyDescent="0.2">
      <c r="A386" s="5" t="s">
        <v>486</v>
      </c>
      <c r="B386" s="5" t="s">
        <v>126</v>
      </c>
      <c r="C386" s="5" t="s">
        <v>36</v>
      </c>
      <c r="D386" s="4">
        <v>2</v>
      </c>
      <c r="E386" s="4">
        <v>4</v>
      </c>
      <c r="F386" s="4"/>
      <c r="G386" s="4">
        <v>61</v>
      </c>
      <c r="H386" s="4" t="s">
        <v>42</v>
      </c>
      <c r="I386" s="4" t="s">
        <v>38</v>
      </c>
      <c r="J386" s="4">
        <v>10.81</v>
      </c>
      <c r="K386" s="4">
        <v>1</v>
      </c>
      <c r="L386" s="4">
        <f t="shared" si="45"/>
        <v>10.81</v>
      </c>
      <c r="M386" s="4">
        <f t="shared" si="46"/>
        <v>1</v>
      </c>
      <c r="N386" s="4">
        <v>9</v>
      </c>
      <c r="O386" s="4" t="s">
        <v>34</v>
      </c>
      <c r="P386">
        <v>16.0557996610423</v>
      </c>
      <c r="Q386">
        <f t="shared" si="47"/>
        <v>0</v>
      </c>
      <c r="R386">
        <v>5.8092811019755803</v>
      </c>
      <c r="S386">
        <f t="shared" si="48"/>
        <v>1</v>
      </c>
      <c r="T386">
        <v>3.7736572308369101</v>
      </c>
      <c r="U386">
        <f t="shared" si="53"/>
        <v>0</v>
      </c>
      <c r="V386">
        <v>7.6837502315862798</v>
      </c>
      <c r="W386">
        <f t="shared" si="49"/>
        <v>1</v>
      </c>
      <c r="X386">
        <v>6.7975039554986703</v>
      </c>
      <c r="Y386">
        <f t="shared" si="50"/>
        <v>1</v>
      </c>
      <c r="Z386">
        <v>7.8639460924267404</v>
      </c>
      <c r="AA386">
        <f t="shared" si="51"/>
        <v>0</v>
      </c>
      <c r="AB386">
        <v>4.5391919461749</v>
      </c>
      <c r="AC386">
        <f t="shared" si="52"/>
        <v>1</v>
      </c>
    </row>
    <row r="387" spans="1:29" x14ac:dyDescent="0.2">
      <c r="A387" s="5" t="s">
        <v>487</v>
      </c>
      <c r="B387" s="5" t="s">
        <v>126</v>
      </c>
      <c r="C387" s="5" t="s">
        <v>36</v>
      </c>
      <c r="D387" s="4">
        <v>1</v>
      </c>
      <c r="E387" s="4">
        <v>4</v>
      </c>
      <c r="F387" s="4"/>
      <c r="G387" s="4">
        <v>64</v>
      </c>
      <c r="H387" s="4" t="s">
        <v>44</v>
      </c>
      <c r="I387" s="4" t="s">
        <v>38</v>
      </c>
      <c r="J387" s="4">
        <v>8.9700000000000006</v>
      </c>
      <c r="K387" s="4">
        <v>0</v>
      </c>
      <c r="L387" s="4">
        <f t="shared" ref="L387:L418" si="54">IF(J387&gt;60,60,J387)</f>
        <v>8.9700000000000006</v>
      </c>
      <c r="M387" s="4">
        <f t="shared" ref="M387:M418" si="55">IF(J387&gt;60,0,K387)</f>
        <v>0</v>
      </c>
      <c r="N387" s="4">
        <v>9</v>
      </c>
      <c r="O387" s="4" t="s">
        <v>34</v>
      </c>
      <c r="P387">
        <v>15.823863466123701</v>
      </c>
      <c r="Q387">
        <f t="shared" ref="Q387:Q418" si="56">IF(P387&gt;=AVERAGE(P$2:P$418),1,0)</f>
        <v>0</v>
      </c>
      <c r="R387">
        <v>7.3771923935368902</v>
      </c>
      <c r="S387">
        <f t="shared" ref="S387:S418" si="57">IF(R387&gt;=AVERAGE(R$2:R$418),1,0)</f>
        <v>1</v>
      </c>
      <c r="T387">
        <v>4.0151249118768702</v>
      </c>
      <c r="U387">
        <f t="shared" si="53"/>
        <v>0</v>
      </c>
      <c r="V387">
        <v>8.0469935455001096</v>
      </c>
      <c r="W387">
        <f t="shared" ref="W387:W418" si="58">IF(V387&gt;=AVERAGE(V$2:V$418),1,0)</f>
        <v>1</v>
      </c>
      <c r="X387">
        <v>6.66205317389832</v>
      </c>
      <c r="Y387">
        <f t="shared" ref="Y387:Y418" si="59">IF(X387&gt;=AVERAGE(X$2:X$418),1,0)</f>
        <v>1</v>
      </c>
      <c r="Z387">
        <v>8.5353402497750697</v>
      </c>
      <c r="AA387">
        <f t="shared" ref="AA387:AA418" si="60">IF(Z387&gt;=AVERAGE(Z$2:Z$418),1,0)</f>
        <v>1</v>
      </c>
      <c r="AB387">
        <v>3.2901692849870199</v>
      </c>
      <c r="AC387">
        <f t="shared" ref="AC387:AC418" si="61">IF(AB387&gt;=AVERAGE(AB$2:AB$293,AB$295:AB$418),1,0)</f>
        <v>0</v>
      </c>
    </row>
    <row r="388" spans="1:29" x14ac:dyDescent="0.2">
      <c r="A388" s="5" t="s">
        <v>488</v>
      </c>
      <c r="B388" s="5" t="s">
        <v>30</v>
      </c>
      <c r="C388" s="5" t="s">
        <v>36</v>
      </c>
      <c r="D388" s="4">
        <v>1</v>
      </c>
      <c r="E388" s="4"/>
      <c r="F388" s="4"/>
      <c r="G388" s="4">
        <v>67</v>
      </c>
      <c r="H388" s="4" t="s">
        <v>42</v>
      </c>
      <c r="I388" s="4" t="s">
        <v>38</v>
      </c>
      <c r="J388" s="4">
        <v>14.03</v>
      </c>
      <c r="K388" s="4">
        <v>0</v>
      </c>
      <c r="L388" s="4">
        <f t="shared" si="54"/>
        <v>14.03</v>
      </c>
      <c r="M388" s="4">
        <f t="shared" si="55"/>
        <v>0</v>
      </c>
      <c r="N388" s="4">
        <v>9</v>
      </c>
      <c r="O388" s="4" t="s">
        <v>39</v>
      </c>
      <c r="P388">
        <v>17.941218620166001</v>
      </c>
      <c r="Q388">
        <f t="shared" si="56"/>
        <v>1</v>
      </c>
      <c r="R388">
        <v>5.0289520962377496</v>
      </c>
      <c r="S388">
        <f t="shared" si="57"/>
        <v>0</v>
      </c>
      <c r="T388">
        <v>6.1207445385618904</v>
      </c>
      <c r="U388">
        <f t="shared" ref="U388:U418" si="62">IF(T388&gt;=AVERAGE(T$2:T$418),1,0)</f>
        <v>1</v>
      </c>
      <c r="V388">
        <v>7.3883008697840902</v>
      </c>
      <c r="W388">
        <f t="shared" si="58"/>
        <v>0</v>
      </c>
      <c r="X388">
        <v>5.6858074749345802</v>
      </c>
      <c r="Y388">
        <f t="shared" si="59"/>
        <v>0</v>
      </c>
      <c r="Z388">
        <v>8.1573321899840607</v>
      </c>
      <c r="AA388">
        <f t="shared" si="60"/>
        <v>1</v>
      </c>
      <c r="AB388">
        <v>2.2528479667614301</v>
      </c>
      <c r="AC388">
        <f t="shared" si="61"/>
        <v>0</v>
      </c>
    </row>
    <row r="389" spans="1:29" x14ac:dyDescent="0.2">
      <c r="A389" s="5" t="s">
        <v>489</v>
      </c>
      <c r="B389" s="5" t="s">
        <v>30</v>
      </c>
      <c r="C389" s="5" t="s">
        <v>36</v>
      </c>
      <c r="D389" s="4">
        <v>1</v>
      </c>
      <c r="E389" s="4"/>
      <c r="F389" s="4"/>
      <c r="G389" s="4">
        <v>63</v>
      </c>
      <c r="H389" s="4" t="s">
        <v>44</v>
      </c>
      <c r="I389" s="4" t="s">
        <v>33</v>
      </c>
      <c r="J389" s="4">
        <v>53.32</v>
      </c>
      <c r="K389" s="4">
        <v>0</v>
      </c>
      <c r="L389" s="4">
        <f t="shared" si="54"/>
        <v>53.32</v>
      </c>
      <c r="M389" s="4">
        <f t="shared" si="55"/>
        <v>0</v>
      </c>
      <c r="N389" s="4">
        <v>9</v>
      </c>
      <c r="O389" s="4" t="s">
        <v>39</v>
      </c>
      <c r="P389">
        <v>16.927542905495301</v>
      </c>
      <c r="Q389">
        <f t="shared" si="56"/>
        <v>1</v>
      </c>
      <c r="R389">
        <v>4.0903503467812303</v>
      </c>
      <c r="S389">
        <f t="shared" si="57"/>
        <v>0</v>
      </c>
      <c r="T389">
        <v>4.6139121960492302</v>
      </c>
      <c r="U389">
        <f t="shared" si="62"/>
        <v>1</v>
      </c>
      <c r="V389">
        <v>5.9232403089404304</v>
      </c>
      <c r="W389">
        <f t="shared" si="58"/>
        <v>0</v>
      </c>
      <c r="X389">
        <v>5.0131823140771603</v>
      </c>
      <c r="Y389">
        <f t="shared" si="59"/>
        <v>0</v>
      </c>
      <c r="Z389">
        <v>7.2058274827639197</v>
      </c>
      <c r="AA389">
        <f t="shared" si="60"/>
        <v>0</v>
      </c>
      <c r="AB389">
        <v>0.50538793075480204</v>
      </c>
      <c r="AC389">
        <f t="shared" si="61"/>
        <v>0</v>
      </c>
    </row>
    <row r="390" spans="1:29" x14ac:dyDescent="0.2">
      <c r="A390" s="5" t="s">
        <v>490</v>
      </c>
      <c r="B390" s="5" t="s">
        <v>30</v>
      </c>
      <c r="C390" s="5" t="s">
        <v>36</v>
      </c>
      <c r="D390" s="4">
        <v>1</v>
      </c>
      <c r="E390" s="4"/>
      <c r="F390" s="4"/>
      <c r="G390" s="4">
        <v>47</v>
      </c>
      <c r="H390" s="4" t="s">
        <v>42</v>
      </c>
      <c r="I390" s="4" t="s">
        <v>38</v>
      </c>
      <c r="J390" s="4">
        <v>48.49</v>
      </c>
      <c r="K390" s="4">
        <v>1</v>
      </c>
      <c r="L390" s="4">
        <f t="shared" si="54"/>
        <v>48.49</v>
      </c>
      <c r="M390" s="4">
        <f t="shared" si="55"/>
        <v>1</v>
      </c>
      <c r="N390" s="4">
        <v>8</v>
      </c>
      <c r="O390" s="4" t="s">
        <v>39</v>
      </c>
      <c r="P390">
        <v>17.167056962358899</v>
      </c>
      <c r="Q390">
        <f t="shared" si="56"/>
        <v>1</v>
      </c>
      <c r="R390">
        <v>5.6020630261702502</v>
      </c>
      <c r="S390">
        <f t="shared" si="57"/>
        <v>1</v>
      </c>
      <c r="T390">
        <v>5.4708184787481899</v>
      </c>
      <c r="U390">
        <f t="shared" si="62"/>
        <v>1</v>
      </c>
      <c r="V390">
        <v>7.8872864995765797</v>
      </c>
      <c r="W390">
        <f t="shared" si="58"/>
        <v>1</v>
      </c>
      <c r="X390">
        <v>6.8363540277647701</v>
      </c>
      <c r="Y390">
        <f t="shared" si="59"/>
        <v>1</v>
      </c>
      <c r="Z390">
        <v>7.8139630490974197</v>
      </c>
      <c r="AA390">
        <f t="shared" si="60"/>
        <v>0</v>
      </c>
      <c r="AB390">
        <v>4.1180294166392297</v>
      </c>
      <c r="AC390">
        <f t="shared" si="61"/>
        <v>1</v>
      </c>
    </row>
    <row r="391" spans="1:29" x14ac:dyDescent="0.2">
      <c r="A391" s="5" t="s">
        <v>491</v>
      </c>
      <c r="B391" s="5" t="s">
        <v>30</v>
      </c>
      <c r="C391" s="5" t="s">
        <v>36</v>
      </c>
      <c r="D391" s="4">
        <v>1</v>
      </c>
      <c r="E391" s="4">
        <v>3</v>
      </c>
      <c r="F391" s="4"/>
      <c r="G391" s="4">
        <v>63</v>
      </c>
      <c r="H391" s="4" t="s">
        <v>42</v>
      </c>
      <c r="I391" s="4" t="s">
        <v>38</v>
      </c>
      <c r="J391" s="4">
        <v>33.15</v>
      </c>
      <c r="K391" s="4">
        <v>1</v>
      </c>
      <c r="L391" s="4">
        <f t="shared" si="54"/>
        <v>33.15</v>
      </c>
      <c r="M391" s="4">
        <f t="shared" si="55"/>
        <v>1</v>
      </c>
      <c r="N391" s="4">
        <v>9</v>
      </c>
      <c r="O391" s="4" t="s">
        <v>34</v>
      </c>
      <c r="P391">
        <v>16.657820278102999</v>
      </c>
      <c r="Q391">
        <f t="shared" si="56"/>
        <v>0</v>
      </c>
      <c r="R391">
        <v>5.7270789001885998</v>
      </c>
      <c r="S391">
        <f t="shared" si="57"/>
        <v>1</v>
      </c>
      <c r="T391">
        <v>5.47667207687015</v>
      </c>
      <c r="U391">
        <f t="shared" si="62"/>
        <v>1</v>
      </c>
      <c r="V391">
        <v>7.7389204936859004</v>
      </c>
      <c r="W391">
        <f t="shared" si="58"/>
        <v>1</v>
      </c>
      <c r="X391">
        <v>5.8846201912629503</v>
      </c>
      <c r="Y391">
        <f t="shared" si="59"/>
        <v>0</v>
      </c>
      <c r="Z391">
        <v>8.5691183318911097</v>
      </c>
      <c r="AA391">
        <f t="shared" si="60"/>
        <v>1</v>
      </c>
      <c r="AB391">
        <v>2.6787160148099201</v>
      </c>
      <c r="AC391">
        <f t="shared" si="61"/>
        <v>0</v>
      </c>
    </row>
    <row r="392" spans="1:29" x14ac:dyDescent="0.2">
      <c r="A392" s="5" t="s">
        <v>492</v>
      </c>
      <c r="B392" s="5" t="s">
        <v>30</v>
      </c>
      <c r="C392" s="5" t="s">
        <v>47</v>
      </c>
      <c r="D392" s="4">
        <v>1</v>
      </c>
      <c r="E392" s="4">
        <v>3</v>
      </c>
      <c r="F392" s="4"/>
      <c r="G392" s="4">
        <v>59</v>
      </c>
      <c r="H392" s="4" t="s">
        <v>44</v>
      </c>
      <c r="I392" s="4" t="s">
        <v>33</v>
      </c>
      <c r="J392" s="4">
        <v>24.31</v>
      </c>
      <c r="K392" s="4">
        <v>1</v>
      </c>
      <c r="L392" s="4">
        <f t="shared" si="54"/>
        <v>24.31</v>
      </c>
      <c r="M392" s="4">
        <f t="shared" si="55"/>
        <v>1</v>
      </c>
      <c r="N392" s="4">
        <v>9</v>
      </c>
      <c r="O392" s="4" t="s">
        <v>34</v>
      </c>
      <c r="P392">
        <v>17.262446595113701</v>
      </c>
      <c r="Q392">
        <f t="shared" si="56"/>
        <v>1</v>
      </c>
      <c r="R392">
        <v>3.9342457703598899</v>
      </c>
      <c r="S392">
        <f t="shared" si="57"/>
        <v>0</v>
      </c>
      <c r="T392">
        <v>4.6827069988699703</v>
      </c>
      <c r="U392">
        <f t="shared" si="62"/>
        <v>1</v>
      </c>
      <c r="V392">
        <v>5.6123176400825896</v>
      </c>
      <c r="W392">
        <f t="shared" si="58"/>
        <v>0</v>
      </c>
      <c r="X392">
        <v>4.3778525495168497</v>
      </c>
      <c r="Y392">
        <f t="shared" si="59"/>
        <v>0</v>
      </c>
      <c r="Z392">
        <v>7.1669064829754898</v>
      </c>
      <c r="AA392">
        <f t="shared" si="60"/>
        <v>0</v>
      </c>
      <c r="AB392">
        <v>1.46031427793612</v>
      </c>
      <c r="AC392">
        <f t="shared" si="61"/>
        <v>0</v>
      </c>
    </row>
    <row r="393" spans="1:29" x14ac:dyDescent="0.2">
      <c r="A393" s="5" t="s">
        <v>493</v>
      </c>
      <c r="B393" s="5" t="s">
        <v>30</v>
      </c>
      <c r="C393" s="5" t="s">
        <v>413</v>
      </c>
      <c r="D393" s="4">
        <v>1</v>
      </c>
      <c r="E393" s="4"/>
      <c r="F393" s="4"/>
      <c r="G393" s="4">
        <v>68</v>
      </c>
      <c r="H393" s="4" t="s">
        <v>42</v>
      </c>
      <c r="I393" s="4" t="s">
        <v>38</v>
      </c>
      <c r="J393" s="4">
        <v>49.47</v>
      </c>
      <c r="K393" s="4">
        <v>1</v>
      </c>
      <c r="L393" s="4">
        <f t="shared" si="54"/>
        <v>49.47</v>
      </c>
      <c r="M393" s="4">
        <f t="shared" si="55"/>
        <v>1</v>
      </c>
      <c r="N393" s="4">
        <v>9</v>
      </c>
      <c r="O393" s="4" t="s">
        <v>39</v>
      </c>
      <c r="P393">
        <v>17.0289451910369</v>
      </c>
      <c r="Q393">
        <f t="shared" si="56"/>
        <v>1</v>
      </c>
      <c r="R393">
        <v>5.5208645757591599</v>
      </c>
      <c r="S393">
        <f t="shared" si="57"/>
        <v>1</v>
      </c>
      <c r="T393">
        <v>3.32446745460207</v>
      </c>
      <c r="U393">
        <f t="shared" si="62"/>
        <v>0</v>
      </c>
      <c r="V393">
        <v>7.6907895876753498</v>
      </c>
      <c r="W393">
        <f t="shared" si="58"/>
        <v>1</v>
      </c>
      <c r="X393">
        <v>5.8480293167357402</v>
      </c>
      <c r="Y393">
        <f t="shared" si="59"/>
        <v>0</v>
      </c>
      <c r="Z393">
        <v>8.6411260236193002</v>
      </c>
      <c r="AA393">
        <f t="shared" si="60"/>
        <v>1</v>
      </c>
      <c r="AB393">
        <v>2.7838987197460199</v>
      </c>
      <c r="AC393">
        <f t="shared" si="61"/>
        <v>0</v>
      </c>
    </row>
    <row r="394" spans="1:29" x14ac:dyDescent="0.2">
      <c r="A394" s="5" t="s">
        <v>494</v>
      </c>
      <c r="B394" s="5" t="s">
        <v>30</v>
      </c>
      <c r="C394" s="5" t="s">
        <v>47</v>
      </c>
      <c r="D394" s="4">
        <v>1</v>
      </c>
      <c r="E394" s="4"/>
      <c r="F394" s="4"/>
      <c r="G394" s="4">
        <v>57</v>
      </c>
      <c r="H394" s="4" t="s">
        <v>42</v>
      </c>
      <c r="I394" s="4" t="s">
        <v>38</v>
      </c>
      <c r="J394" s="4">
        <v>32.03</v>
      </c>
      <c r="K394" s="4">
        <v>1</v>
      </c>
      <c r="L394" s="4">
        <f t="shared" si="54"/>
        <v>32.03</v>
      </c>
      <c r="M394" s="4">
        <f t="shared" si="55"/>
        <v>1</v>
      </c>
      <c r="N394" s="4">
        <v>9</v>
      </c>
      <c r="O394" s="4" t="s">
        <v>39</v>
      </c>
      <c r="P394">
        <v>17.991302095760801</v>
      </c>
      <c r="Q394">
        <f t="shared" si="56"/>
        <v>1</v>
      </c>
      <c r="R394">
        <v>4.9050319771216397</v>
      </c>
      <c r="S394">
        <f t="shared" si="57"/>
        <v>0</v>
      </c>
      <c r="T394">
        <v>5.9247952624064704</v>
      </c>
      <c r="U394">
        <f t="shared" si="62"/>
        <v>1</v>
      </c>
      <c r="V394">
        <v>7.3119627033084198</v>
      </c>
      <c r="W394">
        <f t="shared" si="58"/>
        <v>0</v>
      </c>
      <c r="X394">
        <v>6.0605132652057003</v>
      </c>
      <c r="Y394">
        <f t="shared" si="59"/>
        <v>0</v>
      </c>
      <c r="Z394">
        <v>7.9551433614620999</v>
      </c>
      <c r="AA394">
        <f t="shared" si="60"/>
        <v>0</v>
      </c>
      <c r="AB394">
        <v>3.0105251072036099</v>
      </c>
      <c r="AC394">
        <f t="shared" si="61"/>
        <v>0</v>
      </c>
    </row>
    <row r="395" spans="1:29" x14ac:dyDescent="0.2">
      <c r="A395" s="5" t="s">
        <v>495</v>
      </c>
      <c r="B395" s="5" t="s">
        <v>30</v>
      </c>
      <c r="C395" s="5" t="s">
        <v>36</v>
      </c>
      <c r="D395" s="4">
        <v>1</v>
      </c>
      <c r="E395" s="4"/>
      <c r="F395" s="4"/>
      <c r="G395" s="4">
        <v>72</v>
      </c>
      <c r="H395" s="4" t="s">
        <v>42</v>
      </c>
      <c r="I395" s="4" t="s">
        <v>33</v>
      </c>
      <c r="J395" s="4">
        <v>3.09</v>
      </c>
      <c r="K395" s="4">
        <v>0</v>
      </c>
      <c r="L395" s="4">
        <f t="shared" si="54"/>
        <v>3.09</v>
      </c>
      <c r="M395" s="4">
        <f t="shared" si="55"/>
        <v>0</v>
      </c>
      <c r="N395" s="4">
        <v>9</v>
      </c>
      <c r="O395" s="4" t="s">
        <v>39</v>
      </c>
      <c r="P395">
        <v>17.387121116758799</v>
      </c>
      <c r="Q395">
        <f t="shared" si="56"/>
        <v>1</v>
      </c>
      <c r="R395">
        <v>5.1923450563483797</v>
      </c>
      <c r="S395">
        <f t="shared" si="57"/>
        <v>0</v>
      </c>
      <c r="T395">
        <v>4.73666553649731</v>
      </c>
      <c r="U395">
        <f t="shared" si="62"/>
        <v>1</v>
      </c>
      <c r="V395">
        <v>7.5479408211713999</v>
      </c>
      <c r="W395">
        <f t="shared" si="58"/>
        <v>1</v>
      </c>
      <c r="X395">
        <v>7.0392282853115704</v>
      </c>
      <c r="Y395">
        <f t="shared" si="59"/>
        <v>1</v>
      </c>
      <c r="Z395">
        <v>8.2962156209739906</v>
      </c>
      <c r="AA395">
        <f t="shared" si="60"/>
        <v>1</v>
      </c>
      <c r="AB395">
        <v>4.1098828775884604</v>
      </c>
      <c r="AC395">
        <f t="shared" si="61"/>
        <v>1</v>
      </c>
    </row>
    <row r="396" spans="1:29" x14ac:dyDescent="0.2">
      <c r="A396" s="5" t="s">
        <v>496</v>
      </c>
      <c r="B396" s="5" t="s">
        <v>30</v>
      </c>
      <c r="C396" s="5" t="s">
        <v>36</v>
      </c>
      <c r="D396" s="4">
        <v>2</v>
      </c>
      <c r="E396" s="4">
        <v>4</v>
      </c>
      <c r="F396" s="4"/>
      <c r="G396" s="4">
        <v>56</v>
      </c>
      <c r="H396" s="4" t="s">
        <v>51</v>
      </c>
      <c r="I396" s="4" t="s">
        <v>33</v>
      </c>
      <c r="J396" s="4">
        <v>14.52</v>
      </c>
      <c r="K396" s="4">
        <v>0</v>
      </c>
      <c r="L396" s="4">
        <f t="shared" si="54"/>
        <v>14.52</v>
      </c>
      <c r="M396" s="4">
        <f t="shared" si="55"/>
        <v>0</v>
      </c>
      <c r="N396" s="4">
        <v>6</v>
      </c>
      <c r="O396" s="4" t="s">
        <v>34</v>
      </c>
      <c r="P396">
        <v>15.503653202292201</v>
      </c>
      <c r="Q396">
        <f t="shared" si="56"/>
        <v>0</v>
      </c>
      <c r="R396">
        <v>6.4406225723102297</v>
      </c>
      <c r="S396">
        <f t="shared" si="57"/>
        <v>1</v>
      </c>
      <c r="T396">
        <v>1.2311694059940701</v>
      </c>
      <c r="U396">
        <f t="shared" si="62"/>
        <v>0</v>
      </c>
      <c r="V396">
        <v>10.7283557501869</v>
      </c>
      <c r="W396">
        <f t="shared" si="58"/>
        <v>1</v>
      </c>
      <c r="X396">
        <v>11.195991379509101</v>
      </c>
      <c r="Y396">
        <f t="shared" si="59"/>
        <v>1</v>
      </c>
      <c r="Z396">
        <v>9.5806347499478495</v>
      </c>
      <c r="AA396">
        <f t="shared" si="60"/>
        <v>1</v>
      </c>
      <c r="AB396">
        <v>8.8273589684050808</v>
      </c>
      <c r="AC396">
        <f t="shared" si="61"/>
        <v>1</v>
      </c>
    </row>
    <row r="397" spans="1:29" x14ac:dyDescent="0.2">
      <c r="A397" s="5" t="s">
        <v>497</v>
      </c>
      <c r="B397" s="5" t="s">
        <v>30</v>
      </c>
      <c r="C397" s="5" t="s">
        <v>36</v>
      </c>
      <c r="D397" s="4">
        <v>1</v>
      </c>
      <c r="E397" s="4"/>
      <c r="F397" s="4"/>
      <c r="G397" s="4">
        <v>67</v>
      </c>
      <c r="H397" s="4" t="s">
        <v>42</v>
      </c>
      <c r="I397" s="4" t="s">
        <v>97</v>
      </c>
      <c r="J397" s="4">
        <v>13.27</v>
      </c>
      <c r="K397" s="4">
        <v>0</v>
      </c>
      <c r="L397" s="4">
        <f t="shared" si="54"/>
        <v>13.27</v>
      </c>
      <c r="M397" s="4">
        <f t="shared" si="55"/>
        <v>0</v>
      </c>
      <c r="N397" s="4">
        <v>9</v>
      </c>
      <c r="O397" s="4" t="s">
        <v>39</v>
      </c>
      <c r="P397">
        <v>16.6993039988993</v>
      </c>
      <c r="Q397">
        <f t="shared" si="56"/>
        <v>1</v>
      </c>
      <c r="R397">
        <v>6.0433491204789203</v>
      </c>
      <c r="S397">
        <f t="shared" si="57"/>
        <v>1</v>
      </c>
      <c r="T397">
        <v>6.0547089533054299</v>
      </c>
      <c r="U397">
        <f t="shared" si="62"/>
        <v>1</v>
      </c>
      <c r="V397">
        <v>7.3890304507614202</v>
      </c>
      <c r="W397">
        <f t="shared" si="58"/>
        <v>0</v>
      </c>
      <c r="X397">
        <v>6.7746010519403903</v>
      </c>
      <c r="Y397">
        <f t="shared" si="59"/>
        <v>1</v>
      </c>
      <c r="Z397">
        <v>7.3341511416416703</v>
      </c>
      <c r="AA397">
        <f t="shared" si="60"/>
        <v>0</v>
      </c>
      <c r="AB397">
        <v>3.8417152418093901</v>
      </c>
      <c r="AC397">
        <f t="shared" si="61"/>
        <v>1</v>
      </c>
    </row>
    <row r="398" spans="1:29" x14ac:dyDescent="0.2">
      <c r="A398" s="5" t="s">
        <v>498</v>
      </c>
      <c r="B398" s="5" t="s">
        <v>30</v>
      </c>
      <c r="C398" s="5" t="s">
        <v>36</v>
      </c>
      <c r="D398" s="4">
        <v>1</v>
      </c>
      <c r="E398" s="4"/>
      <c r="F398" s="4"/>
      <c r="G398" s="4">
        <v>65</v>
      </c>
      <c r="H398" s="4" t="s">
        <v>42</v>
      </c>
      <c r="I398" s="4" t="s">
        <v>38</v>
      </c>
      <c r="J398" s="4">
        <v>10.119999999999999</v>
      </c>
      <c r="K398" s="4">
        <v>0</v>
      </c>
      <c r="L398" s="4">
        <f t="shared" si="54"/>
        <v>10.119999999999999</v>
      </c>
      <c r="M398" s="4">
        <f t="shared" si="55"/>
        <v>0</v>
      </c>
      <c r="N398" s="4">
        <v>9</v>
      </c>
      <c r="O398" s="4" t="s">
        <v>39</v>
      </c>
      <c r="P398">
        <v>17.256327506524599</v>
      </c>
      <c r="Q398">
        <f t="shared" si="56"/>
        <v>1</v>
      </c>
      <c r="R398">
        <v>5.1524870995510996</v>
      </c>
      <c r="S398">
        <f t="shared" si="57"/>
        <v>0</v>
      </c>
      <c r="T398">
        <v>5.2095336084350299</v>
      </c>
      <c r="U398">
        <f t="shared" si="62"/>
        <v>1</v>
      </c>
      <c r="V398">
        <v>8.0920458807875697</v>
      </c>
      <c r="W398">
        <f t="shared" si="58"/>
        <v>1</v>
      </c>
      <c r="X398">
        <v>6.6442064624596702</v>
      </c>
      <c r="Y398">
        <f t="shared" si="59"/>
        <v>1</v>
      </c>
      <c r="Z398">
        <v>8.4351599170497504</v>
      </c>
      <c r="AA398">
        <f t="shared" si="60"/>
        <v>1</v>
      </c>
      <c r="AB398">
        <v>3.2992637099209099</v>
      </c>
      <c r="AC398">
        <f t="shared" si="61"/>
        <v>0</v>
      </c>
    </row>
    <row r="399" spans="1:29" x14ac:dyDescent="0.2">
      <c r="A399" s="5" t="s">
        <v>499</v>
      </c>
      <c r="B399" s="5" t="s">
        <v>30</v>
      </c>
      <c r="C399" s="5" t="s">
        <v>47</v>
      </c>
      <c r="D399" s="4">
        <v>1</v>
      </c>
      <c r="E399" s="4"/>
      <c r="F399" s="4"/>
      <c r="G399" s="4">
        <v>73</v>
      </c>
      <c r="H399" s="4" t="s">
        <v>37</v>
      </c>
      <c r="I399" s="4" t="s">
        <v>38</v>
      </c>
      <c r="J399" s="4">
        <v>4.2699999999999996</v>
      </c>
      <c r="K399" s="4">
        <v>0</v>
      </c>
      <c r="L399" s="4">
        <f t="shared" si="54"/>
        <v>4.2699999999999996</v>
      </c>
      <c r="M399" s="4">
        <f t="shared" si="55"/>
        <v>0</v>
      </c>
      <c r="N399" s="4">
        <v>9</v>
      </c>
      <c r="O399" s="4" t="s">
        <v>39</v>
      </c>
      <c r="P399">
        <v>16.8464431467895</v>
      </c>
      <c r="Q399">
        <f t="shared" si="56"/>
        <v>1</v>
      </c>
      <c r="R399">
        <v>5.5911970817520702</v>
      </c>
      <c r="S399">
        <f t="shared" si="57"/>
        <v>1</v>
      </c>
      <c r="T399">
        <v>4.55828251406792</v>
      </c>
      <c r="U399">
        <f t="shared" si="62"/>
        <v>1</v>
      </c>
      <c r="V399">
        <v>5.2638351423159699</v>
      </c>
      <c r="W399">
        <f t="shared" si="58"/>
        <v>0</v>
      </c>
      <c r="X399">
        <v>4.9453056587892696</v>
      </c>
      <c r="Y399">
        <f t="shared" si="59"/>
        <v>0</v>
      </c>
      <c r="Z399">
        <v>7.4547779216137897</v>
      </c>
      <c r="AA399">
        <f t="shared" si="60"/>
        <v>0</v>
      </c>
      <c r="AB399">
        <v>1.9953463029765</v>
      </c>
      <c r="AC399">
        <f t="shared" si="61"/>
        <v>0</v>
      </c>
    </row>
    <row r="400" spans="1:29" x14ac:dyDescent="0.2">
      <c r="A400" s="5" t="s">
        <v>500</v>
      </c>
      <c r="B400" s="5" t="s">
        <v>30</v>
      </c>
      <c r="C400" s="5" t="s">
        <v>47</v>
      </c>
      <c r="D400" s="4">
        <v>1</v>
      </c>
      <c r="E400" s="4"/>
      <c r="F400" s="4"/>
      <c r="G400" s="4">
        <v>71</v>
      </c>
      <c r="H400" s="4" t="s">
        <v>42</v>
      </c>
      <c r="I400" s="4" t="s">
        <v>38</v>
      </c>
      <c r="J400" s="4">
        <v>11.66</v>
      </c>
      <c r="K400" s="4">
        <v>0</v>
      </c>
      <c r="L400" s="4">
        <f t="shared" si="54"/>
        <v>11.66</v>
      </c>
      <c r="M400" s="4">
        <f t="shared" si="55"/>
        <v>0</v>
      </c>
      <c r="N400" s="4">
        <v>9</v>
      </c>
      <c r="O400" s="4" t="s">
        <v>39</v>
      </c>
      <c r="P400">
        <v>17.562148600095899</v>
      </c>
      <c r="Q400">
        <f t="shared" si="56"/>
        <v>1</v>
      </c>
      <c r="R400">
        <v>5.0184511553118396</v>
      </c>
      <c r="S400">
        <f t="shared" si="57"/>
        <v>0</v>
      </c>
      <c r="T400">
        <v>5.7742143475250698</v>
      </c>
      <c r="U400">
        <f t="shared" si="62"/>
        <v>1</v>
      </c>
      <c r="V400">
        <v>6.68017085132698</v>
      </c>
      <c r="W400">
        <f t="shared" si="58"/>
        <v>0</v>
      </c>
      <c r="X400">
        <v>5.8492650190150197</v>
      </c>
      <c r="Y400">
        <f t="shared" si="59"/>
        <v>0</v>
      </c>
      <c r="Z400">
        <v>6.3403792323946897</v>
      </c>
      <c r="AA400">
        <f t="shared" si="60"/>
        <v>0</v>
      </c>
      <c r="AB400">
        <v>2.99460416112679</v>
      </c>
      <c r="AC400">
        <f t="shared" si="61"/>
        <v>0</v>
      </c>
    </row>
    <row r="401" spans="1:29" x14ac:dyDescent="0.2">
      <c r="A401" s="5" t="s">
        <v>501</v>
      </c>
      <c r="B401" s="5" t="s">
        <v>30</v>
      </c>
      <c r="C401" s="5" t="s">
        <v>47</v>
      </c>
      <c r="D401" s="4">
        <v>2</v>
      </c>
      <c r="E401" s="4"/>
      <c r="F401" s="4"/>
      <c r="G401" s="4">
        <v>66</v>
      </c>
      <c r="H401" s="4" t="s">
        <v>42</v>
      </c>
      <c r="I401" s="4" t="s">
        <v>38</v>
      </c>
      <c r="J401" s="4">
        <v>42.77</v>
      </c>
      <c r="K401" s="4">
        <v>0</v>
      </c>
      <c r="L401" s="4">
        <f t="shared" si="54"/>
        <v>42.77</v>
      </c>
      <c r="M401" s="4">
        <f t="shared" si="55"/>
        <v>0</v>
      </c>
      <c r="N401" s="4">
        <v>9</v>
      </c>
      <c r="O401" s="4" t="s">
        <v>39</v>
      </c>
      <c r="P401">
        <v>15.5212493472551</v>
      </c>
      <c r="Q401">
        <f t="shared" si="56"/>
        <v>0</v>
      </c>
      <c r="R401">
        <v>5.9047273364922797</v>
      </c>
      <c r="S401">
        <f t="shared" si="57"/>
        <v>1</v>
      </c>
      <c r="T401">
        <v>2.3091956910931999</v>
      </c>
      <c r="U401">
        <f t="shared" si="62"/>
        <v>0</v>
      </c>
      <c r="V401">
        <v>8.4547531847676005</v>
      </c>
      <c r="W401">
        <f t="shared" si="58"/>
        <v>1</v>
      </c>
      <c r="X401">
        <v>8.2461798689321508</v>
      </c>
      <c r="Y401">
        <f t="shared" si="59"/>
        <v>1</v>
      </c>
      <c r="Z401">
        <v>7.8994523884093102</v>
      </c>
      <c r="AA401">
        <f t="shared" si="60"/>
        <v>0</v>
      </c>
      <c r="AB401">
        <v>4.9766202549740699</v>
      </c>
      <c r="AC401">
        <f t="shared" si="61"/>
        <v>1</v>
      </c>
    </row>
    <row r="402" spans="1:29" x14ac:dyDescent="0.2">
      <c r="A402" s="5" t="s">
        <v>502</v>
      </c>
      <c r="B402" s="5" t="s">
        <v>30</v>
      </c>
      <c r="C402" s="5" t="s">
        <v>449</v>
      </c>
      <c r="D402" s="4">
        <v>1</v>
      </c>
      <c r="E402" s="4">
        <v>3</v>
      </c>
      <c r="F402" s="4"/>
      <c r="G402" s="4">
        <v>70</v>
      </c>
      <c r="H402" s="4" t="s">
        <v>42</v>
      </c>
      <c r="I402" s="4" t="s">
        <v>38</v>
      </c>
      <c r="J402" s="4">
        <v>5.91</v>
      </c>
      <c r="K402" s="4">
        <v>1</v>
      </c>
      <c r="L402" s="4">
        <f t="shared" si="54"/>
        <v>5.91</v>
      </c>
      <c r="M402" s="4">
        <f t="shared" si="55"/>
        <v>1</v>
      </c>
      <c r="N402" s="4">
        <v>9</v>
      </c>
      <c r="O402" s="4" t="s">
        <v>34</v>
      </c>
      <c r="P402">
        <v>17.245139635247298</v>
      </c>
      <c r="Q402">
        <f t="shared" si="56"/>
        <v>1</v>
      </c>
      <c r="R402">
        <v>6.20020745600225</v>
      </c>
      <c r="S402">
        <f t="shared" si="57"/>
        <v>1</v>
      </c>
      <c r="T402">
        <v>5.52744929353827</v>
      </c>
      <c r="U402">
        <f t="shared" si="62"/>
        <v>1</v>
      </c>
      <c r="V402">
        <v>7.8944914469812497</v>
      </c>
      <c r="W402">
        <f t="shared" si="58"/>
        <v>1</v>
      </c>
      <c r="X402">
        <v>6.4218391160698403</v>
      </c>
      <c r="Y402">
        <f t="shared" si="59"/>
        <v>0</v>
      </c>
      <c r="Z402">
        <v>7.1445818544403599</v>
      </c>
      <c r="AA402">
        <f t="shared" si="60"/>
        <v>0</v>
      </c>
      <c r="AB402">
        <v>3.6258530615312301</v>
      </c>
      <c r="AC402">
        <f t="shared" si="61"/>
        <v>0</v>
      </c>
    </row>
    <row r="403" spans="1:29" x14ac:dyDescent="0.2">
      <c r="A403" s="5" t="s">
        <v>503</v>
      </c>
      <c r="B403" s="5" t="s">
        <v>30</v>
      </c>
      <c r="C403" s="5" t="s">
        <v>47</v>
      </c>
      <c r="D403" s="4">
        <v>1</v>
      </c>
      <c r="E403" s="4">
        <v>3</v>
      </c>
      <c r="F403" s="4"/>
      <c r="G403" s="4">
        <v>61</v>
      </c>
      <c r="H403" s="4" t="s">
        <v>42</v>
      </c>
      <c r="I403" s="4" t="s">
        <v>38</v>
      </c>
      <c r="J403" s="4">
        <v>36.4</v>
      </c>
      <c r="K403" s="4">
        <v>0</v>
      </c>
      <c r="L403" s="4">
        <f t="shared" si="54"/>
        <v>36.4</v>
      </c>
      <c r="M403" s="4">
        <f t="shared" si="55"/>
        <v>0</v>
      </c>
      <c r="N403" s="4">
        <v>9</v>
      </c>
      <c r="O403" s="4" t="s">
        <v>34</v>
      </c>
      <c r="P403">
        <v>17.2803006589665</v>
      </c>
      <c r="Q403">
        <f t="shared" si="56"/>
        <v>1</v>
      </c>
      <c r="R403">
        <v>6.9318199576910704</v>
      </c>
      <c r="S403">
        <f t="shared" si="57"/>
        <v>1</v>
      </c>
      <c r="T403">
        <v>6.0084412617045801</v>
      </c>
      <c r="U403">
        <f t="shared" si="62"/>
        <v>1</v>
      </c>
      <c r="V403">
        <v>6.8172168283751402</v>
      </c>
      <c r="W403">
        <f t="shared" si="58"/>
        <v>0</v>
      </c>
      <c r="X403">
        <v>5.6614221463409597</v>
      </c>
      <c r="Y403">
        <f t="shared" si="59"/>
        <v>0</v>
      </c>
      <c r="Z403">
        <v>7.5784015638437996</v>
      </c>
      <c r="AA403">
        <f t="shared" si="60"/>
        <v>0</v>
      </c>
      <c r="AB403">
        <v>2.15046024416641</v>
      </c>
      <c r="AC403">
        <f t="shared" si="61"/>
        <v>0</v>
      </c>
    </row>
    <row r="404" spans="1:29" x14ac:dyDescent="0.2">
      <c r="A404" s="5" t="s">
        <v>504</v>
      </c>
      <c r="B404" s="5" t="s">
        <v>30</v>
      </c>
      <c r="C404" s="5" t="s">
        <v>211</v>
      </c>
      <c r="D404" s="4">
        <v>1</v>
      </c>
      <c r="E404" s="4"/>
      <c r="F404" s="4"/>
      <c r="G404" s="4">
        <v>58</v>
      </c>
      <c r="H404" s="4" t="s">
        <v>37</v>
      </c>
      <c r="I404" s="4" t="s">
        <v>38</v>
      </c>
      <c r="J404" s="4">
        <v>29.83</v>
      </c>
      <c r="K404" s="4">
        <v>0</v>
      </c>
      <c r="L404" s="4">
        <f t="shared" si="54"/>
        <v>29.83</v>
      </c>
      <c r="M404" s="4">
        <f t="shared" si="55"/>
        <v>0</v>
      </c>
      <c r="N404" s="4">
        <v>9</v>
      </c>
      <c r="O404" s="4" t="s">
        <v>39</v>
      </c>
      <c r="P404">
        <v>17.340999661146999</v>
      </c>
      <c r="Q404">
        <f t="shared" si="56"/>
        <v>1</v>
      </c>
      <c r="R404">
        <v>5.2750555587953896</v>
      </c>
      <c r="S404">
        <f t="shared" si="57"/>
        <v>0</v>
      </c>
      <c r="T404">
        <v>5.8197541857878701</v>
      </c>
      <c r="U404">
        <f t="shared" si="62"/>
        <v>1</v>
      </c>
      <c r="V404">
        <v>6.6049033176588896</v>
      </c>
      <c r="W404">
        <f t="shared" si="58"/>
        <v>0</v>
      </c>
      <c r="X404">
        <v>5.8287993431106004</v>
      </c>
      <c r="Y404">
        <f t="shared" si="59"/>
        <v>0</v>
      </c>
      <c r="Z404">
        <v>7.1142015470038</v>
      </c>
      <c r="AA404">
        <f t="shared" si="60"/>
        <v>0</v>
      </c>
      <c r="AB404">
        <v>2.5068712736055501</v>
      </c>
      <c r="AC404">
        <f t="shared" si="61"/>
        <v>0</v>
      </c>
    </row>
    <row r="405" spans="1:29" x14ac:dyDescent="0.2">
      <c r="A405" s="5" t="s">
        <v>505</v>
      </c>
      <c r="B405" s="5" t="s">
        <v>30</v>
      </c>
      <c r="C405" s="5" t="s">
        <v>47</v>
      </c>
      <c r="D405" s="4">
        <v>2</v>
      </c>
      <c r="E405" s="4">
        <v>4</v>
      </c>
      <c r="F405" s="4"/>
      <c r="G405" s="4">
        <v>64</v>
      </c>
      <c r="H405" s="4" t="s">
        <v>42</v>
      </c>
      <c r="I405" s="4" t="s">
        <v>38</v>
      </c>
      <c r="J405" s="4">
        <v>21.81</v>
      </c>
      <c r="K405" s="4">
        <v>1</v>
      </c>
      <c r="L405" s="4">
        <f t="shared" si="54"/>
        <v>21.81</v>
      </c>
      <c r="M405" s="4">
        <f t="shared" si="55"/>
        <v>1</v>
      </c>
      <c r="N405" s="4">
        <v>9</v>
      </c>
      <c r="O405" s="4" t="s">
        <v>34</v>
      </c>
      <c r="P405">
        <v>16.551526297998201</v>
      </c>
      <c r="Q405">
        <f t="shared" si="56"/>
        <v>0</v>
      </c>
      <c r="R405">
        <v>6.2547056344438001</v>
      </c>
      <c r="S405">
        <f t="shared" si="57"/>
        <v>1</v>
      </c>
      <c r="T405">
        <v>3.6266742709856601</v>
      </c>
      <c r="U405">
        <f t="shared" si="62"/>
        <v>0</v>
      </c>
      <c r="V405">
        <v>7.8722991735708003</v>
      </c>
      <c r="W405">
        <f t="shared" si="58"/>
        <v>1</v>
      </c>
      <c r="X405">
        <v>6.7721048441053604</v>
      </c>
      <c r="Y405">
        <f t="shared" si="59"/>
        <v>1</v>
      </c>
      <c r="Z405">
        <v>7.6564217812345197</v>
      </c>
      <c r="AA405">
        <f t="shared" si="60"/>
        <v>0</v>
      </c>
      <c r="AB405">
        <v>4.2261364021370902</v>
      </c>
      <c r="AC405">
        <f t="shared" si="61"/>
        <v>1</v>
      </c>
    </row>
    <row r="406" spans="1:29" x14ac:dyDescent="0.2">
      <c r="A406" s="5" t="s">
        <v>506</v>
      </c>
      <c r="B406" s="5" t="s">
        <v>30</v>
      </c>
      <c r="C406" s="5" t="s">
        <v>47</v>
      </c>
      <c r="D406" s="4">
        <v>1</v>
      </c>
      <c r="E406" s="4"/>
      <c r="F406" s="4"/>
      <c r="G406" s="4">
        <v>60</v>
      </c>
      <c r="H406" s="4" t="s">
        <v>42</v>
      </c>
      <c r="I406" s="4" t="s">
        <v>38</v>
      </c>
      <c r="J406" s="4">
        <v>1.68</v>
      </c>
      <c r="K406" s="4">
        <v>1</v>
      </c>
      <c r="L406" s="4">
        <f t="shared" si="54"/>
        <v>1.68</v>
      </c>
      <c r="M406" s="4">
        <f t="shared" si="55"/>
        <v>1</v>
      </c>
      <c r="N406" s="4">
        <v>9</v>
      </c>
      <c r="O406" s="4" t="s">
        <v>39</v>
      </c>
      <c r="P406">
        <v>17.172096785722498</v>
      </c>
      <c r="Q406">
        <f t="shared" si="56"/>
        <v>1</v>
      </c>
      <c r="R406">
        <v>5.2555138004317197</v>
      </c>
      <c r="S406">
        <f t="shared" si="57"/>
        <v>0</v>
      </c>
      <c r="T406">
        <v>5.7756016163334101</v>
      </c>
      <c r="U406">
        <f t="shared" si="62"/>
        <v>1</v>
      </c>
      <c r="V406">
        <v>7.4288453643037302</v>
      </c>
      <c r="W406">
        <f t="shared" si="58"/>
        <v>0</v>
      </c>
      <c r="X406">
        <v>6.7099136836589297</v>
      </c>
      <c r="Y406">
        <f t="shared" si="59"/>
        <v>1</v>
      </c>
      <c r="Z406">
        <v>8.7221825090887393</v>
      </c>
      <c r="AA406">
        <f t="shared" si="60"/>
        <v>1</v>
      </c>
      <c r="AB406">
        <v>4.2118868153570697</v>
      </c>
      <c r="AC406">
        <f t="shared" si="61"/>
        <v>1</v>
      </c>
    </row>
    <row r="407" spans="1:29" x14ac:dyDescent="0.2">
      <c r="A407" s="5" t="s">
        <v>507</v>
      </c>
      <c r="B407" s="5" t="s">
        <v>30</v>
      </c>
      <c r="C407" s="5" t="s">
        <v>47</v>
      </c>
      <c r="D407" s="4">
        <v>2</v>
      </c>
      <c r="E407" s="4">
        <v>4</v>
      </c>
      <c r="F407" s="4"/>
      <c r="G407" s="4">
        <v>72</v>
      </c>
      <c r="H407" s="4" t="s">
        <v>42</v>
      </c>
      <c r="I407" s="4" t="s">
        <v>38</v>
      </c>
      <c r="J407" s="4">
        <v>19.149999999999999</v>
      </c>
      <c r="K407" s="4">
        <v>0</v>
      </c>
      <c r="L407" s="4">
        <f t="shared" si="54"/>
        <v>19.149999999999999</v>
      </c>
      <c r="M407" s="4">
        <f t="shared" si="55"/>
        <v>0</v>
      </c>
      <c r="N407" s="4">
        <v>9</v>
      </c>
      <c r="O407" s="4" t="s">
        <v>34</v>
      </c>
      <c r="P407">
        <v>16.3320846331338</v>
      </c>
      <c r="Q407">
        <f t="shared" si="56"/>
        <v>0</v>
      </c>
      <c r="R407">
        <v>5.7600425682905403</v>
      </c>
      <c r="S407">
        <f t="shared" si="57"/>
        <v>1</v>
      </c>
      <c r="T407">
        <v>3.5339744203559702</v>
      </c>
      <c r="U407">
        <f t="shared" si="62"/>
        <v>0</v>
      </c>
      <c r="V407">
        <v>7.6981631326357096</v>
      </c>
      <c r="W407">
        <f t="shared" si="58"/>
        <v>1</v>
      </c>
      <c r="X407">
        <v>7.2023530104319002</v>
      </c>
      <c r="Y407">
        <f t="shared" si="59"/>
        <v>1</v>
      </c>
      <c r="Z407">
        <v>9.7893403516407709</v>
      </c>
      <c r="AA407">
        <f t="shared" si="60"/>
        <v>1</v>
      </c>
      <c r="AB407">
        <v>4.4545400750611401</v>
      </c>
      <c r="AC407">
        <f t="shared" si="61"/>
        <v>1</v>
      </c>
    </row>
    <row r="408" spans="1:29" x14ac:dyDescent="0.2">
      <c r="A408" s="5" t="s">
        <v>508</v>
      </c>
      <c r="B408" s="5" t="s">
        <v>30</v>
      </c>
      <c r="C408" s="5" t="s">
        <v>47</v>
      </c>
      <c r="D408" s="4">
        <v>1</v>
      </c>
      <c r="E408" s="4"/>
      <c r="F408" s="4"/>
      <c r="G408" s="4">
        <v>72</v>
      </c>
      <c r="H408" s="4" t="s">
        <v>44</v>
      </c>
      <c r="I408" s="4" t="s">
        <v>33</v>
      </c>
      <c r="J408" s="4">
        <v>12.42</v>
      </c>
      <c r="K408" s="4">
        <v>0</v>
      </c>
      <c r="L408" s="4">
        <f t="shared" si="54"/>
        <v>12.42</v>
      </c>
      <c r="M408" s="4">
        <f t="shared" si="55"/>
        <v>0</v>
      </c>
      <c r="N408" s="4">
        <v>9</v>
      </c>
      <c r="O408" s="4" t="s">
        <v>39</v>
      </c>
      <c r="P408">
        <v>16.929458156005101</v>
      </c>
      <c r="Q408">
        <f t="shared" si="56"/>
        <v>1</v>
      </c>
      <c r="R408">
        <v>3.6014545417329802</v>
      </c>
      <c r="S408">
        <f t="shared" si="57"/>
        <v>0</v>
      </c>
      <c r="T408">
        <v>4.8238469121302501</v>
      </c>
      <c r="U408">
        <f t="shared" si="62"/>
        <v>1</v>
      </c>
      <c r="V408">
        <v>7.3664840056081502</v>
      </c>
      <c r="W408">
        <f t="shared" si="58"/>
        <v>0</v>
      </c>
      <c r="X408">
        <v>5.5037577906259498</v>
      </c>
      <c r="Y408">
        <f t="shared" si="59"/>
        <v>0</v>
      </c>
      <c r="Z408">
        <v>8.2992494895486608</v>
      </c>
      <c r="AA408">
        <f t="shared" si="60"/>
        <v>1</v>
      </c>
      <c r="AB408">
        <v>2.9640246475306</v>
      </c>
      <c r="AC408">
        <f t="shared" si="61"/>
        <v>0</v>
      </c>
    </row>
    <row r="409" spans="1:29" x14ac:dyDescent="0.2">
      <c r="A409" s="5" t="s">
        <v>509</v>
      </c>
      <c r="B409" s="5" t="s">
        <v>30</v>
      </c>
      <c r="C409" s="5" t="s">
        <v>47</v>
      </c>
      <c r="D409" s="4">
        <v>1</v>
      </c>
      <c r="E409" s="4"/>
      <c r="F409" s="4"/>
      <c r="G409" s="4">
        <v>57</v>
      </c>
      <c r="H409" s="4" t="s">
        <v>42</v>
      </c>
      <c r="I409" s="4" t="s">
        <v>38</v>
      </c>
      <c r="J409" s="4">
        <v>3.78</v>
      </c>
      <c r="K409" s="4">
        <v>0</v>
      </c>
      <c r="L409" s="4">
        <f t="shared" si="54"/>
        <v>3.78</v>
      </c>
      <c r="M409" s="4">
        <f t="shared" si="55"/>
        <v>0</v>
      </c>
      <c r="N409" s="4">
        <v>9</v>
      </c>
      <c r="O409" s="4" t="s">
        <v>39</v>
      </c>
      <c r="P409">
        <v>17.614355379093102</v>
      </c>
      <c r="Q409">
        <f t="shared" si="56"/>
        <v>1</v>
      </c>
      <c r="R409">
        <v>5.4828429600559199</v>
      </c>
      <c r="S409">
        <f t="shared" si="57"/>
        <v>1</v>
      </c>
      <c r="T409">
        <v>4.1292060161948001</v>
      </c>
      <c r="U409">
        <f t="shared" si="62"/>
        <v>1</v>
      </c>
      <c r="V409">
        <v>7.2587583741256196</v>
      </c>
      <c r="W409">
        <f t="shared" si="58"/>
        <v>0</v>
      </c>
      <c r="X409">
        <v>5.96985027361346</v>
      </c>
      <c r="Y409">
        <f t="shared" si="59"/>
        <v>0</v>
      </c>
      <c r="Z409">
        <v>7.4012486933430699</v>
      </c>
      <c r="AA409">
        <f t="shared" si="60"/>
        <v>0</v>
      </c>
      <c r="AB409">
        <v>3.2468577002061201</v>
      </c>
      <c r="AC409">
        <f t="shared" si="61"/>
        <v>0</v>
      </c>
    </row>
    <row r="410" spans="1:29" x14ac:dyDescent="0.2">
      <c r="A410" s="5" t="s">
        <v>510</v>
      </c>
      <c r="B410" s="5" t="s">
        <v>30</v>
      </c>
      <c r="C410" s="5" t="s">
        <v>211</v>
      </c>
      <c r="D410" s="4">
        <v>1</v>
      </c>
      <c r="E410" s="4"/>
      <c r="F410" s="4"/>
      <c r="G410" s="4">
        <v>64</v>
      </c>
      <c r="H410" s="4" t="s">
        <v>42</v>
      </c>
      <c r="I410" s="4" t="s">
        <v>38</v>
      </c>
      <c r="J410" s="4">
        <v>16.95</v>
      </c>
      <c r="K410" s="4">
        <v>0</v>
      </c>
      <c r="L410" s="4">
        <f t="shared" si="54"/>
        <v>16.95</v>
      </c>
      <c r="M410" s="4">
        <f t="shared" si="55"/>
        <v>0</v>
      </c>
      <c r="N410" s="4">
        <v>9</v>
      </c>
      <c r="O410" s="4" t="s">
        <v>39</v>
      </c>
      <c r="P410">
        <v>17.616547748928401</v>
      </c>
      <c r="Q410">
        <f t="shared" si="56"/>
        <v>1</v>
      </c>
      <c r="R410">
        <v>4.9274998002539103</v>
      </c>
      <c r="S410">
        <f t="shared" si="57"/>
        <v>0</v>
      </c>
      <c r="T410">
        <v>4.7117711948382697</v>
      </c>
      <c r="U410">
        <f t="shared" si="62"/>
        <v>1</v>
      </c>
      <c r="V410">
        <v>7.8566595592885102</v>
      </c>
      <c r="W410">
        <f t="shared" si="58"/>
        <v>1</v>
      </c>
      <c r="X410">
        <v>6.9689764700104799</v>
      </c>
      <c r="Y410">
        <f t="shared" si="59"/>
        <v>1</v>
      </c>
      <c r="Z410">
        <v>8.1720486426899299</v>
      </c>
      <c r="AA410">
        <f t="shared" si="60"/>
        <v>1</v>
      </c>
      <c r="AB410">
        <v>4.3304644640451002</v>
      </c>
      <c r="AC410">
        <f t="shared" si="61"/>
        <v>1</v>
      </c>
    </row>
    <row r="411" spans="1:29" x14ac:dyDescent="0.2">
      <c r="A411" s="5" t="s">
        <v>511</v>
      </c>
      <c r="B411" s="5" t="s">
        <v>30</v>
      </c>
      <c r="C411" s="5" t="s">
        <v>47</v>
      </c>
      <c r="D411" s="4">
        <v>1</v>
      </c>
      <c r="E411" s="4">
        <v>3</v>
      </c>
      <c r="F411" s="4"/>
      <c r="G411" s="4">
        <v>67</v>
      </c>
      <c r="H411" s="4" t="s">
        <v>44</v>
      </c>
      <c r="I411" s="4" t="s">
        <v>38</v>
      </c>
      <c r="J411" s="4">
        <v>19.02</v>
      </c>
      <c r="K411" s="4">
        <v>0</v>
      </c>
      <c r="L411" s="4">
        <f t="shared" si="54"/>
        <v>19.02</v>
      </c>
      <c r="M411" s="4">
        <f t="shared" si="55"/>
        <v>0</v>
      </c>
      <c r="N411" s="4">
        <v>9</v>
      </c>
      <c r="O411" s="4" t="s">
        <v>34</v>
      </c>
      <c r="P411">
        <v>17.443907528747001</v>
      </c>
      <c r="Q411">
        <f t="shared" si="56"/>
        <v>1</v>
      </c>
      <c r="R411">
        <v>5.6931939282278101</v>
      </c>
      <c r="S411">
        <f t="shared" si="57"/>
        <v>1</v>
      </c>
      <c r="T411">
        <v>4.87007171176099</v>
      </c>
      <c r="U411">
        <f t="shared" si="62"/>
        <v>1</v>
      </c>
      <c r="V411">
        <v>7.6673023910843296</v>
      </c>
      <c r="W411">
        <f t="shared" si="58"/>
        <v>1</v>
      </c>
      <c r="X411">
        <v>6.3612520614982202</v>
      </c>
      <c r="Y411">
        <f t="shared" si="59"/>
        <v>0</v>
      </c>
      <c r="Z411">
        <v>8.3091833194279001</v>
      </c>
      <c r="AA411">
        <f t="shared" si="60"/>
        <v>1</v>
      </c>
      <c r="AB411">
        <v>3.73256812881155</v>
      </c>
      <c r="AC411">
        <f t="shared" si="61"/>
        <v>1</v>
      </c>
    </row>
    <row r="412" spans="1:29" x14ac:dyDescent="0.2">
      <c r="A412" s="5" t="s">
        <v>512</v>
      </c>
      <c r="B412" s="5" t="s">
        <v>30</v>
      </c>
      <c r="C412" s="5" t="s">
        <v>47</v>
      </c>
      <c r="D412" s="4">
        <v>1</v>
      </c>
      <c r="E412" s="4"/>
      <c r="F412" s="4"/>
      <c r="G412" s="4">
        <v>60</v>
      </c>
      <c r="H412" s="4" t="s">
        <v>42</v>
      </c>
      <c r="I412" s="4" t="s">
        <v>38</v>
      </c>
      <c r="J412" s="4">
        <v>12.16</v>
      </c>
      <c r="K412" s="4">
        <v>0</v>
      </c>
      <c r="L412" s="4">
        <f t="shared" si="54"/>
        <v>12.16</v>
      </c>
      <c r="M412" s="4">
        <f t="shared" si="55"/>
        <v>0</v>
      </c>
      <c r="N412" s="4">
        <v>9</v>
      </c>
      <c r="O412" s="4" t="s">
        <v>39</v>
      </c>
      <c r="P412">
        <v>17.335391544793001</v>
      </c>
      <c r="Q412">
        <f t="shared" si="56"/>
        <v>1</v>
      </c>
      <c r="R412">
        <v>4.7485043307277799</v>
      </c>
      <c r="S412">
        <f t="shared" si="57"/>
        <v>0</v>
      </c>
      <c r="T412">
        <v>4.4822241631270501</v>
      </c>
      <c r="U412">
        <f t="shared" si="62"/>
        <v>1</v>
      </c>
      <c r="V412">
        <v>7.5627897353769802</v>
      </c>
      <c r="W412">
        <f t="shared" si="58"/>
        <v>1</v>
      </c>
      <c r="X412">
        <v>6.3388600457610904</v>
      </c>
      <c r="Y412">
        <f t="shared" si="59"/>
        <v>0</v>
      </c>
      <c r="Z412">
        <v>8.2035082347947306</v>
      </c>
      <c r="AA412">
        <f t="shared" si="60"/>
        <v>1</v>
      </c>
      <c r="AB412">
        <v>3.3171649735815798</v>
      </c>
      <c r="AC412">
        <f t="shared" si="61"/>
        <v>0</v>
      </c>
    </row>
    <row r="413" spans="1:29" x14ac:dyDescent="0.2">
      <c r="A413" s="5" t="s">
        <v>513</v>
      </c>
      <c r="B413" s="5" t="s">
        <v>30</v>
      </c>
      <c r="C413" s="5" t="s">
        <v>47</v>
      </c>
      <c r="D413" s="4">
        <v>1</v>
      </c>
      <c r="E413" s="4">
        <v>3</v>
      </c>
      <c r="F413" s="4"/>
      <c r="G413" s="4">
        <v>66</v>
      </c>
      <c r="H413" s="4" t="s">
        <v>42</v>
      </c>
      <c r="I413" s="4" t="s">
        <v>38</v>
      </c>
      <c r="J413" s="4">
        <v>22.73</v>
      </c>
      <c r="K413" s="4">
        <v>0</v>
      </c>
      <c r="L413" s="4">
        <f t="shared" si="54"/>
        <v>22.73</v>
      </c>
      <c r="M413" s="4">
        <f t="shared" si="55"/>
        <v>0</v>
      </c>
      <c r="N413" s="4">
        <v>9</v>
      </c>
      <c r="O413" s="4" t="s">
        <v>34</v>
      </c>
      <c r="P413">
        <v>17.304908387513301</v>
      </c>
      <c r="Q413">
        <f t="shared" si="56"/>
        <v>1</v>
      </c>
      <c r="R413">
        <v>5.18615049840857</v>
      </c>
      <c r="S413">
        <f t="shared" si="57"/>
        <v>0</v>
      </c>
      <c r="T413">
        <v>3.7531910713191201</v>
      </c>
      <c r="U413">
        <f t="shared" si="62"/>
        <v>0</v>
      </c>
      <c r="V413">
        <v>7.2353940395023404</v>
      </c>
      <c r="W413">
        <f t="shared" si="58"/>
        <v>0</v>
      </c>
      <c r="X413">
        <v>6.1107431202997597</v>
      </c>
      <c r="Y413">
        <f t="shared" si="59"/>
        <v>0</v>
      </c>
      <c r="Z413">
        <v>6.8906946437018002</v>
      </c>
      <c r="AA413">
        <f t="shared" si="60"/>
        <v>0</v>
      </c>
      <c r="AB413">
        <v>3.0751192731985202</v>
      </c>
      <c r="AC413">
        <f t="shared" si="61"/>
        <v>0</v>
      </c>
    </row>
    <row r="414" spans="1:29" x14ac:dyDescent="0.2">
      <c r="A414" s="5" t="s">
        <v>514</v>
      </c>
      <c r="B414" s="5" t="s">
        <v>30</v>
      </c>
      <c r="C414" s="5" t="s">
        <v>47</v>
      </c>
      <c r="D414" s="4">
        <v>1</v>
      </c>
      <c r="E414" s="4"/>
      <c r="F414" s="4"/>
      <c r="G414" s="4">
        <v>65</v>
      </c>
      <c r="H414" s="4" t="s">
        <v>42</v>
      </c>
      <c r="I414" s="4" t="s">
        <v>38</v>
      </c>
      <c r="J414" s="4">
        <v>17.97</v>
      </c>
      <c r="K414" s="4">
        <v>0</v>
      </c>
      <c r="L414" s="4">
        <f t="shared" si="54"/>
        <v>17.97</v>
      </c>
      <c r="M414" s="4">
        <f t="shared" si="55"/>
        <v>0</v>
      </c>
      <c r="N414" s="4">
        <v>9</v>
      </c>
      <c r="O414" s="4" t="s">
        <v>39</v>
      </c>
      <c r="P414">
        <v>16.243330772271801</v>
      </c>
      <c r="Q414">
        <f t="shared" si="56"/>
        <v>0</v>
      </c>
      <c r="R414">
        <v>5.5262507964190002</v>
      </c>
      <c r="S414">
        <f t="shared" si="57"/>
        <v>1</v>
      </c>
      <c r="T414">
        <v>4.2388609791973897</v>
      </c>
      <c r="U414">
        <f t="shared" si="62"/>
        <v>1</v>
      </c>
      <c r="V414">
        <v>6.7738437425507403</v>
      </c>
      <c r="W414">
        <f t="shared" si="58"/>
        <v>0</v>
      </c>
      <c r="X414">
        <v>6.2310837508616803</v>
      </c>
      <c r="Y414">
        <f t="shared" si="59"/>
        <v>0</v>
      </c>
      <c r="Z414">
        <v>7.6968817685017203</v>
      </c>
      <c r="AA414">
        <f t="shared" si="60"/>
        <v>0</v>
      </c>
      <c r="AB414">
        <v>2.9851045456493002</v>
      </c>
      <c r="AC414">
        <f t="shared" si="61"/>
        <v>0</v>
      </c>
    </row>
    <row r="415" spans="1:29" x14ac:dyDescent="0.2">
      <c r="A415" s="5" t="s">
        <v>515</v>
      </c>
      <c r="B415" s="5" t="s">
        <v>30</v>
      </c>
      <c r="C415" s="5" t="s">
        <v>449</v>
      </c>
      <c r="D415" s="4">
        <v>1</v>
      </c>
      <c r="E415" s="4"/>
      <c r="F415" s="4"/>
      <c r="G415" s="4">
        <v>69</v>
      </c>
      <c r="H415" s="4" t="s">
        <v>42</v>
      </c>
      <c r="I415" s="4" t="s">
        <v>38</v>
      </c>
      <c r="J415" s="4">
        <v>14.95</v>
      </c>
      <c r="K415" s="4">
        <v>0</v>
      </c>
      <c r="L415" s="4">
        <f t="shared" si="54"/>
        <v>14.95</v>
      </c>
      <c r="M415" s="4">
        <f t="shared" si="55"/>
        <v>0</v>
      </c>
      <c r="N415" s="4">
        <v>9</v>
      </c>
      <c r="O415" s="4" t="s">
        <v>39</v>
      </c>
      <c r="P415">
        <v>17.642071713532999</v>
      </c>
      <c r="Q415">
        <f t="shared" si="56"/>
        <v>1</v>
      </c>
      <c r="R415">
        <v>4.7438188994054</v>
      </c>
      <c r="S415">
        <f t="shared" si="57"/>
        <v>0</v>
      </c>
      <c r="T415">
        <v>4.5456526832697399</v>
      </c>
      <c r="U415">
        <f t="shared" si="62"/>
        <v>1</v>
      </c>
      <c r="V415">
        <v>8.0431983948559296</v>
      </c>
      <c r="W415">
        <f t="shared" si="58"/>
        <v>1</v>
      </c>
      <c r="X415">
        <v>6.3106666897357</v>
      </c>
      <c r="Y415">
        <f t="shared" si="59"/>
        <v>0</v>
      </c>
      <c r="Z415">
        <v>7.1113096179852002</v>
      </c>
      <c r="AA415">
        <f t="shared" si="60"/>
        <v>0</v>
      </c>
      <c r="AB415">
        <v>3.86934998789383</v>
      </c>
      <c r="AC415">
        <f t="shared" si="61"/>
        <v>1</v>
      </c>
    </row>
    <row r="416" spans="1:29" x14ac:dyDescent="0.2">
      <c r="A416" s="5" t="s">
        <v>516</v>
      </c>
      <c r="B416" s="5" t="s">
        <v>30</v>
      </c>
      <c r="C416" s="5" t="s">
        <v>47</v>
      </c>
      <c r="D416" s="4">
        <v>1</v>
      </c>
      <c r="E416" s="4"/>
      <c r="F416" s="4"/>
      <c r="G416" s="4">
        <v>73</v>
      </c>
      <c r="H416" s="4" t="s">
        <v>42</v>
      </c>
      <c r="I416" s="4" t="s">
        <v>38</v>
      </c>
      <c r="J416" s="4">
        <v>11.47</v>
      </c>
      <c r="K416" s="4">
        <v>0</v>
      </c>
      <c r="L416" s="4">
        <f t="shared" si="54"/>
        <v>11.47</v>
      </c>
      <c r="M416" s="4">
        <f t="shared" si="55"/>
        <v>0</v>
      </c>
      <c r="N416" s="4">
        <v>9</v>
      </c>
      <c r="O416" s="4" t="s">
        <v>39</v>
      </c>
      <c r="P416">
        <v>17.588862256322599</v>
      </c>
      <c r="Q416">
        <f t="shared" si="56"/>
        <v>1</v>
      </c>
      <c r="R416">
        <v>5.1359933549256196</v>
      </c>
      <c r="S416">
        <f t="shared" si="57"/>
        <v>0</v>
      </c>
      <c r="T416">
        <v>4.5605851672141799</v>
      </c>
      <c r="U416">
        <f t="shared" si="62"/>
        <v>1</v>
      </c>
      <c r="V416">
        <v>7.3244384621317398</v>
      </c>
      <c r="W416">
        <f t="shared" si="58"/>
        <v>0</v>
      </c>
      <c r="X416">
        <v>6.0470319039629699</v>
      </c>
      <c r="Y416">
        <f t="shared" si="59"/>
        <v>0</v>
      </c>
      <c r="Z416">
        <v>8.8066319829418305</v>
      </c>
      <c r="AA416">
        <f t="shared" si="60"/>
        <v>1</v>
      </c>
      <c r="AB416">
        <v>3.53173016065473</v>
      </c>
      <c r="AC416">
        <f t="shared" si="61"/>
        <v>0</v>
      </c>
    </row>
    <row r="417" spans="1:29" x14ac:dyDescent="0.2">
      <c r="A417" s="5" t="s">
        <v>517</v>
      </c>
      <c r="B417" s="5" t="s">
        <v>30</v>
      </c>
      <c r="C417" s="5" t="s">
        <v>47</v>
      </c>
      <c r="D417" s="4">
        <v>1</v>
      </c>
      <c r="E417" s="4">
        <v>3</v>
      </c>
      <c r="F417" s="4"/>
      <c r="G417" s="4">
        <v>55</v>
      </c>
      <c r="H417" s="4" t="s">
        <v>44</v>
      </c>
      <c r="I417" s="4" t="s">
        <v>33</v>
      </c>
      <c r="J417" s="4">
        <v>13.47</v>
      </c>
      <c r="K417" s="4">
        <v>0</v>
      </c>
      <c r="L417" s="4">
        <f t="shared" si="54"/>
        <v>13.47</v>
      </c>
      <c r="M417" s="4">
        <f t="shared" si="55"/>
        <v>0</v>
      </c>
      <c r="N417" s="4">
        <v>9</v>
      </c>
      <c r="O417" s="4" t="s">
        <v>34</v>
      </c>
      <c r="P417">
        <v>17.041214529772699</v>
      </c>
      <c r="Q417">
        <f t="shared" si="56"/>
        <v>1</v>
      </c>
      <c r="R417">
        <v>6.3536339770929198</v>
      </c>
      <c r="S417">
        <f t="shared" si="57"/>
        <v>1</v>
      </c>
      <c r="T417">
        <v>3.1890622983532499</v>
      </c>
      <c r="U417">
        <f t="shared" si="62"/>
        <v>0</v>
      </c>
      <c r="V417">
        <v>6.9042234258434698</v>
      </c>
      <c r="W417">
        <f t="shared" si="58"/>
        <v>0</v>
      </c>
      <c r="X417">
        <v>6.1339206825294399</v>
      </c>
      <c r="Y417">
        <f t="shared" si="59"/>
        <v>0</v>
      </c>
      <c r="Z417">
        <v>7.9439496950586399</v>
      </c>
      <c r="AA417">
        <f t="shared" si="60"/>
        <v>0</v>
      </c>
      <c r="AB417">
        <v>2.95459704471623</v>
      </c>
      <c r="AC417">
        <f t="shared" si="61"/>
        <v>0</v>
      </c>
    </row>
    <row r="418" spans="1:29" x14ac:dyDescent="0.2">
      <c r="A418" s="5" t="s">
        <v>518</v>
      </c>
      <c r="B418" s="5" t="s">
        <v>30</v>
      </c>
      <c r="C418" s="5" t="s">
        <v>47</v>
      </c>
      <c r="D418" s="4">
        <v>2</v>
      </c>
      <c r="E418" s="4">
        <v>4</v>
      </c>
      <c r="F418" s="4"/>
      <c r="G418" s="4">
        <v>73</v>
      </c>
      <c r="H418" s="4" t="s">
        <v>42</v>
      </c>
      <c r="I418" s="4" t="s">
        <v>38</v>
      </c>
      <c r="J418" s="4">
        <v>4.34</v>
      </c>
      <c r="K418" s="4">
        <v>0</v>
      </c>
      <c r="L418" s="4">
        <f t="shared" si="54"/>
        <v>4.34</v>
      </c>
      <c r="M418" s="4">
        <f t="shared" si="55"/>
        <v>0</v>
      </c>
      <c r="N418" s="4">
        <v>9</v>
      </c>
      <c r="O418" s="4" t="s">
        <v>34</v>
      </c>
      <c r="P418">
        <v>15.880324423748901</v>
      </c>
      <c r="Q418">
        <f t="shared" si="56"/>
        <v>0</v>
      </c>
      <c r="R418">
        <v>5.9335388837118899</v>
      </c>
      <c r="S418">
        <f t="shared" si="57"/>
        <v>1</v>
      </c>
      <c r="T418">
        <v>5.59584349760864</v>
      </c>
      <c r="U418">
        <f t="shared" si="62"/>
        <v>1</v>
      </c>
      <c r="V418">
        <v>7.2704432097362703</v>
      </c>
      <c r="W418">
        <f t="shared" si="58"/>
        <v>0</v>
      </c>
      <c r="X418">
        <v>6.8889487665602598</v>
      </c>
      <c r="Y418">
        <f t="shared" si="59"/>
        <v>1</v>
      </c>
      <c r="Z418">
        <v>8.8587127440601208</v>
      </c>
      <c r="AA418">
        <f t="shared" si="60"/>
        <v>1</v>
      </c>
      <c r="AB418">
        <v>3.89540383912817</v>
      </c>
      <c r="AC418">
        <f t="shared" si="61"/>
        <v>1</v>
      </c>
    </row>
  </sheetData>
  <sheetProtection autoFilter="0"/>
  <autoFilter ref="A1:AC418" xr:uid="{E22144F9-F2A9-EB4C-86EC-42B08094FEF0}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Table 1a</vt:lpstr>
      <vt:lpstr>'Supplementary Table 1a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9T15:32:54Z</dcterms:created>
  <dcterms:modified xsi:type="dcterms:W3CDTF">2021-11-09T15:59:54Z</dcterms:modified>
</cp:coreProperties>
</file>